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ttps://alleninstitute-my.sharepoint.com/personal/hongkuiz_alleninstitute_org/Documents/Desktop/Desktop_documents/Grants/BRAIN_Cell_Census_2017/Manuscripts2.0/VIS_Dev_paper/Nature_submission/"/>
    </mc:Choice>
  </mc:AlternateContent>
  <xr:revisionPtr revIDLastSave="0" documentId="8_{21A4FD0B-6653-40B1-BFFC-F69934224C0B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Dev VIS cell type taxonomy" sheetId="1" r:id="rId1"/>
    <sheet name="subclass composition across age" sheetId="3" r:id="rId2"/>
    <sheet name="comparison with Tasic 2018" sheetId="2" r:id="rId3"/>
  </sheets>
  <definedNames>
    <definedName name="_xlnm._FilterDatabase" localSheetId="1" hidden="1">'subclass composition across age'!$A$1:$F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63" i="3" l="1"/>
  <c r="F962" i="3"/>
  <c r="F961" i="3"/>
  <c r="F960" i="3"/>
  <c r="F959" i="3"/>
  <c r="F958" i="3"/>
  <c r="F957" i="3"/>
  <c r="F956" i="3"/>
  <c r="F955" i="3"/>
  <c r="F954" i="3"/>
  <c r="F953" i="3"/>
  <c r="F952" i="3"/>
  <c r="F951" i="3"/>
  <c r="F950" i="3"/>
  <c r="F949" i="3"/>
  <c r="F948" i="3"/>
  <c r="F947" i="3"/>
  <c r="F946" i="3"/>
  <c r="F945" i="3"/>
  <c r="F944" i="3"/>
  <c r="F943" i="3"/>
  <c r="F942" i="3"/>
  <c r="F941" i="3"/>
  <c r="F940" i="3"/>
  <c r="F939" i="3"/>
  <c r="F938" i="3"/>
  <c r="F937" i="3"/>
  <c r="F936" i="3"/>
  <c r="F935" i="3"/>
  <c r="F934" i="3"/>
  <c r="F933" i="3"/>
  <c r="F932" i="3"/>
  <c r="F931" i="3"/>
  <c r="F930" i="3"/>
  <c r="F929" i="3"/>
  <c r="F928" i="3"/>
  <c r="F927" i="3"/>
  <c r="F926" i="3"/>
  <c r="F925" i="3"/>
  <c r="F924" i="3"/>
  <c r="F923" i="3"/>
  <c r="F922" i="3"/>
  <c r="F921" i="3"/>
  <c r="F920" i="3"/>
  <c r="F919" i="3"/>
  <c r="F918" i="3"/>
  <c r="F917" i="3"/>
  <c r="F916" i="3"/>
  <c r="F915" i="3"/>
  <c r="F914" i="3"/>
  <c r="F913" i="3"/>
  <c r="F912" i="3"/>
  <c r="F911" i="3"/>
  <c r="F910" i="3"/>
  <c r="F909" i="3"/>
  <c r="F908" i="3"/>
  <c r="F907" i="3"/>
  <c r="F906" i="3"/>
  <c r="F905" i="3"/>
  <c r="F904" i="3"/>
  <c r="F903" i="3"/>
  <c r="F902" i="3"/>
  <c r="F901" i="3"/>
  <c r="F900" i="3"/>
  <c r="F899" i="3"/>
  <c r="F898" i="3"/>
  <c r="F897" i="3"/>
  <c r="F896" i="3"/>
  <c r="F895" i="3"/>
  <c r="F894" i="3"/>
  <c r="F893" i="3"/>
  <c r="F892" i="3"/>
  <c r="F891" i="3"/>
  <c r="F890" i="3"/>
  <c r="F889" i="3"/>
  <c r="F888" i="3"/>
  <c r="F887" i="3"/>
  <c r="F886" i="3"/>
  <c r="F885" i="3"/>
  <c r="F884" i="3"/>
  <c r="F883" i="3"/>
  <c r="F882" i="3"/>
  <c r="F881" i="3"/>
  <c r="F880" i="3"/>
  <c r="F879" i="3"/>
  <c r="F878" i="3"/>
  <c r="F877" i="3"/>
  <c r="F876" i="3"/>
  <c r="F875" i="3"/>
  <c r="F874" i="3"/>
  <c r="F873" i="3"/>
  <c r="F872" i="3"/>
  <c r="F871" i="3"/>
  <c r="F870" i="3"/>
  <c r="F869" i="3"/>
  <c r="F868" i="3"/>
  <c r="F867" i="3"/>
  <c r="F866" i="3"/>
  <c r="F865" i="3"/>
  <c r="F864" i="3"/>
  <c r="F863" i="3"/>
  <c r="F862" i="3"/>
  <c r="F861" i="3"/>
  <c r="F860" i="3"/>
  <c r="F859" i="3"/>
  <c r="F858" i="3"/>
  <c r="F857" i="3"/>
  <c r="F856" i="3"/>
  <c r="F855" i="3"/>
  <c r="F854" i="3"/>
  <c r="F853" i="3"/>
  <c r="F852" i="3"/>
  <c r="F851" i="3"/>
  <c r="F850" i="3"/>
  <c r="F849" i="3"/>
  <c r="F848" i="3"/>
  <c r="F847" i="3"/>
  <c r="F846" i="3"/>
  <c r="F845" i="3"/>
  <c r="F844" i="3"/>
  <c r="F843" i="3"/>
  <c r="F842" i="3"/>
  <c r="F841" i="3"/>
  <c r="F840" i="3"/>
  <c r="F839" i="3"/>
  <c r="F838" i="3"/>
  <c r="F837" i="3"/>
  <c r="F836" i="3"/>
  <c r="F835" i="3"/>
  <c r="F834" i="3"/>
  <c r="F833" i="3"/>
  <c r="F832" i="3"/>
  <c r="F831" i="3"/>
  <c r="F830" i="3"/>
  <c r="F829" i="3"/>
  <c r="F828" i="3"/>
  <c r="F827" i="3"/>
  <c r="F826" i="3"/>
  <c r="F825" i="3"/>
  <c r="F824" i="3"/>
  <c r="F823" i="3"/>
  <c r="F822" i="3"/>
  <c r="F821" i="3"/>
  <c r="F820" i="3"/>
  <c r="F819" i="3"/>
  <c r="F818" i="3"/>
  <c r="F817" i="3"/>
  <c r="F816" i="3"/>
  <c r="F815" i="3"/>
  <c r="F814" i="3"/>
  <c r="F813" i="3"/>
  <c r="F812" i="3"/>
  <c r="F811" i="3"/>
  <c r="F810" i="3"/>
  <c r="F809" i="3"/>
  <c r="F808" i="3"/>
  <c r="F807" i="3"/>
  <c r="F806" i="3"/>
  <c r="F805" i="3"/>
  <c r="F804" i="3"/>
  <c r="F803" i="3"/>
  <c r="F802" i="3"/>
  <c r="F801" i="3"/>
  <c r="F800" i="3"/>
  <c r="F799" i="3"/>
  <c r="F798" i="3"/>
  <c r="F797" i="3"/>
  <c r="F796" i="3"/>
  <c r="F795" i="3"/>
  <c r="F794" i="3"/>
  <c r="F793" i="3"/>
  <c r="F792" i="3"/>
  <c r="F791" i="3"/>
  <c r="F790" i="3"/>
  <c r="F789" i="3"/>
  <c r="F788" i="3"/>
  <c r="F787" i="3"/>
  <c r="F786" i="3"/>
  <c r="F785" i="3"/>
  <c r="F784" i="3"/>
  <c r="F783" i="3"/>
  <c r="F782" i="3"/>
  <c r="F781" i="3"/>
  <c r="F780" i="3"/>
  <c r="F779" i="3"/>
  <c r="F778" i="3"/>
  <c r="F777" i="3"/>
  <c r="F776" i="3"/>
  <c r="F775" i="3"/>
  <c r="F774" i="3"/>
  <c r="F773" i="3"/>
  <c r="F772" i="3"/>
  <c r="F771" i="3"/>
  <c r="F770" i="3"/>
  <c r="F769" i="3"/>
  <c r="F768" i="3"/>
  <c r="F767" i="3"/>
  <c r="F766" i="3"/>
  <c r="F765" i="3"/>
  <c r="F764" i="3"/>
  <c r="F763" i="3"/>
  <c r="F762" i="3"/>
  <c r="F761" i="3"/>
  <c r="F760" i="3"/>
  <c r="F759" i="3"/>
  <c r="F758" i="3"/>
  <c r="F757" i="3"/>
  <c r="F756" i="3"/>
  <c r="F755" i="3"/>
  <c r="F754" i="3"/>
  <c r="F753" i="3"/>
  <c r="F752" i="3"/>
  <c r="F751" i="3"/>
  <c r="F750" i="3"/>
  <c r="F749" i="3"/>
  <c r="F748" i="3"/>
  <c r="F747" i="3"/>
  <c r="F746" i="3"/>
  <c r="F745" i="3"/>
  <c r="F744" i="3"/>
  <c r="F743" i="3"/>
  <c r="F742" i="3"/>
  <c r="F741" i="3"/>
  <c r="F740" i="3"/>
  <c r="F739" i="3"/>
  <c r="F738" i="3"/>
  <c r="F737" i="3"/>
  <c r="F736" i="3"/>
  <c r="F735" i="3"/>
  <c r="F734" i="3"/>
  <c r="F733" i="3"/>
  <c r="F732" i="3"/>
  <c r="F731" i="3"/>
  <c r="F730" i="3"/>
  <c r="F729" i="3"/>
  <c r="F728" i="3"/>
  <c r="F727" i="3"/>
  <c r="F726" i="3"/>
  <c r="F725" i="3"/>
  <c r="F724" i="3"/>
  <c r="F723" i="3"/>
  <c r="F722" i="3"/>
  <c r="F721" i="3"/>
  <c r="F720" i="3"/>
  <c r="F719" i="3"/>
  <c r="F718" i="3"/>
  <c r="F717" i="3"/>
  <c r="F716" i="3"/>
  <c r="F715" i="3"/>
  <c r="F714" i="3"/>
  <c r="F713" i="3"/>
  <c r="F712" i="3"/>
  <c r="F711" i="3"/>
  <c r="F710" i="3"/>
  <c r="F709" i="3"/>
  <c r="F708" i="3"/>
  <c r="F707" i="3"/>
  <c r="F706" i="3"/>
  <c r="F705" i="3"/>
  <c r="F704" i="3"/>
  <c r="F703" i="3"/>
  <c r="F702" i="3"/>
  <c r="F701" i="3"/>
  <c r="F700" i="3"/>
  <c r="F699" i="3"/>
  <c r="F698" i="3"/>
  <c r="F697" i="3"/>
  <c r="F696" i="3"/>
  <c r="F695" i="3"/>
  <c r="F694" i="3"/>
  <c r="F693" i="3"/>
  <c r="F692" i="3"/>
  <c r="F691" i="3"/>
  <c r="F690" i="3"/>
  <c r="F689" i="3"/>
  <c r="F688" i="3"/>
  <c r="F687" i="3"/>
  <c r="F686" i="3"/>
  <c r="F685" i="3"/>
  <c r="F684" i="3"/>
  <c r="F683" i="3"/>
  <c r="F682" i="3"/>
  <c r="F681" i="3"/>
  <c r="F680" i="3"/>
  <c r="F679" i="3"/>
  <c r="F678" i="3"/>
  <c r="F677" i="3"/>
  <c r="F676" i="3"/>
  <c r="F675" i="3"/>
  <c r="F674" i="3"/>
  <c r="F673" i="3"/>
  <c r="F672" i="3"/>
  <c r="F671" i="3"/>
  <c r="F670" i="3"/>
  <c r="F669" i="3"/>
  <c r="F668" i="3"/>
  <c r="F667" i="3"/>
  <c r="F666" i="3"/>
  <c r="F665" i="3"/>
  <c r="F664" i="3"/>
  <c r="F663" i="3"/>
  <c r="F662" i="3"/>
  <c r="F661" i="3"/>
  <c r="F660" i="3"/>
  <c r="F659" i="3"/>
  <c r="F658" i="3"/>
  <c r="F657" i="3"/>
  <c r="F656" i="3"/>
  <c r="F655" i="3"/>
  <c r="F654" i="3"/>
  <c r="F653" i="3"/>
  <c r="F652" i="3"/>
  <c r="F651" i="3"/>
  <c r="F650" i="3"/>
  <c r="F649" i="3"/>
  <c r="F648" i="3"/>
  <c r="F647" i="3"/>
  <c r="F646" i="3"/>
  <c r="F645" i="3"/>
  <c r="F644" i="3"/>
  <c r="F643" i="3"/>
  <c r="F642" i="3"/>
  <c r="F641" i="3"/>
  <c r="F640" i="3"/>
  <c r="F639" i="3"/>
  <c r="F638" i="3"/>
  <c r="F637" i="3"/>
  <c r="F636" i="3"/>
  <c r="F635" i="3"/>
  <c r="F634" i="3"/>
  <c r="F633" i="3"/>
  <c r="F632" i="3"/>
  <c r="F631" i="3"/>
  <c r="F630" i="3"/>
  <c r="F629" i="3"/>
  <c r="F628" i="3"/>
  <c r="F627" i="3"/>
  <c r="F626" i="3"/>
  <c r="F625" i="3"/>
  <c r="F624" i="3"/>
  <c r="F623" i="3"/>
  <c r="F622" i="3"/>
  <c r="F621" i="3"/>
  <c r="F620" i="3"/>
  <c r="F619" i="3"/>
  <c r="F618" i="3"/>
  <c r="F617" i="3"/>
  <c r="F616" i="3"/>
  <c r="F615" i="3"/>
  <c r="F614" i="3"/>
  <c r="F613" i="3"/>
  <c r="F612" i="3"/>
  <c r="F611" i="3"/>
  <c r="F610" i="3"/>
  <c r="F609" i="3"/>
  <c r="F608" i="3"/>
  <c r="F607" i="3"/>
  <c r="F606" i="3"/>
  <c r="F605" i="3"/>
  <c r="F604" i="3"/>
  <c r="F603" i="3"/>
  <c r="F602" i="3"/>
  <c r="F601" i="3"/>
  <c r="F600" i="3"/>
  <c r="F599" i="3"/>
  <c r="F598" i="3"/>
  <c r="F597" i="3"/>
  <c r="F596" i="3"/>
  <c r="F595" i="3"/>
  <c r="F594" i="3"/>
  <c r="F593" i="3"/>
  <c r="F592" i="3"/>
  <c r="F591" i="3"/>
  <c r="F590" i="3"/>
  <c r="F589" i="3"/>
  <c r="F588" i="3"/>
  <c r="F587" i="3"/>
  <c r="F586" i="3"/>
  <c r="F585" i="3"/>
  <c r="F584" i="3"/>
  <c r="F583" i="3"/>
  <c r="F582" i="3"/>
  <c r="F581" i="3"/>
  <c r="F580" i="3"/>
  <c r="F579" i="3"/>
  <c r="F578" i="3"/>
  <c r="F577" i="3"/>
  <c r="F576" i="3"/>
  <c r="F575" i="3"/>
  <c r="F574" i="3"/>
  <c r="F573" i="3"/>
  <c r="F572" i="3"/>
  <c r="F571" i="3"/>
  <c r="F570" i="3"/>
  <c r="F569" i="3"/>
  <c r="F568" i="3"/>
  <c r="F567" i="3"/>
  <c r="F566" i="3"/>
  <c r="F565" i="3"/>
  <c r="F564" i="3"/>
  <c r="F563" i="3"/>
  <c r="F562" i="3"/>
  <c r="F561" i="3"/>
  <c r="F560" i="3"/>
  <c r="F559" i="3"/>
  <c r="F558" i="3"/>
  <c r="F557" i="3"/>
  <c r="F556" i="3"/>
  <c r="F555" i="3"/>
  <c r="F554" i="3"/>
  <c r="F553" i="3"/>
  <c r="F552" i="3"/>
  <c r="F551" i="3"/>
  <c r="F550" i="3"/>
  <c r="F549" i="3"/>
  <c r="F548" i="3"/>
  <c r="F547" i="3"/>
  <c r="F546" i="3"/>
  <c r="F545" i="3"/>
  <c r="F544" i="3"/>
  <c r="F543" i="3"/>
  <c r="F542" i="3"/>
  <c r="F541" i="3"/>
  <c r="F540" i="3"/>
  <c r="F539" i="3"/>
  <c r="F538" i="3"/>
  <c r="F537" i="3"/>
  <c r="F536" i="3"/>
  <c r="F535" i="3"/>
  <c r="F534" i="3"/>
  <c r="F533" i="3"/>
  <c r="F532" i="3"/>
  <c r="F531" i="3"/>
  <c r="F530" i="3"/>
  <c r="F529" i="3"/>
  <c r="F528" i="3"/>
  <c r="F527" i="3"/>
  <c r="F526" i="3"/>
  <c r="F525" i="3"/>
  <c r="F524" i="3"/>
  <c r="F523" i="3"/>
  <c r="F522" i="3"/>
  <c r="F521" i="3"/>
  <c r="F520" i="3"/>
  <c r="F519" i="3"/>
  <c r="F518" i="3"/>
  <c r="F517" i="3"/>
  <c r="F516" i="3"/>
  <c r="F515" i="3"/>
  <c r="F514" i="3"/>
  <c r="F513" i="3"/>
  <c r="F512" i="3"/>
  <c r="F511" i="3"/>
  <c r="F510" i="3"/>
  <c r="F509" i="3"/>
  <c r="F508" i="3"/>
  <c r="F507" i="3"/>
  <c r="F506" i="3"/>
  <c r="F505" i="3"/>
  <c r="F504" i="3"/>
  <c r="F503" i="3"/>
  <c r="F502" i="3"/>
  <c r="F501" i="3"/>
  <c r="F500" i="3"/>
  <c r="F499" i="3"/>
  <c r="F498" i="3"/>
  <c r="F497" i="3"/>
  <c r="F496" i="3"/>
  <c r="F495" i="3"/>
  <c r="F494" i="3"/>
  <c r="F493" i="3"/>
  <c r="F492" i="3"/>
  <c r="F491" i="3"/>
  <c r="F490" i="3"/>
  <c r="F489" i="3"/>
  <c r="F488" i="3"/>
  <c r="F487" i="3"/>
  <c r="F486" i="3"/>
  <c r="F485" i="3"/>
  <c r="F484" i="3"/>
  <c r="F483" i="3"/>
  <c r="F482" i="3"/>
  <c r="F481" i="3"/>
  <c r="F480" i="3"/>
  <c r="F479" i="3"/>
  <c r="F478" i="3"/>
  <c r="F477" i="3"/>
  <c r="F476" i="3"/>
  <c r="F475" i="3"/>
  <c r="F474" i="3"/>
  <c r="F473" i="3"/>
  <c r="F472" i="3"/>
  <c r="F471" i="3"/>
  <c r="F470" i="3"/>
  <c r="F469" i="3"/>
  <c r="F468" i="3"/>
  <c r="F467" i="3"/>
  <c r="F466" i="3"/>
  <c r="F465" i="3"/>
  <c r="F464" i="3"/>
  <c r="F463" i="3"/>
  <c r="F462" i="3"/>
  <c r="F461" i="3"/>
  <c r="F460" i="3"/>
  <c r="F459" i="3"/>
  <c r="F458" i="3"/>
  <c r="F457" i="3"/>
  <c r="F456" i="3"/>
  <c r="F455" i="3"/>
  <c r="F454" i="3"/>
  <c r="F453" i="3"/>
  <c r="F452" i="3"/>
  <c r="F451" i="3"/>
  <c r="F450" i="3"/>
  <c r="F449" i="3"/>
  <c r="F448" i="3"/>
  <c r="F447" i="3"/>
  <c r="F446" i="3"/>
  <c r="F445" i="3"/>
  <c r="F444" i="3"/>
  <c r="F443" i="3"/>
  <c r="F442" i="3"/>
  <c r="F441" i="3"/>
  <c r="F440" i="3"/>
  <c r="F439" i="3"/>
  <c r="F438" i="3"/>
  <c r="F437" i="3"/>
  <c r="F436" i="3"/>
  <c r="F435" i="3"/>
  <c r="F434" i="3"/>
  <c r="F433" i="3"/>
  <c r="F432" i="3"/>
  <c r="F431" i="3"/>
  <c r="F430" i="3"/>
  <c r="F429" i="3"/>
  <c r="F428" i="3"/>
  <c r="F427" i="3"/>
  <c r="F426" i="3"/>
  <c r="F425" i="3"/>
  <c r="F424" i="3"/>
  <c r="F423" i="3"/>
  <c r="F422" i="3"/>
  <c r="F421" i="3"/>
  <c r="F420" i="3"/>
  <c r="F419" i="3"/>
  <c r="F418" i="3"/>
  <c r="F417" i="3"/>
  <c r="F416" i="3"/>
  <c r="F415" i="3"/>
  <c r="F414" i="3"/>
  <c r="F413" i="3"/>
  <c r="F412" i="3"/>
  <c r="F411" i="3"/>
  <c r="F410" i="3"/>
  <c r="F409" i="3"/>
  <c r="F408" i="3"/>
  <c r="F407" i="3"/>
  <c r="F406" i="3"/>
  <c r="F405" i="3"/>
  <c r="F404" i="3"/>
  <c r="F403" i="3"/>
  <c r="F402" i="3"/>
  <c r="F401" i="3"/>
  <c r="F400" i="3"/>
  <c r="F399" i="3"/>
  <c r="F398" i="3"/>
  <c r="F397" i="3"/>
  <c r="F396" i="3"/>
  <c r="F395" i="3"/>
  <c r="F394" i="3"/>
  <c r="F393" i="3"/>
  <c r="F392" i="3"/>
  <c r="F391" i="3"/>
  <c r="F390" i="3"/>
  <c r="F389" i="3"/>
  <c r="F388" i="3"/>
  <c r="F387" i="3"/>
  <c r="F386" i="3"/>
  <c r="F385" i="3"/>
  <c r="F384" i="3"/>
  <c r="F383" i="3"/>
  <c r="F382" i="3"/>
  <c r="F381" i="3"/>
  <c r="F380" i="3"/>
  <c r="F379" i="3"/>
  <c r="F378" i="3"/>
  <c r="F377" i="3"/>
  <c r="F376" i="3"/>
  <c r="F375" i="3"/>
  <c r="F374" i="3"/>
  <c r="F373" i="3"/>
  <c r="F372" i="3"/>
  <c r="F371" i="3"/>
  <c r="F370" i="3"/>
  <c r="F369" i="3"/>
  <c r="F368" i="3"/>
  <c r="F367" i="3"/>
  <c r="F366" i="3"/>
  <c r="F365" i="3"/>
  <c r="F364" i="3"/>
  <c r="F363" i="3"/>
  <c r="F362" i="3"/>
  <c r="F361" i="3"/>
  <c r="F360" i="3"/>
  <c r="F359" i="3"/>
  <c r="F358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44" i="3"/>
  <c r="F343" i="3"/>
  <c r="F342" i="3"/>
  <c r="F341" i="3"/>
  <c r="F340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4" i="3"/>
  <c r="F323" i="3"/>
  <c r="F322" i="3"/>
  <c r="F321" i="3"/>
  <c r="F320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301" i="3"/>
  <c r="F300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7724" uniqueCount="3167">
  <si>
    <t>subcluster_id</t>
  </si>
  <si>
    <t>subcluster_label</t>
  </si>
  <si>
    <t>cluster_id</t>
  </si>
  <si>
    <t>cluster_label</t>
  </si>
  <si>
    <t>subclass_id</t>
  </si>
  <si>
    <t>subclass_label</t>
  </si>
  <si>
    <t>class_id</t>
  </si>
  <si>
    <t>class_label</t>
  </si>
  <si>
    <t>select_pos_markers</t>
  </si>
  <si>
    <t>select_top_pos_markers</t>
  </si>
  <si>
    <t>Age.ratio</t>
  </si>
  <si>
    <t>NEC_1</t>
  </si>
  <si>
    <t>NEC</t>
  </si>
  <si>
    <t>Otx2os1, C330021F23Rik, Fgf17</t>
  </si>
  <si>
    <t>Otx2os1, Fgf17, Six3os1</t>
  </si>
  <si>
    <t>E11.5:0.73,E12.5:0.25,E13.5:0.01,E15.5:0.01</t>
  </si>
  <si>
    <t>NEC_2</t>
  </si>
  <si>
    <t>Mecom, Hs3st3a1, Pif1</t>
  </si>
  <si>
    <t>Mecom, Hmga2, Zic3</t>
  </si>
  <si>
    <t>E11.5:0.6,E12.5:0.39,E13.5:0.01</t>
  </si>
  <si>
    <t>NEC_3</t>
  </si>
  <si>
    <t>Mecom, Fgf15, Pif1, Islr2</t>
  </si>
  <si>
    <t>Mecom, Otx2, Ano1</t>
  </si>
  <si>
    <t>E11.5:0.67,E12.5:0.32,E13.5:0.01</t>
  </si>
  <si>
    <t>NEC_4</t>
  </si>
  <si>
    <t>Hmga2, Map7, Arhgef39, Pdzph1, Fndc3c1, Nr2f1</t>
  </si>
  <si>
    <t>Hmga2, Pif1, Mis18bp1</t>
  </si>
  <si>
    <t>E11.5:0.71,E12.5:0.29</t>
  </si>
  <si>
    <t>NEC_5</t>
  </si>
  <si>
    <t>Fgf8, Ccdc60</t>
  </si>
  <si>
    <t>Fgf8, Fgf17, Pax5</t>
  </si>
  <si>
    <t>E11.5:0.52,E12.5:0.28,E13.5:0.16,E14.5:0.04</t>
  </si>
  <si>
    <t>NEC_6</t>
  </si>
  <si>
    <t>Wnt8b, Dct, Sox5os4, Cdca2, Sox21</t>
  </si>
  <si>
    <t>Wnt8b, Hmga2, Mecom</t>
  </si>
  <si>
    <t>NEC_7</t>
  </si>
  <si>
    <t>Six3, Fst, Cdca2</t>
  </si>
  <si>
    <t>Six3, Pappa, Hmga2</t>
  </si>
  <si>
    <t>E11.5:0.58,E12.5:0.41,E13.5:0.01</t>
  </si>
  <si>
    <t>NEC_8</t>
  </si>
  <si>
    <t>Wnt8b, Chst8, Hist2h2ac</t>
  </si>
  <si>
    <t>Wnt8b, E330013P04Rik, Dmrt3</t>
  </si>
  <si>
    <t>E11.5:0.81,E12.5:0.19</t>
  </si>
  <si>
    <t>NEC_9</t>
  </si>
  <si>
    <t>Six3, Veph1, Pif1, Gsx2</t>
  </si>
  <si>
    <t>Six3, Ntn1, Hmga2</t>
  </si>
  <si>
    <t>E11.5:0.41,E12.5:0.37,E13.5:0.2,E14.5:0.02,E15.5:0.01</t>
  </si>
  <si>
    <t>NEC_10</t>
  </si>
  <si>
    <t>Hmga2, Slc9b2, Dlgap2, Hmmr, Csmd1, Shisa2, Tmem132c</t>
  </si>
  <si>
    <t>Hmga2, Cdca2, Mis18bp1</t>
  </si>
  <si>
    <t>E11.5:0.72,E12.5:0.27</t>
  </si>
  <si>
    <t>NEC_11</t>
  </si>
  <si>
    <t>Six3os1, Megf11, Itga8</t>
  </si>
  <si>
    <t>Six3os1, Otx2, Otx2os1</t>
  </si>
  <si>
    <t>NEC_12</t>
  </si>
  <si>
    <t>Wnt8b, Neurog1, Cdca2</t>
  </si>
  <si>
    <t>Wnt8b, 4930438E09Rik, Neurog1</t>
  </si>
  <si>
    <t>E11.5:0.58,E12.5:0.31,E14.5:0.08,E13.5:0.04</t>
  </si>
  <si>
    <t>NEC_13</t>
  </si>
  <si>
    <t>Qrfprl, Samd5, Ung</t>
  </si>
  <si>
    <t>Qrfprl, Otx2, Zic3</t>
  </si>
  <si>
    <t>E11.5:0.76,E12.5:0.21,E13.5:0.02,E15.5:0.01</t>
  </si>
  <si>
    <t>NEC_14</t>
  </si>
  <si>
    <t>Six3, Mlc1, Cdca2, Rbp1, Lncppara</t>
  </si>
  <si>
    <t>Six3, Nkx2-3, Hmga2</t>
  </si>
  <si>
    <t>E13.5:0.69,E14.5:0.2,E11.5:0.05,E12.5:0.05,E15.5:0.01,E17:0.01</t>
  </si>
  <si>
    <t>NEC_15</t>
  </si>
  <si>
    <t>Hmga2, Map7, Crabp2, Ntn1, Depdc1b, Ccne2, Ednrb</t>
  </si>
  <si>
    <t>Hmga2, Hist1h1b, Cdca2</t>
  </si>
  <si>
    <t>E11.5:0.65,E12.5:0.35</t>
  </si>
  <si>
    <t>NEC_16</t>
  </si>
  <si>
    <t>Neurog1, Fndc3c1, Ska1, Lpar1</t>
  </si>
  <si>
    <t>Neurog1, Fndc3c1, Esco2</t>
  </si>
  <si>
    <t>E11.5:0.69,E12.5:0.31</t>
  </si>
  <si>
    <t>NEC_17</t>
  </si>
  <si>
    <t>Six3, Mctp1, Ung, B130024G19Rik</t>
  </si>
  <si>
    <t>E11.5:0.46,E12.5:0.38,E13.5:0.14,E14.5:0.02</t>
  </si>
  <si>
    <t>NEC_18</t>
  </si>
  <si>
    <t>Sfta3-ps, Otx2, Asb4</t>
  </si>
  <si>
    <t>Sfta3-ps, Nkx2-1, Otx2</t>
  </si>
  <si>
    <t>E11.5:0.55,E12.5:0.35,E13.5:0.08,E14.5:0.02,E15.5:0.01</t>
  </si>
  <si>
    <t>NEC_19</t>
  </si>
  <si>
    <t>Hmga2, Crabp2, Adamts18, Tox, Tfap2c, Kif4, Plce1, Shisa2, Ung, Lin28b</t>
  </si>
  <si>
    <t>Hmga2, Pclaf, Sox3</t>
  </si>
  <si>
    <t>E11.5:0.69,E12.5:0.31,E13.5:0.01</t>
  </si>
  <si>
    <t>NEC_20</t>
  </si>
  <si>
    <t>Wnt8b, Fndc3c1, P3h2, Sox21, Sp8, Lin28b</t>
  </si>
  <si>
    <t>Wnt8b, E330013P04Rik, Hmga2</t>
  </si>
  <si>
    <t>E11.5:0.61,E12.5:0.38,E13.5:0.01</t>
  </si>
  <si>
    <t>NEC_21</t>
  </si>
  <si>
    <t>Six3, Fgfr3, Neil3, Gli2, Rbp1, Ung</t>
  </si>
  <si>
    <t>E11.5:0.4,E12.5:0.39,E13.5:0.16,E14.5:0.04,E15.5:0.01</t>
  </si>
  <si>
    <t>NEC_22</t>
  </si>
  <si>
    <t>Six3, Fgfr3, Thsd4, Birc5, Gli2, Ung</t>
  </si>
  <si>
    <t>Six3, Six3os1, Ntn1</t>
  </si>
  <si>
    <t>E13.5:0.54,E11.5:0.17,E12.5:0.16,E14.5:0.1,E15.5:0.03</t>
  </si>
  <si>
    <t>NEC_23</t>
  </si>
  <si>
    <t>E330013P04Rik, Chst8, Lypd6, Wnt8b</t>
  </si>
  <si>
    <t>E330013P04Rik, Wnt8b, 1700006J14Rik</t>
  </si>
  <si>
    <t>E11.5:0.77,E12.5:0.23</t>
  </si>
  <si>
    <t>NEC_24</t>
  </si>
  <si>
    <t>Hs3st3a1, Ano1, Veph1</t>
  </si>
  <si>
    <t>Hs3st3a1, Zic3, Ano1</t>
  </si>
  <si>
    <t>E13.5:0.5,E14.5:0.42,E15.5:0.05,E11.5:0.03</t>
  </si>
  <si>
    <t>NEC_25</t>
  </si>
  <si>
    <t>Neurog1, Rgcc, Ung, Lin28b</t>
  </si>
  <si>
    <t>Neurog1, Dmrta1, Hmga2</t>
  </si>
  <si>
    <t>NEC_26</t>
  </si>
  <si>
    <t>Lrp2, 8030451A03Rik</t>
  </si>
  <si>
    <t>Lrp2, Six3, H19</t>
  </si>
  <si>
    <t>E13.5:0.76,E14.5:0.22,E15.5:0.02</t>
  </si>
  <si>
    <t>IP CR_1</t>
  </si>
  <si>
    <t>IP CR</t>
  </si>
  <si>
    <t>CR Glut</t>
  </si>
  <si>
    <t>Neurog1, Uncx, Kif14, Lpar1, St18</t>
  </si>
  <si>
    <t>Neurog1, Uncx, Eomes</t>
  </si>
  <si>
    <t>E11.5:0.65,E12.5:0.26,E13.5:0.06,E14.5:0.02,E15.5:0.02</t>
  </si>
  <si>
    <t>IP CR_2</t>
  </si>
  <si>
    <t>Uncx, Cdc20, Fezf1</t>
  </si>
  <si>
    <t>Uncx, Fezf1, Nhlh2</t>
  </si>
  <si>
    <t>E11.5:0.73,E12.5:0.27</t>
  </si>
  <si>
    <t>IP CR_3</t>
  </si>
  <si>
    <t>Ebf2, Pif1, Nhlh2, Clvs1</t>
  </si>
  <si>
    <t>Ebf2, Eomes, Ebf3</t>
  </si>
  <si>
    <t>E11.5:0.59,E12.5:0.36,E13.5:0.05</t>
  </si>
  <si>
    <t>IP CR_4</t>
  </si>
  <si>
    <t>Lhx1, Zic4, Mfap4, Dlk1, Palmd</t>
  </si>
  <si>
    <t>Lhx1, Uncx, Lhx5</t>
  </si>
  <si>
    <t>E11.5:0.74,E12.5:0.26</t>
  </si>
  <si>
    <t>IP CR_5</t>
  </si>
  <si>
    <t>4930438E09Rik, Slc17a7, Plekhg1, 1700120O09Rik, Dmrta1</t>
  </si>
  <si>
    <t>4930438E09Rik, 1700120O09Rik, Uncx</t>
  </si>
  <si>
    <t>E11.5:0.57,E12.5:0.43</t>
  </si>
  <si>
    <t>IP CR_6</t>
  </si>
  <si>
    <t>Neurod4, Filip1, Lypd6b, Prox1</t>
  </si>
  <si>
    <t>Neurod4, 4930438E09Rik, Neurog1</t>
  </si>
  <si>
    <t>E11.5:0.59,E12.5:0.41</t>
  </si>
  <si>
    <t>IP CR_7</t>
  </si>
  <si>
    <t>Uncx, Zbtb7c, Fezf1, B130024G19Rik</t>
  </si>
  <si>
    <t>Uncx, Fezf1, Barhl2</t>
  </si>
  <si>
    <t>E11.5:0.82,E12.5:0.18</t>
  </si>
  <si>
    <t>IP CR_8</t>
  </si>
  <si>
    <t>Nhlh1, Zic1, Apcdd1, Islr2, Unc5d, Ebf3, Mfap4, Pcdh9</t>
  </si>
  <si>
    <t>Nhlh1, Ebf3, Nhlh2</t>
  </si>
  <si>
    <t>E13.5:0.85,E14.5:0.12,E15.5:0.02</t>
  </si>
  <si>
    <t>IP CR_9</t>
  </si>
  <si>
    <t>Barhl2, D030068K23Rik, E130006D01Rik, Grm8, Neurod1</t>
  </si>
  <si>
    <t>Barhl2, Mab21l1, Uncx</t>
  </si>
  <si>
    <t>E11.5:0.68,E12.5:0.32</t>
  </si>
  <si>
    <t>IP CR_10</t>
  </si>
  <si>
    <t>Barhl2, Fezf1, Shisa2, Mfap4, Dscaml1, Eomes, Nr2f1</t>
  </si>
  <si>
    <t>Barhl2, Uncx, Fezf1</t>
  </si>
  <si>
    <t>IP CR_11</t>
  </si>
  <si>
    <t>Barhl2, Kdm5d, Hs3st5, Neurod2</t>
  </si>
  <si>
    <t>Barhl2, Ebf1, Lrrc9</t>
  </si>
  <si>
    <t>E13.5:0.69,E14.5:0.27,E15.5:0.04</t>
  </si>
  <si>
    <t>IP CR_12</t>
  </si>
  <si>
    <t>Barhl2, Scube2, Nrip3</t>
  </si>
  <si>
    <t>Barhl2, Scube2, Mab21l1</t>
  </si>
  <si>
    <t>IP CR_13</t>
  </si>
  <si>
    <t>4930438E09Rik, Lrfn5, Galnt14</t>
  </si>
  <si>
    <t>4930438E09Rik, 1700120O09Rik, Ebf2</t>
  </si>
  <si>
    <t>E11.5:0.6,E12.5:0.4</t>
  </si>
  <si>
    <t>IP CR_14</t>
  </si>
  <si>
    <t>Mab21l1, Tgfb2, Gas7, Nxph1</t>
  </si>
  <si>
    <t>Mab21l1, Barhl2, Uncx</t>
  </si>
  <si>
    <t>E11.5:0.61,E12.5:0.39</t>
  </si>
  <si>
    <t>IP CR_15</t>
  </si>
  <si>
    <t>Barhl2, Sphkap, Samd3, Nr2f1</t>
  </si>
  <si>
    <t>Barhl2, Samd3, Crabp2</t>
  </si>
  <si>
    <t>CR Glut_1</t>
  </si>
  <si>
    <t>Trp73, Irs4, Cox6b2</t>
  </si>
  <si>
    <t>Trp73, Lhx1, Lhx1os</t>
  </si>
  <si>
    <t>CR Glut_2</t>
  </si>
  <si>
    <t>Trp73, Hs3st3b1</t>
  </si>
  <si>
    <t>E11.5:0.64,E12.5:0.36</t>
  </si>
  <si>
    <t>CR Glut_3</t>
  </si>
  <si>
    <t>Lhx1, Kdm5d</t>
  </si>
  <si>
    <t>Lhx1, Lhx1os, Lhx5</t>
  </si>
  <si>
    <t>E13.5:0.78,E14.5:0.2,E15.5:0.02</t>
  </si>
  <si>
    <t>CR Glut_4</t>
  </si>
  <si>
    <t>Lhx1, Hs3st3b1, Nxph1</t>
  </si>
  <si>
    <t>Lhx1, Lhx1os, 4930438E09Rik</t>
  </si>
  <si>
    <t>E12.5:0.78,E11.5:0.22</t>
  </si>
  <si>
    <t>CR Glut_5</t>
  </si>
  <si>
    <t>Lhx1, Spon1, Resp18</t>
  </si>
  <si>
    <t>Lhx1, Onecut1, Lhx1os</t>
  </si>
  <si>
    <t>E11.5:0.67,E12.5:0.33</t>
  </si>
  <si>
    <t>RG_1</t>
  </si>
  <si>
    <t>RG</t>
  </si>
  <si>
    <t>E330013P04Rik, Mybpc1, Wnt8b, Top2a</t>
  </si>
  <si>
    <t>E330013P04Rik, Wnt8b, Dmrt3</t>
  </si>
  <si>
    <t>E13.5:0.66,E14.5:0.2,E15.5:0.13,E16.5:0.01</t>
  </si>
  <si>
    <t>RG_2</t>
  </si>
  <si>
    <t>Dct, Kif14, Aldoc, Thsd4</t>
  </si>
  <si>
    <t>Dct, Mis18bp1, Cdca2</t>
  </si>
  <si>
    <t>E13.5:0.74,E14.5:0.25,E15.5:0.01</t>
  </si>
  <si>
    <t>RG_3</t>
  </si>
  <si>
    <t>E330013P04Rik, Pif1, Lhx9, 3110006O06Rik</t>
  </si>
  <si>
    <t>E330013P04Rik, Dmrt3, Pif1</t>
  </si>
  <si>
    <t>E13.5:0.81,E14.5:0.16,E15.5:0.03</t>
  </si>
  <si>
    <t>RG_4</t>
  </si>
  <si>
    <t>Mis18bp1, E330013P04Rik, Alk, Pif1, Bcl11b, Shisa2, Ednrb</t>
  </si>
  <si>
    <t>Mis18bp1, Cdca2, Aurka</t>
  </si>
  <si>
    <t>E13.5:0.73,E14.5:0.25,E15.5:0.02</t>
  </si>
  <si>
    <t>RG_5</t>
  </si>
  <si>
    <t>Wnt3a</t>
  </si>
  <si>
    <t>Wnt3a, Lmx1a, Wnt8b</t>
  </si>
  <si>
    <t>E13.5:0.59,E14.5:0.32,E15.5:0.05,E12.5:0.02,E16.5:0.02</t>
  </si>
  <si>
    <t>RG_6</t>
  </si>
  <si>
    <t>E330013P04Rik, Cdc20, Aldoc, Tmem132c, Zic1</t>
  </si>
  <si>
    <t>E330013P04Rik, Dmrt3, Pimreg</t>
  </si>
  <si>
    <t>E13.5:0.66,E14.5:0.24,E15.5:0.08,E16.5:0.02</t>
  </si>
  <si>
    <t>RG_7</t>
  </si>
  <si>
    <t>Dio3os, Esco2</t>
  </si>
  <si>
    <t>Dio3os, Dio3, Fgf15</t>
  </si>
  <si>
    <t>E13.5:0.82,E14.5:0.14,E15.5:0.04</t>
  </si>
  <si>
    <t>RG_8</t>
  </si>
  <si>
    <t>Veph1, Depdc1b, Aldh1l1, Pappa, Dapp1</t>
  </si>
  <si>
    <t>Veph1, Ptx3, Hmga2</t>
  </si>
  <si>
    <t>E13.5:0.6,E14.5:0.21,E15.5:0.12,E16.5:0.07</t>
  </si>
  <si>
    <t>RG_9</t>
  </si>
  <si>
    <t>Pimreg, Eva1c, Neurog2, Shisa2, Cdc20, 2610318N02Rik, Aldoc, Dlgap5</t>
  </si>
  <si>
    <t>Pimreg, Tpx2, Cenpf</t>
  </si>
  <si>
    <t>E13.5:0.45,E15.5:0.2,E16.5:0.16,E14.5:0.11,E17:0.06,E17.5:0.01</t>
  </si>
  <si>
    <t>RG_10</t>
  </si>
  <si>
    <t>Kif11, Col12a1, Pcdh15, Lef1, Adamts18, Cenpf, Col18a1, Shisa2</t>
  </si>
  <si>
    <t>Kif11, Knl1, Top2a</t>
  </si>
  <si>
    <t>E16.5:0.47,E15.5:0.46,E17:0.04,E14.5:0.02,E13.5:0.01</t>
  </si>
  <si>
    <t>RG_11</t>
  </si>
  <si>
    <t>Dio3os, 1110015O18Rik</t>
  </si>
  <si>
    <t>E13.5:0.59,E16.5:0.23,E15.5:0.11,E14.5:0.05,E11.5:0.01,E17:0.01</t>
  </si>
  <si>
    <t>RG_12</t>
  </si>
  <si>
    <t>Hist1h1b, Alk, Col18a1, Hist1h2bj, Ednrb, Bcl11b, Cdh8, Slfn9, Tfap2c</t>
  </si>
  <si>
    <t>Hist1h1b, Neil3, Hmga2</t>
  </si>
  <si>
    <t>E13.5:0.82,E14.5:0.15,E15.5:0.03</t>
  </si>
  <si>
    <t>RG_13</t>
  </si>
  <si>
    <t>Dct, Cdc6, Aldoc, Rmst</t>
  </si>
  <si>
    <t>Dct, E330013P04Rik, Hist1h1b</t>
  </si>
  <si>
    <t>E13.5:0.77,E14.5:0.21,E15.5:0.02</t>
  </si>
  <si>
    <t>RG_14</t>
  </si>
  <si>
    <t>E330013P04Rik, Cav1, Hist1h2ab, Cdc6, Eya1, Nr2f2, Plce1, Tmem132c</t>
  </si>
  <si>
    <t>E330013P04Rik, Hist1h1b, Dmrt3</t>
  </si>
  <si>
    <t>E13.5:0.78,E14.5:0.17,E15.5:0.05</t>
  </si>
  <si>
    <t>RG_15</t>
  </si>
  <si>
    <t>E330013P04Rik, Pappa2, Pappa, Csmd1</t>
  </si>
  <si>
    <t>E330013P04Rik, Wnt8b, Prr15</t>
  </si>
  <si>
    <t>E13.5:0.59,E14.5:0.22,E15.5:0.13,E16.5:0.06</t>
  </si>
  <si>
    <t>RG_16</t>
  </si>
  <si>
    <t>Veph1, Pif1, Minar1, Slco1c1, Alk, Ptx3</t>
  </si>
  <si>
    <t>Veph1, Pif1, Mis18bp1</t>
  </si>
  <si>
    <t>E17:0.56,E16.5:0.17,E18:0.1,E17.5:0.08,E15.5:0.07,E14.5:0.01,E18.5:0.01</t>
  </si>
  <si>
    <t>RG_17</t>
  </si>
  <si>
    <t>E330013P04Rik, Aldoc, Ccnb2, Ung, Eya1, Cenpe, Fgfr3, Scrn1</t>
  </si>
  <si>
    <t>E330013P04Rik, Dmrt3, Col2a1</t>
  </si>
  <si>
    <t>E13.5:0.74,E14.5:0.2,E15.5:0.06</t>
  </si>
  <si>
    <t>RG_18</t>
  </si>
  <si>
    <t>Dct, Aldoc, Ung, Etv5, Prex2</t>
  </si>
  <si>
    <t>Dct, Adamts19, E330013P04Rik</t>
  </si>
  <si>
    <t>E13.5:0.88,E14.5:0.12</t>
  </si>
  <si>
    <t>RG_19</t>
  </si>
  <si>
    <t>Neurog1, Sox13, Cdc6</t>
  </si>
  <si>
    <t>Neurog1, Cdc6, Dmrt3</t>
  </si>
  <si>
    <t>E13.5:0.77,E14.5:0.14,E15.5:0.09</t>
  </si>
  <si>
    <t>RG_20</t>
  </si>
  <si>
    <t>3110006O06Rik, Mme, Ccdc80, 8030451A03Rik, Prox1, Rmi2</t>
  </si>
  <si>
    <t>3110006O06Rik, 8030451A03Rik, E330013P04Rik</t>
  </si>
  <si>
    <t>E16.5:0.96,E17:0.03,E15.5:0.01</t>
  </si>
  <si>
    <t>RG_21</t>
  </si>
  <si>
    <t>Veph1, Cdc20, C030005K06Rik, Tfap2c, Slco1c1, Dapp1</t>
  </si>
  <si>
    <t>Veph1, Slco1c1, 8030451A03Rik</t>
  </si>
  <si>
    <t>E17:0.49,E17.5:0.23,E18:0.11,E18.5:0.09,P0:0.05,E16.5:0.02,E15.5:0.01</t>
  </si>
  <si>
    <t>RG_22</t>
  </si>
  <si>
    <t>Eomes, Eva1c, Cenpa, Shisa2, Ascl1, Mpped2, Neurog2, Rgcc, Tmem132b, Ube2c</t>
  </si>
  <si>
    <t>Eomes, Neurog2, Tfap2c</t>
  </si>
  <si>
    <t>E15.5:0.33,E16.5:0.32,E13.5:0.23,E14.5:0.09,E11.5:0.01,E12.5:0.01,E17:0.01</t>
  </si>
  <si>
    <t>RG_23</t>
  </si>
  <si>
    <t>E330013P04Rik, Aldoc, Brip1, Ung, Adamts18, F730043M19Rik</t>
  </si>
  <si>
    <t>E330013P04Rik, Ung, Rmi2</t>
  </si>
  <si>
    <t>E13.5:0.84,E14.5:0.14,E15.5:0.02</t>
  </si>
  <si>
    <t>RG_24</t>
  </si>
  <si>
    <t>Hmga2, Alk, Pdzph1, Cdc6, Neil3, Tfap2c</t>
  </si>
  <si>
    <t>Hmga2, Cdc6, Dscc1</t>
  </si>
  <si>
    <t>E13.5:0.54,E14.5:0.36,E15.5:0.11</t>
  </si>
  <si>
    <t>RG_25</t>
  </si>
  <si>
    <t>Prdm16os, Dmrta1, Luzp2, Nr2f1, Thsd4</t>
  </si>
  <si>
    <t>Prdm16os, Veph1, Dmrta1</t>
  </si>
  <si>
    <t>E13.5:0.88,E14.5:0.07,E12.5:0.02,E15.5:0.02</t>
  </si>
  <si>
    <t>RG_26</t>
  </si>
  <si>
    <t>Ung, Ccdc80, Lrrc75b, Shisa2, Bcan, E2f2, Thsd4</t>
  </si>
  <si>
    <t>Ung, Rmi2, Veph1</t>
  </si>
  <si>
    <t>E15.5:0.5,E16.5:0.44,E13.5:0.03,E17:0.03,E14.5:0.01</t>
  </si>
  <si>
    <t>RG_27</t>
  </si>
  <si>
    <t>Hmga2, Dscaml1, F730043M19Rik, Ung, Lama1, Pole, Fat3, Nkain2, Shisa2, Tyms</t>
  </si>
  <si>
    <t>Hmga2, Veph1, Sox3</t>
  </si>
  <si>
    <t>E13.5:0.39,E15.5:0.29,E16.5:0.2,E14.5:0.13</t>
  </si>
  <si>
    <t>IP nonIT_1</t>
  </si>
  <si>
    <t>IP nonIT</t>
  </si>
  <si>
    <t>IP</t>
  </si>
  <si>
    <t>Eomes, Mcam, Cdca2</t>
  </si>
  <si>
    <t>Eomes, Neurog1, Pif1</t>
  </si>
  <si>
    <t>E15.5:0.4,E13.5:0.29,E16.5:0.27,E14.5:0.05</t>
  </si>
  <si>
    <t>IP nonIT_2</t>
  </si>
  <si>
    <t>Zic4, Tshr, Dll1, Cdh6</t>
  </si>
  <si>
    <t>Zic4, Zic1, Hmga2</t>
  </si>
  <si>
    <t>E13.5:0.64,E14.5:0.36</t>
  </si>
  <si>
    <t>IP nonIT_3</t>
  </si>
  <si>
    <t>Eomes, Esco2, Slco1c1, Mfng, Zfp36l1</t>
  </si>
  <si>
    <t>Eomes, Neil3, Kif11</t>
  </si>
  <si>
    <t>E17:0.34,E16.5:0.17,E15.5:0.11,E17.5:0.09,E18:0.09,E18.5:0.04,E13.5:0.03,P0:0.02,P6:0.02,E14.5:0.01,P1:0.01,P4:0.01,P7:0.01,P8:0.01,P9:0.01</t>
  </si>
  <si>
    <t>IP nonIT_4</t>
  </si>
  <si>
    <t>Neurog1, Mcam</t>
  </si>
  <si>
    <t>Neurog1, Gucy1b2, Eomes</t>
  </si>
  <si>
    <t>E15.5:0.51,E16.5:0.38,E14.5:0.08,E17:0.03</t>
  </si>
  <si>
    <t>IP nonIT_5</t>
  </si>
  <si>
    <t>Neurog1, Adamts12, Wnt5a, Zic1</t>
  </si>
  <si>
    <t>Neurog1, Ebf2, Eomes</t>
  </si>
  <si>
    <t>E13.5:0.74,E14.5:0.14,E15.5:0.1,E16.5:0.02</t>
  </si>
  <si>
    <t>IP nonIT_6</t>
  </si>
  <si>
    <t>Neurog1, Aldoc, Tshr, Smoc1, Tcf7l1</t>
  </si>
  <si>
    <t>Neurog1, Eomes, Neurog2</t>
  </si>
  <si>
    <t>E13.5:0.57,E14.5:0.18,E15.5:0.14,E16.5:0.08,E11.5:0.01,E12.5:0.01,E17:0.01</t>
  </si>
  <si>
    <t>IP nonIT_7</t>
  </si>
  <si>
    <t>Eomes, Hist1h2an, Nek11, Kcnip1, Col18a1, Depdc1a</t>
  </si>
  <si>
    <t>Eomes, Neurog1, Neil3</t>
  </si>
  <si>
    <t>E13.5:0.79,E14.5:0.15,E15.5:0.05,E11.5:0.01,E16.5:0.01</t>
  </si>
  <si>
    <t>IP nonIT_8</t>
  </si>
  <si>
    <t>Uncx, Slfn9, Ung</t>
  </si>
  <si>
    <t>Uncx, Neurog1, 4930438E09Rik</t>
  </si>
  <si>
    <t>E11.5:0.43,E12.5:0.38,E13.5:0.19</t>
  </si>
  <si>
    <t>IP nonIT_9</t>
  </si>
  <si>
    <t>Eomes, Hmmr, Neurod6, Srrm3, Tiam2, Slc17a6</t>
  </si>
  <si>
    <t>Eomes, Ube2c, Cdc20</t>
  </si>
  <si>
    <t>E13.5:0.38,E17:0.14,E15.5:0.1,P0:0.07,E17.5:0.06,E14.5:0.05,E16.5:0.05,E18:0.05,E12.5:0.04,E11.5:0.03,E18.5:0.01,P1:0.01,P7:0.01</t>
  </si>
  <si>
    <t>IP nonIT_10</t>
  </si>
  <si>
    <t>Slco1c1, Ung, Cacng5, Hopx, Neil3, Actn2</t>
  </si>
  <si>
    <t>Slco1c1, Veph1, 8030451A03Rik</t>
  </si>
  <si>
    <t>E17:0.46,E18:0.2,E17.5:0.14,E18.5:0.14,P0:0.06</t>
  </si>
  <si>
    <t>IP nonIT_11</t>
  </si>
  <si>
    <t>Eomes, Hist1h2af, Ebf3, Fign, Slfn9</t>
  </si>
  <si>
    <t>Eomes, Neil3, Hist1h1b</t>
  </si>
  <si>
    <t>E13.5:0.61,E14.5:0.16,E12.5:0.1,E15.5:0.08,E11.5:0.03,E16.5:0.02</t>
  </si>
  <si>
    <t>IP nonIT_12</t>
  </si>
  <si>
    <t>Eomes, Ccnb1, Dcx, Top2a, Tubb3</t>
  </si>
  <si>
    <t>Eomes, Ccnb1, Top2a</t>
  </si>
  <si>
    <t>E13.5:0.83,E11.5:0.08,E14.5:0.08</t>
  </si>
  <si>
    <t>IP nonIT_13</t>
  </si>
  <si>
    <t>Neurog1, Tnc, Rmst</t>
  </si>
  <si>
    <t>Neurog1, Eomes, Mfap4</t>
  </si>
  <si>
    <t>E16.5:0.71,E15.5:0.29</t>
  </si>
  <si>
    <t>IP nonIT_14</t>
  </si>
  <si>
    <t>Neurog1, Mctp1, B130024G19Rik</t>
  </si>
  <si>
    <t>Neurog1, Ebf3, Eomes</t>
  </si>
  <si>
    <t>E13.5:0.53,E15.5:0.2,E14.5:0.15,E16.5:0.11,E12.5:0.01</t>
  </si>
  <si>
    <t>IP nonIT_15</t>
  </si>
  <si>
    <t>Neurog1, Cacng5, Pimreg</t>
  </si>
  <si>
    <t>E16.5:0.4,E17:0.38,E15.5:0.1,E13.5:0.05,E17.5:0.02,E18:0.02,P0:0.02</t>
  </si>
  <si>
    <t>IP nonIT_16</t>
  </si>
  <si>
    <t>Nhlh1, Cenpe, Nhlh2, Tiam2</t>
  </si>
  <si>
    <t>Nhlh1, Nhlh2, Lhx9</t>
  </si>
  <si>
    <t>E13.5:0.89,E14.5:0.11</t>
  </si>
  <si>
    <t>IP nonIT_17</t>
  </si>
  <si>
    <t>Eomes, Depdc1b, Cxcl12, Ttc39b</t>
  </si>
  <si>
    <t>Eomes, Pif1, Hmmr</t>
  </si>
  <si>
    <t>E13.5:0.54,E14.5:0.22,E15.5:0.11,E16.5:0.1,E17:0.01,E17.5:0.01,P0:0.01</t>
  </si>
  <si>
    <t>IP nonIT_18</t>
  </si>
  <si>
    <t>Eomes, Depdc1b, Jph4</t>
  </si>
  <si>
    <t>Eomes, Pif1, Kif14</t>
  </si>
  <si>
    <t>E17:0.23,E15.5:0.15,E16.5:0.15,E13.5:0.14,E18:0.11,E14.5:0.07,E17.5:0.07,P0:0.06,E18.5:0.01</t>
  </si>
  <si>
    <t>IP nonIT_19</t>
  </si>
  <si>
    <t>Neurog1, Ung, Dscaml1, Cenpk, Ntng2</t>
  </si>
  <si>
    <t>E17:0.32,E13.5:0.19,E16.5:0.13,E15.5:0.07,E18:0.07,E17.5:0.06,E14.5:0.05,E12.5:0.03,E18.5:0.02,E11.5:0.01,P0:0.01,P6:0.01</t>
  </si>
  <si>
    <t>IP nonIT_20</t>
  </si>
  <si>
    <t>2700046A07Rik, Nhlh2, E330013P04Rik</t>
  </si>
  <si>
    <t>2700046A07Rik, Optc, Nhlh2</t>
  </si>
  <si>
    <t>E13.5:0.67,E14.5:0.23,E15.5:0.07,E16.5:0.02</t>
  </si>
  <si>
    <t>IP nonIT_21</t>
  </si>
  <si>
    <t>Eomes, Depdc1b, Ndst3, Tfap2d</t>
  </si>
  <si>
    <t>Eomes, Neil3, Cdca2</t>
  </si>
  <si>
    <t>E17:0.42,E17.5:0.16,E18:0.15,E18.5:0.07,E15.5:0.06,E16.5:0.06,E13.5:0.01,E14.5:0.01,P0:0.01,P1:0.01,P4:0.01,P6:0.01,P7:0.01,P9:0.01,P28:0.01</t>
  </si>
  <si>
    <t>IP nonIT_22</t>
  </si>
  <si>
    <t>Eomes, Pcp4, Cdk6, Mfap4, Unc5d, Rbfox1, Pou3f2</t>
  </si>
  <si>
    <t>Eomes, Mfap4, Neurog2</t>
  </si>
  <si>
    <t>E17:0.49,E18.5:0.28,E13.5:0.06,E18:0.06,E16.5:0.04,E17.5:0.04,P0:0.02</t>
  </si>
  <si>
    <t>IP nonIT_23</t>
  </si>
  <si>
    <t>Eomes, Tiam2, Neurod6, Etl4, Dach1, Prdm16, Nrn1, Nrp1</t>
  </si>
  <si>
    <t>Eomes, Neurog2, Mfng</t>
  </si>
  <si>
    <t>E13.5:0.52,E16.5:0.15,E15.5:0.12,E17:0.08,E14.5:0.05,E18:0.03,E11.5:0.02,E12.5:0.02,E18.5:0.02</t>
  </si>
  <si>
    <t>IP nonIT_24</t>
  </si>
  <si>
    <t>Neurod4, Thsd4, Cntn5, Nhlh1, Palmd, Syt4</t>
  </si>
  <si>
    <t>Neurod4, Gucy1b2, Eomes</t>
  </si>
  <si>
    <t>E13.5:0.69,E14.5:0.26,E15.5:0.03,E16.5:0.02</t>
  </si>
  <si>
    <t>IP nonIT_25</t>
  </si>
  <si>
    <t>Neurog1, Tmem132b, Slc17a6, Dscaml1, Ephb1</t>
  </si>
  <si>
    <t>E16.5:0.36,E15.5:0.34,E14.5:0.14,E13.5:0.13,E17:0.04</t>
  </si>
  <si>
    <t>IP nonIT_26</t>
  </si>
  <si>
    <t>Tfap2d, B130024G19Rik, Cdk6</t>
  </si>
  <si>
    <t>Tfap2d, Eomes, Nhlh1</t>
  </si>
  <si>
    <t>E13.5:0.32,E15.5:0.29,E16.5:0.23,E14.5:0.14,E12.5:0.01</t>
  </si>
  <si>
    <t>IP nonIT_27</t>
  </si>
  <si>
    <t>Neurod4, Tmem158, Pipox</t>
  </si>
  <si>
    <t>Neurod4, Nhlh2, Nhlh1</t>
  </si>
  <si>
    <t>E16.5:0.83,E15.5:0.14,E17:0.03</t>
  </si>
  <si>
    <t>IP nonIT_28</t>
  </si>
  <si>
    <t>Eomes, A330008L17Rik, Cenpf, Tiam2, Ndst3</t>
  </si>
  <si>
    <t>Eomes, Mfap4, Ube2c</t>
  </si>
  <si>
    <t>E17:0.43,E17.5:0.3,E16.5:0.11,E18:0.09,E15.5:0.06,E18.5:0.02</t>
  </si>
  <si>
    <t>IP nonIT_29</t>
  </si>
  <si>
    <t>Eomes, Ung, 2600014E21Rik, Slc17a6</t>
  </si>
  <si>
    <t>Eomes, Mfap4, Rmi2</t>
  </si>
  <si>
    <t>E17:0.48,E16.5:0.11,E17.5:0.11,E15.5:0.09,E13.5:0.07,E14.5:0.05,E18:0.05,E18.5:0.02,P8:0.02</t>
  </si>
  <si>
    <t>IP nonIT_30</t>
  </si>
  <si>
    <t>Nhlh2, Cemip, Wnt5a, Eomes</t>
  </si>
  <si>
    <t>Nhlh2, Nhlh1, Lhx9</t>
  </si>
  <si>
    <t>E13.5:0.75,E14.5:0.13,E15.5:0.1,E16.5:0.03</t>
  </si>
  <si>
    <t>IP nonIT_31</t>
  </si>
  <si>
    <t>Nhlh1, 9130024F11Rik, Cxcl12, Nxph4, Nkain2, Eomes</t>
  </si>
  <si>
    <t>Nhlh1, Eomes, Mfap4</t>
  </si>
  <si>
    <t>E16.5:0.28,E13.5:0.27,E15.5:0.27,E14.5:0.14,E17:0.02</t>
  </si>
  <si>
    <t>IP nonIT_32</t>
  </si>
  <si>
    <t>Nhlh2, Pdzrn3, 2600014E21Rik, Stmn4, Gli2</t>
  </si>
  <si>
    <t>Nhlh2, A930024E05Rik, 2600014E21Rik</t>
  </si>
  <si>
    <t>E15.5:0.46,E16.5:0.45,E13.5:0.07,E17:0.02</t>
  </si>
  <si>
    <t>IP IT_1</t>
  </si>
  <si>
    <t>IP IT</t>
  </si>
  <si>
    <t>Ecrg4, Eomes, Slco1c1, Afap1, Rgcc</t>
  </si>
  <si>
    <t>Ecrg4, Eomes, Veph1</t>
  </si>
  <si>
    <t>E17:0.45,E17.5:0.11,E16.5:0.1,E18:0.09,E18.5:0.09,P0:0.09,E15.5:0.05,E13.5:0.01</t>
  </si>
  <si>
    <t>IP IT_2</t>
  </si>
  <si>
    <t>Veph1, Fam184b, Cenpa, St8sia1, Col12a1, 8030451A03Rik, Hmga2, Dscaml1, Fzd8</t>
  </si>
  <si>
    <t>Veph1, 8030451A03Rik, Col2a1</t>
  </si>
  <si>
    <t>E16.5:0.48,E17:0.38,E15.5:0.12,E18:0.03</t>
  </si>
  <si>
    <t>IP IT_3</t>
  </si>
  <si>
    <t>Eomes, Trpc4, Igfbp5, Lpar1, Rbfox3, Slco1c1</t>
  </si>
  <si>
    <t>Eomes, Veph1, Loxl1</t>
  </si>
  <si>
    <t>E17:0.44,E17.5:0.2,E18:0.11,E18.5:0.11,E16.5:0.08,E15.5:0.03,E13.5:0.02,P0:0.02,E14.5:0.01</t>
  </si>
  <si>
    <t>IP IT_4</t>
  </si>
  <si>
    <t>Eomes, Slco1c1, Synpr, Lama2, Egfr</t>
  </si>
  <si>
    <t>Eomes, Slco1c1, Loxl1</t>
  </si>
  <si>
    <t>P0:0.77,E18.5:0.09,P1:0.04,E17:0.03,E17.5:0.03,E18:0.03,P7:0.01,P8:0.01</t>
  </si>
  <si>
    <t>IP IT_5</t>
  </si>
  <si>
    <t>Eomes, Shisa9, AC109619.1, Nrarp, Slco1c1</t>
  </si>
  <si>
    <t>Eomes, Mfap4, Loxl1</t>
  </si>
  <si>
    <t>E17:0.52,E17.5:0.16,E18:0.13,E16.5:0.08,E18.5:0.06,E15.5:0.03,P0:0.02</t>
  </si>
  <si>
    <t>IP IT_6</t>
  </si>
  <si>
    <t>Eomes, 2600014E21Rik, Luzp2, Cxcl12, Islr2, Edil3, Nav2, Grin2b</t>
  </si>
  <si>
    <t>Eomes, 2600014E21Rik, A930024E05Rik</t>
  </si>
  <si>
    <t>E17:0.39,E17.5:0.14,P0:0.14,E18:0.13,E18.5:0.1,E16.5:0.03,P1:0.02,E15.5:0.01</t>
  </si>
  <si>
    <t>IMN nonIT_1</t>
  </si>
  <si>
    <t>IMN nonIT</t>
  </si>
  <si>
    <t>IMN</t>
  </si>
  <si>
    <t>Tfap2d, Cabp7</t>
  </si>
  <si>
    <t>Tfap2d, Nhlh2, Ebf1</t>
  </si>
  <si>
    <t>E13.5:0.79,E14.5:0.17,E12.5:0.03</t>
  </si>
  <si>
    <t>IMN nonIT_2</t>
  </si>
  <si>
    <t>Ebf1, 2600014E21Rik, Vav3, Mfng, Cxcl12, Ephb1</t>
  </si>
  <si>
    <t>Ebf1, A930024E05Rik, 2600014E21Rik</t>
  </si>
  <si>
    <t>E13.5:0.71,E14.5:0.22,E12.5:0.04,E15.5:0.03</t>
  </si>
  <si>
    <t>IMN nonIT_3</t>
  </si>
  <si>
    <t>Nhlh2, B130024G19Rik, Adamts3, Zfpm2, Glra2, Sstr2, Slit3</t>
  </si>
  <si>
    <t>Nhlh2, B130024G19Rik, 2600014E21Rik</t>
  </si>
  <si>
    <t>E13.5:0.39,E15.5:0.22,E16.5:0.22,E14.5:0.12,E12.5:0.04,E18.5:0.02</t>
  </si>
  <si>
    <t>IMN nonIT_4</t>
  </si>
  <si>
    <t>2600014E21Rik, Fign, Plxnd1, Sstr2</t>
  </si>
  <si>
    <t>2600014E21Rik, Plxna4os3, Fign</t>
  </si>
  <si>
    <t>E13.5:0.66,E14.5:0.29,E15.5:0.03,E12.5:0.02</t>
  </si>
  <si>
    <t>IMN nonIT_5</t>
  </si>
  <si>
    <t>G630018N14Rik, Fign, Rmst</t>
  </si>
  <si>
    <t>G630018N14Rik, Rwdd3, B130024G19Rik</t>
  </si>
  <si>
    <t>E13.5:0.57,E15.5:0.17,E12.5:0.09,E14.5:0.09,E11.5:0.04,E18.5:0.04</t>
  </si>
  <si>
    <t>IMN nonIT_6</t>
  </si>
  <si>
    <t>Rerg, Meis1, Fstl4, Thsd7a, Slc1a2</t>
  </si>
  <si>
    <t>Rerg, Rwdd3, 2600014E21Rik</t>
  </si>
  <si>
    <t>IMN nonIT_7</t>
  </si>
  <si>
    <t>Sln, Mfap4</t>
  </si>
  <si>
    <t>Sln, Ifi203, Lrp2</t>
  </si>
  <si>
    <t>E13.5:0.46,E16.5:0.25,E14.5:0.21,E15.5:0.08</t>
  </si>
  <si>
    <t>IMN nonIT_8</t>
  </si>
  <si>
    <t>A930024E05Rik, 9130024F11Rik, Celsr1, Abcc8, Kit, Pdzrn3, Mpped2, Trps1</t>
  </si>
  <si>
    <t>A930024E05Rik, 2600014E21Rik, Insm1</t>
  </si>
  <si>
    <t>E15.5:0.32,E16.5:0.3,E13.5:0.26,E14.5:0.1,E17:0.02</t>
  </si>
  <si>
    <t>IMN nonIT_9</t>
  </si>
  <si>
    <t>Lhx9, 6530403H02Rik, Vrk2, Robo2, D030068K23Rik, Lef1</t>
  </si>
  <si>
    <t>Lhx9, Ppp1r14a, Nxph4</t>
  </si>
  <si>
    <t>E13.5:0.73,E14.5:0.22,E15.5:0.05,E12.5:0.01</t>
  </si>
  <si>
    <t>IMN nonIT_10</t>
  </si>
  <si>
    <t>Mndal, Neurog2, Ntm, Tead2</t>
  </si>
  <si>
    <t>Mndal, Lhx9, A330084C13Rik</t>
  </si>
  <si>
    <t>E16.5:0.92,E15.5:0.04,E14.5:0.02,E17:0.02</t>
  </si>
  <si>
    <t>IMN nonIT_11</t>
  </si>
  <si>
    <t>A330084C13Rik, Tgfb2, Bmpr1b, 9130024F11Rik, Fam135b, Insm1, Nr4a3</t>
  </si>
  <si>
    <t>A330084C13Rik, Insm1, Neurog2</t>
  </si>
  <si>
    <t>E17:0.97,E17.5:0.03</t>
  </si>
  <si>
    <t>IMN nonIT_12</t>
  </si>
  <si>
    <t>Apcdd1, Btbd11, Prdm8, Lin28b, Fzd2, Cdh12, Clstn2, Ndst3</t>
  </si>
  <si>
    <t>Apcdd1, Bmpr1b, Igfbpl1</t>
  </si>
  <si>
    <t>E13.5:0.59,E14.5:0.37,E15.5:0.04</t>
  </si>
  <si>
    <t>IMN nonIT_13</t>
  </si>
  <si>
    <t>4833418N02Rik, Rerg, Fstl4, Npas3, Bhlhe22, Nfix</t>
  </si>
  <si>
    <t>4833418N02Rik, Rerg, 2600014E21Rik</t>
  </si>
  <si>
    <t>E13.5:0.83,E14.5:0.15,E15.5:0.03</t>
  </si>
  <si>
    <t>IMN nonIT_14</t>
  </si>
  <si>
    <t>A330084C13Rik, Lef1, 4921534H16Rik, 9130024F11Rik, Slc4a4, Phf21b, Prdm8, Wnt7b</t>
  </si>
  <si>
    <t>A330084C13Rik, Insm1, Lef1</t>
  </si>
  <si>
    <t>E15.5:0.52,E16.5:0.44,E14.5:0.02,E17:0.02,E13.5:0.01</t>
  </si>
  <si>
    <t>IMN nonIT_15</t>
  </si>
  <si>
    <t>Unc13c, Igfbpl1, Antxr2, Pde1a</t>
  </si>
  <si>
    <t>Unc13c, Plxnd1, Igfbpl1</t>
  </si>
  <si>
    <t>E13.5:0.74,E14.5:0.25,E15.5:0.02</t>
  </si>
  <si>
    <t>IMN nonIT_16</t>
  </si>
  <si>
    <t>Ngfr, Ntng2, Chrm3, Apcdd1, St18, Epha3</t>
  </si>
  <si>
    <t>Ngfr, Nxph4, St18</t>
  </si>
  <si>
    <t>E13.5:0.51,E15.5:0.27,E14.5:0.21,E16.5:0.01</t>
  </si>
  <si>
    <t>IMN nonIT_17</t>
  </si>
  <si>
    <t>Lhx9, Crym, Stxbp6, St18, Ldb2, Epha3</t>
  </si>
  <si>
    <t>Lhx9, St18, A330084C13Rik</t>
  </si>
  <si>
    <t>E16.5:0.45,E15.5:0.24,E13.5:0.17,E14.5:0.1,E17:0.04</t>
  </si>
  <si>
    <t>IMN nonIT_18</t>
  </si>
  <si>
    <t>Magel2, Ntf3, St18, Zic2</t>
  </si>
  <si>
    <t>Magel2, Lhx9, St18</t>
  </si>
  <si>
    <t>E13.5:0.66,E12.5:0.16,E14.5:0.11,E15.5:0.07</t>
  </si>
  <si>
    <t>IMN nonIT_19</t>
  </si>
  <si>
    <t>Unc5b, 9130024F11Rik, Nrp2, Rgs8, E130114P18Rik, Etl4</t>
  </si>
  <si>
    <t>Unc5b, Itm2a, Adamts18</t>
  </si>
  <si>
    <t>E16.5:0.27,E15.5:0.22,E13.5:0.2,E14.5:0.2,E17:0.1,E17.5:0.02</t>
  </si>
  <si>
    <t>IMN nonIT_20</t>
  </si>
  <si>
    <t>Tll2, Hs3st3b1, Rftn1</t>
  </si>
  <si>
    <t>Tll2, Hs3st3b1, Mc4r</t>
  </si>
  <si>
    <t>E13.5:0.62,E14.5:0.33,E15.5:0.06</t>
  </si>
  <si>
    <t>IMN nonIT_21</t>
  </si>
  <si>
    <t>Ngfr, A330084C13Rik, Arhgap29, Tle3, Zfp521, Cck, Nr2f2</t>
  </si>
  <si>
    <t>Ngfr, A330084C13Rik, Nxph3</t>
  </si>
  <si>
    <t>E16.5:0.58,E15.5:0.3,E13.5:0.09,E14.5:0.02,E17:0.02</t>
  </si>
  <si>
    <t>IMN nonIT_22</t>
  </si>
  <si>
    <t>Ngfr, Ntng2, 9130024F11Rik, Phf21b, Pou3f3, Boc, Nr2f2, Insm1</t>
  </si>
  <si>
    <t>Ngfr, Nxph3, Adamts18</t>
  </si>
  <si>
    <t>E16.5:0.36,E15.5:0.3,E13.5:0.22,E14.5:0.11,E17:0.01,E18:0.01</t>
  </si>
  <si>
    <t>IMN nonIT_23</t>
  </si>
  <si>
    <t>Ifi203, Hydin, Rftn1</t>
  </si>
  <si>
    <t>Ifi203, Mndal, Hydin</t>
  </si>
  <si>
    <t>E16.5:0.64,E14.5:0.18,E13.5:0.09,E15.5:0.09</t>
  </si>
  <si>
    <t>IMN nonIT_24</t>
  </si>
  <si>
    <t>B130024G19Rik, Sox5os4, 9130024F11Rik, Vim, Cck, Grik3, Plxna4, Syt4</t>
  </si>
  <si>
    <t>B130024G19Rik, C630043F03Rik, Adamts18</t>
  </si>
  <si>
    <t>E16.5:0.55,E15.5:0.36,E17:0.05,E14.5:0.03,E17.5:0.01</t>
  </si>
  <si>
    <t>IMN nonIT_25</t>
  </si>
  <si>
    <t>Nhlh2, Dync1i1, C630043F03Rik, Gpc4, Pcsk2</t>
  </si>
  <si>
    <t>Nhlh2, Magel2, Lrrc9</t>
  </si>
  <si>
    <t>E13.5:0.62,E14.5:0.37,E15.5:0.01</t>
  </si>
  <si>
    <t>IMN nonIT_26</t>
  </si>
  <si>
    <t>Pde11a, Cobll1, Nr4a2, Cpne4</t>
  </si>
  <si>
    <t>Pde11a, Igfbp3, Nxph3</t>
  </si>
  <si>
    <t>E16.5:0.59,E15.5:0.35,E17:0.03,E14.5:0.02,E13.5:0.01</t>
  </si>
  <si>
    <t>IMN nonIT_27</t>
  </si>
  <si>
    <t>Pde11a, Foxp2, Mc4r, Dlgap2, Apcdd1</t>
  </si>
  <si>
    <t>Pde11a, Ngfr, Mc4r</t>
  </si>
  <si>
    <t>E16.5:0.6,E15.5:0.39,E17:0.01</t>
  </si>
  <si>
    <t>IMN nonIT_28</t>
  </si>
  <si>
    <t>Magel2, St18, Trpc5, Gpc4, Nrp2</t>
  </si>
  <si>
    <t>Magel2, St18, Plxnd1</t>
  </si>
  <si>
    <t>E13.5:0.33,E16.5:0.29,E15.5:0.1,P0:0.1,E14.5:0.06,E17:0.06,E18:0.04,E18.5:0.02</t>
  </si>
  <si>
    <t>IMN nonIT_29</t>
  </si>
  <si>
    <t>Abca8a, Gdf10, Kif26a, Cdh12, Nr4a2, Neto1, Snhg11</t>
  </si>
  <si>
    <t>Abca8a, Gdf10, Crym</t>
  </si>
  <si>
    <t>P2:0.32,P0:0.28,E16.5:0.08,E17:0.08,E18.5:0.08,P3:0.08,E17.5:0.04,P1:0.04</t>
  </si>
  <si>
    <t>IMN nonIT_30</t>
  </si>
  <si>
    <t>Magel2, Plxnd1, Gdf10, Unc5b</t>
  </si>
  <si>
    <t>Magel2, Nhlh2, St18</t>
  </si>
  <si>
    <t>E13.5:0.32,E16.5:0.21,E15.5:0.16,E14.5:0.12,E17:0.1,E17.5:0.05,E18.5:0.03</t>
  </si>
  <si>
    <t>IMN nonIT_31</t>
  </si>
  <si>
    <t>G630018N14Rik, 1700018A04Rik</t>
  </si>
  <si>
    <t>G630018N14Rik, 1700018A04Rik, Foxq1</t>
  </si>
  <si>
    <t>E18.5:0.95,P1:0.04,E16.5:0.02</t>
  </si>
  <si>
    <t>IMN IT Deep Layer_1</t>
  </si>
  <si>
    <t>IMN IT Deep Layer</t>
  </si>
  <si>
    <t>IMN IT</t>
  </si>
  <si>
    <t>2600014E21Rik, B130024G19Rik, Prdm16, Atad2, Tafa1, Nrp1</t>
  </si>
  <si>
    <t>2600014E21Rik, A330084C13Rik, Insm1</t>
  </si>
  <si>
    <t>E17:0.6,E16.5:0.11,E15.5:0.09,E17.5:0.08,E18:0.06,E18.5:0.05</t>
  </si>
  <si>
    <t>IMN IT Deep Layer_2</t>
  </si>
  <si>
    <t>Eomes, Ccbe1</t>
  </si>
  <si>
    <t>Eomes, Slco1c1, Mfap4</t>
  </si>
  <si>
    <t>P0:0.5,E18.5:0.36,E17.5:0.09,E17:0.05</t>
  </si>
  <si>
    <t>IMN IT Deep Layer_3</t>
  </si>
  <si>
    <t>Insm1, 9130024F11Rik, Zfhx4, Slc4a4, Pdzrn3, Trpm3</t>
  </si>
  <si>
    <t>Insm1, A330084C13Rik, 2600014E21Rik</t>
  </si>
  <si>
    <t>E17:0.4,E17.5:0.23,E18:0.21,E18.5:0.12,P0:0.02,E16.5:0.01</t>
  </si>
  <si>
    <t>IMN IT Deep Layer_4</t>
  </si>
  <si>
    <t>Insm1, Adamts2, Gli3, Stxbp5l, Sema5a</t>
  </si>
  <si>
    <t>Insm1, A330084C13Rik, Celsr1</t>
  </si>
  <si>
    <t>E18.5:0.42,P0:0.34,P1:0.16,E18:0.07,P2:0.01</t>
  </si>
  <si>
    <t>IMN IT Deep Layer_5</t>
  </si>
  <si>
    <t>Gipr, Insm1, Man1a, Slc4a4, Igfbpl1, Gucy1a1, Rbm24, Nfia</t>
  </si>
  <si>
    <t>Gipr, Igfbpl1, Insm1</t>
  </si>
  <si>
    <t>E17:0.27,E18:0.24,E17.5:0.23,E18.5:0.22,P0:0.03</t>
  </si>
  <si>
    <t>IMN IT Deep Layer_6</t>
  </si>
  <si>
    <t>Insm1, Adamts2, Inhbb, Ccbe1, Clic4, Zfhx4</t>
  </si>
  <si>
    <t>Insm1, Arhgap28, Fblim1</t>
  </si>
  <si>
    <t>P0:0.53,E18.5:0.23,P1:0.13,P2:0.06,E18:0.03,E17.5:0.01,P3:0.01</t>
  </si>
  <si>
    <t>IMN IT Deep Layer_7</t>
  </si>
  <si>
    <t>Fblim1, Cux2, Slc26a7, Igf2bp2, Fstl4, Cachd1, Mdga1, Slc1a3, Cdh12, Crlf1</t>
  </si>
  <si>
    <t>Fblim1, Slc26a7, Fn1</t>
  </si>
  <si>
    <t>E17.5:0.31,E18:0.26,E17:0.21,E18.5:0.17,P0:0.04,P1:0.01</t>
  </si>
  <si>
    <t>IMN IT Deep Layer_8</t>
  </si>
  <si>
    <t>Ndnf, 9130024F11Rik, St8sia2, Ajap1, Cux2</t>
  </si>
  <si>
    <t>Ndnf, Cbln1, Fn1</t>
  </si>
  <si>
    <t>E18.5:0.55,E18:0.19,P0:0.19,E17.5:0.04,E17:0.01,P1:0.01,P2:0.01</t>
  </si>
  <si>
    <t>IMN IT Deep Layer_9</t>
  </si>
  <si>
    <t>Slc26a7, Tspan18, Rspo2, Sncaip, Rnd3, Igfbpl1, Crlf1, Esd</t>
  </si>
  <si>
    <t>Slc26a7, Rspo2, Arhgap28</t>
  </si>
  <si>
    <t>E18:0.55,E17.5:0.19,E18.5:0.17,E17:0.05,P0:0.03,P3:0.01</t>
  </si>
  <si>
    <t>IMN IT Upper Layer_1</t>
  </si>
  <si>
    <t>IMN IT Upper Layer</t>
  </si>
  <si>
    <t>Insm1, 9130024F11Rik, Cux2, Hcn1, Igfbpl1, Unc5d, Unc5c, Lrfn5, Robo1, Sema3c, Vav3, Uba52</t>
  </si>
  <si>
    <t>Insm1, Igfbpl1, Pou3f1</t>
  </si>
  <si>
    <t>P1:0.44,P2:0.28,P0:0.13,P3:0.07,E18.5:0.06,P5:0.02</t>
  </si>
  <si>
    <t>IMN IT Upper Layer_2</t>
  </si>
  <si>
    <t>Insm1, 9130024F11Rik, Zfhx4, Egfem1, Cacng2, Creb5, Sema5a, Tiam2</t>
  </si>
  <si>
    <t>Insm1, A330084C13Rik, Prdm16</t>
  </si>
  <si>
    <t>P0:0.7,P1:0.18,E18.5:0.08,P2:0.02,E18:0.01</t>
  </si>
  <si>
    <t>IMN IT Upper Layer_3</t>
  </si>
  <si>
    <t>Ccbe1, Igfbpl1, Cux2, 4921534H16Rik, Ndufb10, Rbm24, Dpy19l1, Esd, Fn1, Kcnq3, Mdga1, Unc5c, Vav3, Zbtb20</t>
  </si>
  <si>
    <t>Ccbe1, Igfbpl1, Fn1</t>
  </si>
  <si>
    <t>P0:0.43,P1:0.18,P2:0.15,P3:0.15,E18.5:0.05,P4:0.02,E18:0.01,P6:0.01</t>
  </si>
  <si>
    <t>IMN IT Upper Layer_4</t>
  </si>
  <si>
    <t>Rerg, Ccbe1, Adamts2, Igfbpl1, Caln1, Dpy19l1</t>
  </si>
  <si>
    <t>Rerg, Ccbe1, Adamts2</t>
  </si>
  <si>
    <t>P3:0.6,P0:0.17,P1:0.07,P2:0.07,P4:0.07,E18.5:0.02</t>
  </si>
  <si>
    <t>IMN IT Upper Layer_5</t>
  </si>
  <si>
    <t>Glis3, Igfbpl1, Inhba, Hist1h2ap, Cdh20, Mdga1, Crlf1, Boc</t>
  </si>
  <si>
    <t>Glis3, Ccbe1, Frem2</t>
  </si>
  <si>
    <t>P0:0.82,P1:0.1,E18.5:0.06,E17.5:0.01,E18:0.01</t>
  </si>
  <si>
    <t>IMN IT Upper Layer_6</t>
  </si>
  <si>
    <t>Hmcn1, Bhlhe22, Cbln4</t>
  </si>
  <si>
    <t>Hmcn1, Cbln4, Fblim1</t>
  </si>
  <si>
    <t>P0:0.32,P2:0.24,P1:0.19,E18.5:0.1,P3:0.06,E17.5:0.04,E18:0.03,E13.5:0.01,E17:0.01</t>
  </si>
  <si>
    <t>IMN IT Upper Layer_7</t>
  </si>
  <si>
    <t>Glis3, Klhl1, 2610307P16Rik, Tshr, Frem2, Cdh13, Scube1, Tnr</t>
  </si>
  <si>
    <t>Glis3, Frem2, Ccbe1</t>
  </si>
  <si>
    <t>P3:0.6,P1:0.11,P2:0.09,P0:0.08,P4:0.07,E18.5:0.02,E18:0.01,P5:0.01,P6:0.01</t>
  </si>
  <si>
    <t>IMN IT Upper Layer_8</t>
  </si>
  <si>
    <t>Arhgap28, 9130024F11Rik, Sema5b, Nwd2, Frem2</t>
  </si>
  <si>
    <t>Arhgap28, Fblim1, Ccbe1</t>
  </si>
  <si>
    <t>P0:0.79,E18.5:0.11,E18:0.03,P1:0.03,P2:0.03,E17.5:0.02</t>
  </si>
  <si>
    <t>IMN IT Upper Layer_9</t>
  </si>
  <si>
    <t>Glis3, Hist1h2ap, Nwd2, Mdga1, Hmgb2, Cpne8, Gpc2, Rspo3, Cdh20, Crlf1, Hunk</t>
  </si>
  <si>
    <t>Glis3, Fn1, Ccbe1</t>
  </si>
  <si>
    <t>P0:0.62,P1:0.15,E18.5:0.09,P2:0.09,E18:0.02,P3:0.02,E17.5:0.01</t>
  </si>
  <si>
    <t>IMN IT Upper Layer_10</t>
  </si>
  <si>
    <t>Ndnf, Cbln1, Cpne8</t>
  </si>
  <si>
    <t>Ndnf, Glis3, Cbln1</t>
  </si>
  <si>
    <t>P0:0.81,P1:0.12,E18.5:0.08</t>
  </si>
  <si>
    <t>421_L6b/CT ENT Glut_4_1</t>
  </si>
  <si>
    <t>421_L6b/CT ENT Glut_4</t>
  </si>
  <si>
    <t>L6b/CT ENT Glut</t>
  </si>
  <si>
    <t>nonIT Glut</t>
  </si>
  <si>
    <t>Cobll1, Adamts18, Esr1, Nhsl1, Tshz2</t>
  </si>
  <si>
    <t>Cobll1, Gdf10, Nxph3</t>
  </si>
  <si>
    <t>E17:0.33,E18:0.24,E17.5:0.22,E18.5:0.15,P0:0.04,E16.5:0.01,P1:0.01</t>
  </si>
  <si>
    <t>421_L6b/CT ENT Glut_4_2</t>
  </si>
  <si>
    <t>Milr1, Hcrtr2, Adamts18, Cobll1, Hist1h2ac, Sema3e</t>
  </si>
  <si>
    <t>Milr1, Gdf10, Cobll1</t>
  </si>
  <si>
    <t>E17:0.3,E18.5:0.25,E17.5:0.24,E18:0.19,E15.5:0.01,E16.5:0.01</t>
  </si>
  <si>
    <t>421_L6b/CT ENT Glut_4_3</t>
  </si>
  <si>
    <t>Cobll1, Neurod6, Nhsl1, Sulf1, Kcnt2, Lypd6b</t>
  </si>
  <si>
    <t>Cobll1, Abca8a, Sulf1</t>
  </si>
  <si>
    <t>E17:0.44,E18:0.24,E17.5:0.16,E18.5:0.12,E16.5:0.03,P0:0.01</t>
  </si>
  <si>
    <t>421_L6b/CT ENT Glut_4_4</t>
  </si>
  <si>
    <t>Cyp26b1, Cobll1, Samd5, Trp53i11</t>
  </si>
  <si>
    <t>Cyp26b1, Gdf10, Cobll1</t>
  </si>
  <si>
    <t>P0:0.38,P2:0.29,P1:0.22,P3:0.09,E18.5:0.01</t>
  </si>
  <si>
    <t>421_L6b/CT ENT Glut_4_5</t>
  </si>
  <si>
    <t>Cyp26b1, Pou3f2, Cobll1</t>
  </si>
  <si>
    <t>Cyp26b1, Sulf1, Cobll1</t>
  </si>
  <si>
    <t>P0:0.67,P1:0.11,P3:0.11,E18.5:0.06,P2:0.06</t>
  </si>
  <si>
    <t>421_L6b/CT ENT Glut_4_6</t>
  </si>
  <si>
    <t>Sulf1, Abca8a, Meis2, Adra1b, Nrxn3</t>
  </si>
  <si>
    <t>Sulf1, Cobll1, Abca8a</t>
  </si>
  <si>
    <t>P0:0.68,P1:0.24,E18.5:0.04,P2:0.03,E18:0.01</t>
  </si>
  <si>
    <t>421_L6b/CT ENT Glut_4_7</t>
  </si>
  <si>
    <t>Ngfr, Esr1, Tshz2, Syt6, Cobll1, Etl4, Kif26a</t>
  </si>
  <si>
    <t>Ngfr, Gdf10, Nxph3</t>
  </si>
  <si>
    <t>P1:0.34,P0:0.26,P2:0.26,P3:0.11,P4:0.01</t>
  </si>
  <si>
    <t>421_L6b/CT ENT Glut_4_8</t>
  </si>
  <si>
    <t>Cabp7, Fbln1, Rasgrp1, C130073E24Rik, Ror2</t>
  </si>
  <si>
    <t>Cabp7, Cplx3, Cobll1</t>
  </si>
  <si>
    <t>P2:0.44,P0:0.23,P1:0.21,P3:0.07,P4:0.02,P5:0.02,E18:0.01,P8:0.01</t>
  </si>
  <si>
    <t>421_L6b/CT ENT Glut_4_9</t>
  </si>
  <si>
    <t>Gdf10, Cwh43, Tshz2, Tubb2b</t>
  </si>
  <si>
    <t>Gdf10, Cobll1, Fam163a</t>
  </si>
  <si>
    <t>P8:0.37,P4:0.28,P7:0.16,P5:0.14,P3:0.04,P10:0.01</t>
  </si>
  <si>
    <t>427_L6b CTX Glut_2_1</t>
  </si>
  <si>
    <t>427_L6b CTX Glut_2</t>
  </si>
  <si>
    <t>L6b CTX Glut</t>
  </si>
  <si>
    <t>Pou6f2, Mex3a, Col19a1, Nxph3, Zfp804b</t>
  </si>
  <si>
    <t>Pou6f2, Nxph3, 6530403H02Rik</t>
  </si>
  <si>
    <t>P1:0.67,P2:0.17,E18.5:0.08,P0:0.08</t>
  </si>
  <si>
    <t>427_L6b CTX Glut_2_2</t>
  </si>
  <si>
    <t>Trhr, Hs3st3b1, St18, Cachd1</t>
  </si>
  <si>
    <t>Trhr, Pappa2, Hs3st3b1</t>
  </si>
  <si>
    <t>E17:0.26,E16.5:0.23,E15.5:0.18,E17.5:0.1,E18:0.08,E18.5:0.05,E14.5:0.03,P0:0.03,P2:0.02,P4:0.02</t>
  </si>
  <si>
    <t>427_L6b CTX Glut_2_3</t>
  </si>
  <si>
    <t>Pappa2, Stac2, 2310002F09Rik, Foxp2, Stk32b, Syndig1l</t>
  </si>
  <si>
    <t>Pappa2, Nxph4, Abca8a</t>
  </si>
  <si>
    <t>P0:0.4,P1:0.34,E18:0.07,E17:0.06,E17.5:0.06,E18.5:0.06,P2:0.01</t>
  </si>
  <si>
    <t>427_L6b CTX Glut_2_4</t>
  </si>
  <si>
    <t>Clic5, Vcan, Id4, 2310002F09Rik, Ccn2</t>
  </si>
  <si>
    <t>Clic5, Pappa2, Cplx3</t>
  </si>
  <si>
    <t>P3:0.41,P1:0.2,P2:0.2,P0:0.11,P4:0.05,E18:0.01,E18.5:0.01,P5:0.01</t>
  </si>
  <si>
    <t>427_L6b CTX Glut_2_5</t>
  </si>
  <si>
    <t>Ccn2, Moxd1, Sema3e, Sv2c</t>
  </si>
  <si>
    <t>Ccn2, Cplx3, Adgrg6</t>
  </si>
  <si>
    <t>P12:0.62,P14:0.14,P13:0.12,P15:0.07,P21:0.05</t>
  </si>
  <si>
    <t>427_L6b CTX Glut_2_6</t>
  </si>
  <si>
    <t>Cplx3, Pappa2, Inhbb, Rasgrp1, Cdk6</t>
  </si>
  <si>
    <t>Cplx3, Ccn2, Pappa2</t>
  </si>
  <si>
    <t>P7:0.32,P6:0.2,P8:0.18,P4:0.16,P5:0.11,P3:0.02,P9:0.02</t>
  </si>
  <si>
    <t>427_L6b CTX Glut_2_7</t>
  </si>
  <si>
    <t>Ccn2, Cplx3, Thrsp, Podn, S100a10, Dkk3, Sema3e</t>
  </si>
  <si>
    <t>Ccn2, Cplx3, Nxph4</t>
  </si>
  <si>
    <t>P12:0.15,P14:0.14,P56:0.09,P10:0.08,P11:0.08,P13:0.06,P16:0.06,P9:0.05,P15:0.05,P17:0.04,P19:0.04,P21:0.04,P25:0.03,P28:0.03,P20:0.02,P23:0.02,P8:0.01</t>
  </si>
  <si>
    <t>427_L6b CTX Glut_2_8</t>
  </si>
  <si>
    <t>Trh, Crh, Gjd2, Rasgrp1</t>
  </si>
  <si>
    <t>Trh, Kynu, Tmem40</t>
  </si>
  <si>
    <t>P12:0.47,P13:0.19,P11:0.11,P15:0.11,P14:0.06,P16:0.03,P17:0.03</t>
  </si>
  <si>
    <t>427_L6b CTX Glut_2_9</t>
  </si>
  <si>
    <t>Ccn2, Tmem40, Col8a1, Cdh18</t>
  </si>
  <si>
    <t>Ccn2, Cplx3, 9430014N10Rik</t>
  </si>
  <si>
    <t>P14:0.19,P15:0.12,P56:0.12,P12:0.09,P25:0.08,P28:0.08,P21:0.07,P13:0.06,P19:0.05,P16:0.04,P17:0.03,P20:0.03,P23:0.03,P10:0.01,P11:0.01</t>
  </si>
  <si>
    <t>428_L6b CTX Glut_2_1</t>
  </si>
  <si>
    <t>428_L6b CTX Glut_2</t>
  </si>
  <si>
    <t>Pappa2, Trhr, Masp1, Ccn2</t>
  </si>
  <si>
    <t>Pappa2, Trhr, Ccn2</t>
  </si>
  <si>
    <t>P0:0.43,E17:0.27,E17.5:0.08,E18:0.08,P1:0.06,E16.5:0.03,E18.5:0.02,P2:0.02</t>
  </si>
  <si>
    <t>428_L6b CTX Glut_2_2</t>
  </si>
  <si>
    <t>Drd2, Trhr, Dock5</t>
  </si>
  <si>
    <t>Drd2, Trhr, Clic5</t>
  </si>
  <si>
    <t>P0:0.44,P1:0.29,P2:0.09,P3:0.09,E17.5:0.03,E18.5:0.03,P6:0.03</t>
  </si>
  <si>
    <t>428_L6b CTX Glut_2_3</t>
  </si>
  <si>
    <t>Trhr, Lpar1, Mc4r, Cplx3, Gpc4</t>
  </si>
  <si>
    <t>Trhr, Clic5, Pappa2</t>
  </si>
  <si>
    <t>P1:0.39,P0:0.28,P3:0.1,E17:0.06,P2:0.06,E17.5:0.03,E18:0.03,E18.5:0.02,P4:0.02</t>
  </si>
  <si>
    <t>428_L6b CTX Glut_2_4</t>
  </si>
  <si>
    <t>Clic5, Abca8a, Tgfa, Dgkg, Fos, St8sia2, Trhr</t>
  </si>
  <si>
    <t>Clic5, Pappa2, Ccn2</t>
  </si>
  <si>
    <t>P2:0.42,P4:0.18,P3:0.11,P1:0.09,P0:0.05,P5:0.05,P6:0.04,P7:0.04,E18.5:0.01,P8:0.01</t>
  </si>
  <si>
    <t>428_L6b CTX Glut_2_5</t>
  </si>
  <si>
    <t>Trh, Chrm2, Eln</t>
  </si>
  <si>
    <t>Trh, Tmem40, Clic5</t>
  </si>
  <si>
    <t>P7:0.21,P8:0.17,P10:0.17,P9:0.16,P11:0.13,P6:0.08,P5:0.04,P12:0.04,P13:0.01</t>
  </si>
  <si>
    <t>428_L6b CTX Glut_2_6</t>
  </si>
  <si>
    <t>Rxfp2, Slc17a8</t>
  </si>
  <si>
    <t>Rxfp2, Krt80, Pmfbp1</t>
  </si>
  <si>
    <t>P12:0.24,P14:0.24,P11:0.1,P13:0.1,P20:0.1,P21:0.1,P17:0.03,P10:0.02,P15:0.02,P16:0.02,P56:0.02</t>
  </si>
  <si>
    <t>428_L6b CTX Glut_2_7</t>
  </si>
  <si>
    <t>Trh, Rasa4, Abca8a, Col24a1, Sntg2</t>
  </si>
  <si>
    <t>Trh, Ccn2, Clic5</t>
  </si>
  <si>
    <t>P6:0.32,P7:0.29,P5:0.21,P8:0.12,P4:0.03,P9:0.02,P10:0.01</t>
  </si>
  <si>
    <t>428_L6b CTX Glut_2_8</t>
  </si>
  <si>
    <t>Clic5, Adamts13, Pappa2, Bmpr1b</t>
  </si>
  <si>
    <t>Clic5, Trhr, Flt1</t>
  </si>
  <si>
    <t>P7:0.38,P8:0.23,P9:0.15,P10:0.15,P4:0.04,P6:0.04</t>
  </si>
  <si>
    <t>428_L6b CTX Glut_2_9</t>
  </si>
  <si>
    <t>Ccn2, Kynu, Itga9, Pdlim1</t>
  </si>
  <si>
    <t>Ccn2, Clic5, Kynu</t>
  </si>
  <si>
    <t>P14:0.22,P12:0.18,P13:0.1,P56:0.1,P15:0.09,P16:0.07,P19:0.05,P21:0.05,P17:0.04,P20:0.03,P25:0.03,P11:0.02,P28:0.02,P23:0.01</t>
  </si>
  <si>
    <t>428_L6b CTX Glut_2_10</t>
  </si>
  <si>
    <t>Ccn2, Serpinb8, Ngf, Rims3</t>
  </si>
  <si>
    <t>Ccn2, Myocd, Clic5</t>
  </si>
  <si>
    <t>P56:0.31,P21:0.16,P28:0.14,P23:0.11,P25:0.11,P20:0.07,P19:0.05,P17:0.02,P13:0.01,P14:0.01,P15:0.01</t>
  </si>
  <si>
    <t>437_L6 CT CTX Glut_1_1</t>
  </si>
  <si>
    <t>437_L6 CT CTX Glut_1</t>
  </si>
  <si>
    <t>L6 CT CTX Glut</t>
  </si>
  <si>
    <t>Ngfr, Gdf10, Adamts18, Etv5, Itprid1</t>
  </si>
  <si>
    <t>Ngfr, 9630041A04Rik, Gdf10</t>
  </si>
  <si>
    <t>E17:0.41,E17.5:0.18,E18.5:0.18,E15.5:0.06,E16.5:0.06,E18:0.06,P0:0.06</t>
  </si>
  <si>
    <t>437_L6 CT CTX Glut_1_2</t>
  </si>
  <si>
    <t>Syt6, Dgkk, Trp53i11, Adamts16</t>
  </si>
  <si>
    <t>Syt6, Dgkk, Nxph3</t>
  </si>
  <si>
    <t>P5:0.29,P6:0.29,P4:0.23,P3:0.12,P7:0.05,P2:0.01,P8:0.01</t>
  </si>
  <si>
    <t>437_L6 CT CTX Glut_1_3</t>
  </si>
  <si>
    <t>Nxph3, Cav1, Npy, Nxph4, F730043M19Rik, Cryab</t>
  </si>
  <si>
    <t>Nxph3, Nxph4, Syt6</t>
  </si>
  <si>
    <t>P1:0.28,P0:0.26,P2:0.2,P3:0.11,E18.5:0.05,E17:0.04,E18:0.04,E17.5:0.02,P4:0.01</t>
  </si>
  <si>
    <t>437_L6 CT CTX Glut_1_4</t>
  </si>
  <si>
    <t>Ttc23l, Gdf10, Tshz2, Rasgrp1</t>
  </si>
  <si>
    <t>Ttc23l, Gdf10, Nxph3</t>
  </si>
  <si>
    <t>P3:0.67,P2:0.17,P4:0.07,P0:0.03,P5:0.03,P7:0.03</t>
  </si>
  <si>
    <t>437_L6 CT CTX Glut_1_5</t>
  </si>
  <si>
    <t>Syt6, Echdc2, Tspan18, Syt10</t>
  </si>
  <si>
    <t>Syt6, Crym, Nxph3</t>
  </si>
  <si>
    <t>P5:0.59,P4:0.15,P6:0.13,P7:0.11,P8:0.02</t>
  </si>
  <si>
    <t>437_L6 CT CTX Glut_1_6</t>
  </si>
  <si>
    <t>Syt6, Nrn1, Il1rap, Marcksl1, Stk32c, Lrrtm3, Trbc2</t>
  </si>
  <si>
    <t>Syt6, Nxph3, Trbc2</t>
  </si>
  <si>
    <t>P21:0.18,P28:0.18,P56:0.18,P19:0.12,P23:0.09,P14:0.06,P25:0.06,P15:0.03,P16:0.03,P17:0.03,P20:0.03</t>
  </si>
  <si>
    <t>437_L6 CT CTX Glut_1_7</t>
  </si>
  <si>
    <t>Gdf10, Cwh43, St8sia2</t>
  </si>
  <si>
    <t>Gdf10, Cobll1, Nxph3</t>
  </si>
  <si>
    <t>P8:0.32,P3:0.25,P5:0.21,P4:0.14,P7:0.07</t>
  </si>
  <si>
    <t>437_L6 CT CTX Glut_1_8</t>
  </si>
  <si>
    <t>Nts, Slc17a8</t>
  </si>
  <si>
    <t>Nts, Slc6a4, Dmrt2</t>
  </si>
  <si>
    <t>P7:0.6,P9:0.19,P10:0.13,P8:0.03,P13:0.03,P5:0.02,P11:0.02</t>
  </si>
  <si>
    <t>437_L6 CT CTX Glut_1_9</t>
  </si>
  <si>
    <t>Syt6, Grp, Mex3a, Ntsr1, Kcnj6</t>
  </si>
  <si>
    <t>Syt6, Nxph3, Col5a1</t>
  </si>
  <si>
    <t>P7:0.26,P8:0.18,P9:0.17,P10:0.17,P11:0.15,P5:0.03,P6:0.02,P12:0.02,P4:0.01,P13:0.01</t>
  </si>
  <si>
    <t>437_L6 CT CTX Glut_1_10</t>
  </si>
  <si>
    <t>Nxph4, Adra1b, Cdh18, Dgkk, Lpl, Cplx3</t>
  </si>
  <si>
    <t>Nxph4, Dgkk, Nxph3</t>
  </si>
  <si>
    <t>P7:0.21,P8:0.21,P4:0.15,P9:0.15,P6:0.14,P5:0.09,P3:0.03,P2:0.01,P10:0.01</t>
  </si>
  <si>
    <t>437_L6 CT CTX Glut_1_11</t>
  </si>
  <si>
    <t>Syt6, Clic5, Rprm, Col6a1</t>
  </si>
  <si>
    <t>Syt6, Arhgap25, Clic5</t>
  </si>
  <si>
    <t>P14:0.22,P12:0.18,P13:0.09,P15:0.08,P56:0.07,P11:0.06,P19:0.06,P21:0.06,P16:0.05,P17:0.04,P23:0.03,P20:0.02,P25:0.02,P28:0.02,P9:0.01,P10:0.01</t>
  </si>
  <si>
    <t>437_L6 CT CTX Glut_1_12</t>
  </si>
  <si>
    <t>Cyp26b1, Hcrtr1, Trabd2b</t>
  </si>
  <si>
    <t>Cyp26b1, Syk, Hcrtr1</t>
  </si>
  <si>
    <t>P15:0.41,P21:0.29,P11:0.18,P13:0.05,P16:0.05,P10:0.01,P12:0.01,P19:0.01</t>
  </si>
  <si>
    <t>437_L6 CT CTX Glut_1_13</t>
  </si>
  <si>
    <t>Syt6, Mndal, Grp, Htr4, Lpl</t>
  </si>
  <si>
    <t>Syt6, Mndal, Trbc2</t>
  </si>
  <si>
    <t>P12:0.39,P14:0.26,P15:0.14,P13:0.13,P16:0.03,P11:0.02,P19:0.01</t>
  </si>
  <si>
    <t>437_L6 CT CTX Glut_1_14</t>
  </si>
  <si>
    <t>Acaa1b</t>
  </si>
  <si>
    <t>Acaa1b, 5330416C01Rik, Gpr139</t>
  </si>
  <si>
    <t>P56:0.92,P28:0.08</t>
  </si>
  <si>
    <t>437_L6 CT CTX Glut_1_15</t>
  </si>
  <si>
    <t>Syt6, Trabd2b, Hs3st4, Sulf1, Lrrc3b</t>
  </si>
  <si>
    <t>Syt6, Arhgap25, Trbc2</t>
  </si>
  <si>
    <t>P56:0.28,P21:0.18,P19:0.1,P28:0.1,P25:0.08,P17:0.07,P20:0.06,P23:0.06,P16:0.05,P14:0.02,P15:0.01</t>
  </si>
  <si>
    <t>437_L6 CT CTX Glut_1_16</t>
  </si>
  <si>
    <t>Krt80, Dhrs3, Alkbh2, Ncam1</t>
  </si>
  <si>
    <t>Krt80, 5330416C01Rik, Serpinb8</t>
  </si>
  <si>
    <t>P56:0.86,P25:0.1,P28:0.05</t>
  </si>
  <si>
    <t>439_L6 CT CTX Glut_1_1</t>
  </si>
  <si>
    <t>439_L6 CT CTX Glut_1</t>
  </si>
  <si>
    <t>Ttc23l, 9130015G15Rik, 2610307P16Rik, Npy</t>
  </si>
  <si>
    <t>Ttc23l, Ngfr, 9130015G15Rik</t>
  </si>
  <si>
    <t>E17:0.36,E18.5:0.31,E17.5:0.19,E18:0.12,P0:0.01</t>
  </si>
  <si>
    <t>439_L6 CT CTX Glut_1_2</t>
  </si>
  <si>
    <t>Syt6, Ntng2, Npr3, Igfbpl1</t>
  </si>
  <si>
    <t>Syt6, Nxph3, Igfbpl1</t>
  </si>
  <si>
    <t>P0:0.47,E18.5:0.21,E17:0.11,E17.5:0.05,E18:0.05,P1:0.05,P2:0.05</t>
  </si>
  <si>
    <t>439_L6 CT CTX Glut_1_3</t>
  </si>
  <si>
    <t>Ngfr, Adamts18, Npy, 4921534H16Rik</t>
  </si>
  <si>
    <t>Ngfr, 9130015G15Rik, Nxph3</t>
  </si>
  <si>
    <t>E17:0.36,E17.5:0.22,E18:0.22,E18.5:0.17,P0:0.02,E16.5:0.01</t>
  </si>
  <si>
    <t>439_L6 CT CTX Glut_1_4</t>
  </si>
  <si>
    <t>Pde11a, Npr3, Igfbpl1</t>
  </si>
  <si>
    <t>Pde11a, Crym, Nxph3</t>
  </si>
  <si>
    <t>E17:0.94,E18:0.06</t>
  </si>
  <si>
    <t>439_L6 CT CTX Glut_1_5</t>
  </si>
  <si>
    <t>Ngfr, Npy, Hist1h2ap, Kcnip4, Sema3e, Syt6</t>
  </si>
  <si>
    <t>Ngfr, Syt6, Nxph3</t>
  </si>
  <si>
    <t>P0:0.57,P1:0.38,P2:0.03,E18.5:0.02,E18:0.01</t>
  </si>
  <si>
    <t>439_L6 CT CTX Glut_1_6</t>
  </si>
  <si>
    <t>Syt6, 2310002F09Rik, Trbc2, Npy, Kitl, Cryab, Ptprd</t>
  </si>
  <si>
    <t>Syt6, Nxph3, Crym</t>
  </si>
  <si>
    <t>P3:0.23,P5:0.21,P4:0.19,P6:0.18,P2:0.14,P7:0.03,P1:0.01,P8:0.01</t>
  </si>
  <si>
    <t>439_L6 CT CTX Glut_1_7</t>
  </si>
  <si>
    <t>Slc22a3, Syt6, Pou3f2, Tpbg, Frmpd1, Ptprd</t>
  </si>
  <si>
    <t>Slc22a3, Syt6, Nxph3</t>
  </si>
  <si>
    <t>P7:0.2,P8:0.2,P6:0.17,P5:0.16,P9:0.13,P4:0.09,P10:0.05</t>
  </si>
  <si>
    <t>439_L6 CT CTX Glut_1_8</t>
  </si>
  <si>
    <t>Syt6, Slc22a3, Grp, St8sia2, Pou3f2, 9630014M24Rik</t>
  </si>
  <si>
    <t>Syt6, Crym, Slc26a7</t>
  </si>
  <si>
    <t>P10:0.36,P7:0.3,P9:0.16,P5:0.05,P8:0.05,P11:0.04,P6:0.03,P12:0.01</t>
  </si>
  <si>
    <t>439_L6 CT CTX Glut_1_9</t>
  </si>
  <si>
    <t>Syt6, Ccdc192, Trim67, Brinp3, Col24a1</t>
  </si>
  <si>
    <t>Syt6, Slc22a3, Nxph3</t>
  </si>
  <si>
    <t>P7:0.26,P8:0.23,P9:0.2,P10:0.16,P11:0.1,P5:0.02,P6:0.02,P12:0.01</t>
  </si>
  <si>
    <t>439_L6 CT CTX Glut_1_10</t>
  </si>
  <si>
    <t>Mgp, Syt6, Bgn</t>
  </si>
  <si>
    <t>Mgp, Bgn, Syt6</t>
  </si>
  <si>
    <t>P21:0.26,P25:0.22,P23:0.17,P19:0.13,P28:0.09,P56:0.09,P16:0.04</t>
  </si>
  <si>
    <t>439_L6 CT CTX Glut_1_11</t>
  </si>
  <si>
    <t>Syt6, Aldh1l1, Tmem163, Dpp10, Clcn5</t>
  </si>
  <si>
    <t>Syt6, Tbata, Trbc2</t>
  </si>
  <si>
    <t>P12:0.62,P14:0.16,P13:0.14,P15:0.04,P16:0.02,P11:0.01</t>
  </si>
  <si>
    <t>439_L6 CT CTX Glut_1_12</t>
  </si>
  <si>
    <t>Syt6, Aldh1l1, Slc24a4, Lpl, Cnksr3, Igfbp4, Lefty2</t>
  </si>
  <si>
    <t>Syt6, Trbc2, Nxph3</t>
  </si>
  <si>
    <t>P12:0.36,P14:0.35,P15:0.11,P13:0.1,P16:0.03,P11:0.02,P17:0.01,P19:0.01</t>
  </si>
  <si>
    <t>439_L6 CT CTX Glut_1_13</t>
  </si>
  <si>
    <t>Syt6, Sptbn5, Ctxn3, Dpp10, Pde7b</t>
  </si>
  <si>
    <t>Syt6, Trbc2, Sptbn5</t>
  </si>
  <si>
    <t>P56:0.33,P21:0.17,P28:0.11,P25:0.08,P19:0.07,P17:0.06,P23:0.06,P20:0.05,P16:0.04,P14:0.01,P15:0.01</t>
  </si>
  <si>
    <t>439_L6 CT CTX Glut_1_14</t>
  </si>
  <si>
    <t>Krt80, Hs3st4, Fam43a</t>
  </si>
  <si>
    <t>Krt80, 5330416C01Rik, Syt6</t>
  </si>
  <si>
    <t>P56:0.44,P21:0.19,P28:0.14,P25:0.08,P23:0.06,P20:0.04,P19:0.03,P14:0.01,P17:0.01</t>
  </si>
  <si>
    <t>440_L6 CT CTX Glut_1_1</t>
  </si>
  <si>
    <t>440_L6 CT CTX Glut_1</t>
  </si>
  <si>
    <t>Unc5b, Il1rapl2, 6530403H02Rik, 9630014M24Rik, Etl4</t>
  </si>
  <si>
    <t>Unc5b, Cbln1, Il1rapl2</t>
  </si>
  <si>
    <t>E17:0.65,E17.5:0.18,E18:0.11,P0:0.03,E16.5:0.02,E18.5:0.02</t>
  </si>
  <si>
    <t>440_L6 CT CTX Glut_1_2</t>
  </si>
  <si>
    <t>Cobll1, Adamts18, Tshz2, Trmt9b, Lypd6</t>
  </si>
  <si>
    <t>Cobll1, Tshz2, Igfbp3</t>
  </si>
  <si>
    <t>E17:0.5,E17.5:0.26,E18:0.17,E18.5:0.05,P0:0.02,E16.5:0.01</t>
  </si>
  <si>
    <t>440_L6 CT CTX Glut_1_3</t>
  </si>
  <si>
    <t>Npy, Kif26a, Trmt9b, Plagl1, Cdh8, Tnr</t>
  </si>
  <si>
    <t>Npy, Slc26a7, Sox5os4</t>
  </si>
  <si>
    <t>E17:0.36,E17.5:0.21,E18:0.2,E18.5:0.16,P0:0.05,P1:0.02</t>
  </si>
  <si>
    <t>440_L6 CT CTX Glut_1_4</t>
  </si>
  <si>
    <t>Lipg, Grik3, Grp</t>
  </si>
  <si>
    <t>Lipg, Npy, Sulf1</t>
  </si>
  <si>
    <t>P0:0.74,P1:0.16,P2:0.05,P3:0.05</t>
  </si>
  <si>
    <t>440_L6 CT CTX Glut_1_5</t>
  </si>
  <si>
    <t>Npy, Kif26a, Rspo2, Syt6, Vav3</t>
  </si>
  <si>
    <t>Npy, Otof, Slc26a7</t>
  </si>
  <si>
    <t>P0:0.5,P1:0.39,P2:0.07,P3:0.03,E18.5:0.02</t>
  </si>
  <si>
    <t>440_L6 CT CTX Glut_1_6</t>
  </si>
  <si>
    <t>Npy, Kif26a, Tgfb2, Trmt9b, Tshz2</t>
  </si>
  <si>
    <t>Npy, Itprid1, 2310002F09Rik</t>
  </si>
  <si>
    <t>P0:0.61,P2:0.25,P1:0.1,P3:0.05</t>
  </si>
  <si>
    <t>440_L6 CT CTX Glut_1_7</t>
  </si>
  <si>
    <t>Itprid1, Hcrtr2, Apcdd1, Gpc4, Cntn6, Kcnj6, Kit</t>
  </si>
  <si>
    <t>Itprid1, Nxph3, 2310002F09Rik</t>
  </si>
  <si>
    <t>P0:0.48,P1:0.43,P2:0.07,P5:0.02</t>
  </si>
  <si>
    <t>440_L6 CT CTX Glut_1_8</t>
  </si>
  <si>
    <t>Npy, Slc22a3, Igfbpl1, Crim1</t>
  </si>
  <si>
    <t>Npy, Otof, Syt6</t>
  </si>
  <si>
    <t>P5:0.21,P3:0.15,P6:0.15,P4:0.14,P7:0.13,P8:0.06,P9:0.06,P2:0.05,P10:0.03</t>
  </si>
  <si>
    <t>440_L6 CT CTX Glut_1_9</t>
  </si>
  <si>
    <t>Nxph3, Slc22a3, Svil, Slc26a7, Grp, St8sia2</t>
  </si>
  <si>
    <t>Nxph3, Syt6, Slc22a3</t>
  </si>
  <si>
    <t>P5:0.25,P7:0.25,P8:0.19,P6:0.17,P9:0.07,P4:0.03,P3:0.01,P10:0.01</t>
  </si>
  <si>
    <t>440_L6 CT CTX Glut_1_10</t>
  </si>
  <si>
    <t>Slc6a4, Nxph2</t>
  </si>
  <si>
    <t>Slc6a4, Syt6, Otof</t>
  </si>
  <si>
    <t>P7:0.35,P5:0.21,P9:0.16,P8:0.1,P6:0.08,P10:0.05,P12:0.02,P4:0.01,P11:0.01</t>
  </si>
  <si>
    <t>440_L6 CT CTX Glut_1_11</t>
  </si>
  <si>
    <t>Syt6, Cd44, Otof, Zmat4, Dpp10</t>
  </si>
  <si>
    <t>Syt6, Cplx3, Trbc2</t>
  </si>
  <si>
    <t>P12:0.32,P14:0.25,P13:0.11,P11:0.09,P15:0.08,P10:0.05,P9:0.04,P16:0.04,P17:0.01,P21:0.01</t>
  </si>
  <si>
    <t>440_L6 CT CTX Glut_1_12</t>
  </si>
  <si>
    <t>Tbata, Lypd1, Trbc2, Slc17a8, Ipcef1, Col12a1</t>
  </si>
  <si>
    <t>Tbata, Col12a1, Slc17a8</t>
  </si>
  <si>
    <t>P14:0.24,P12:0.23,P56:0.11,P15:0.07,P13:0.06,P16:0.06,P21:0.06,P17:0.04,P19:0.03,P28:0.03,P11:0.02,P20:0.02,P23:0.01,P25:0.01</t>
  </si>
  <si>
    <t>440_L6 CT CTX Glut_1_13</t>
  </si>
  <si>
    <t>Col12a1, Trbc2, Lamp5, Wls, Dscaml1, Nxph3, Trabd2b</t>
  </si>
  <si>
    <t>Col12a1, Trbc2, Nxph3</t>
  </si>
  <si>
    <t>P56:0.26,P28:0.16,P21:0.12,P19:0.09,P25:0.08,P17:0.07,P16:0.06,P20:0.05,P23:0.05,P14:0.04,P15:0.01</t>
  </si>
  <si>
    <t>440_L6 CT CTX Glut_1_14</t>
  </si>
  <si>
    <t>5330416C01Rik, Ccdc3, Hs3st4</t>
  </si>
  <si>
    <t>5330416C01Rik, Arhgap25, Syt6</t>
  </si>
  <si>
    <t>P56:0.31,P21:0.2,P25:0.1,P19:0.09,P20:0.09,P28:0.08,P17:0.05,P23:0.05,P14:0.01,P16:0.01</t>
  </si>
  <si>
    <t>440_L6 CT CTX Glut_1_15</t>
  </si>
  <si>
    <t>Arhgap25, Nxph2, Sema3e, Igfbp6</t>
  </si>
  <si>
    <t>Arhgap25, Col12a1, Gadd45a</t>
  </si>
  <si>
    <t>P56:0.53,P21:0.16,P28:0.13,P25:0.09,P20:0.05,P23:0.03,P19:0.02,P17:0.01</t>
  </si>
  <si>
    <t>466_L5 NP CTX Glut_2_1</t>
  </si>
  <si>
    <t>466_L5 NP CTX Glut_2</t>
  </si>
  <si>
    <t>L5 NP CTX Glut</t>
  </si>
  <si>
    <t>Itprid1, Svil, Nxn, Adarb2</t>
  </si>
  <si>
    <t>Itprid1, Nxph3, Lypd1</t>
  </si>
  <si>
    <t>P3:0.61,P4:0.3,P2:0.04,P5:0.03,P6:0.01</t>
  </si>
  <si>
    <t>466_L5 NP CTX Glut_2_2</t>
  </si>
  <si>
    <t>Trhr, Nxph2, Nxn, Mgat4c</t>
  </si>
  <si>
    <t>Trhr, Slc17a8, Cdhr1</t>
  </si>
  <si>
    <t>P5:0.23,P7:0.22,P6:0.17,P8:0.12,P9:0.1,P4:0.07,P10:0.06,P3:0.01</t>
  </si>
  <si>
    <t>466_L5 NP CTX Glut_2_3</t>
  </si>
  <si>
    <t>9330158H04Rik, Sla2, Ptprd</t>
  </si>
  <si>
    <t>9330158H04Rik, Lcp1, Trhr</t>
  </si>
  <si>
    <t>P56:0.32,P21:0.18,P28:0.13,P19:0.08,P17:0.07,P20:0.06,P23:0.06,P25:0.06,P16:0.02,P14:0.01</t>
  </si>
  <si>
    <t>466_L5 NP CTX Glut_2_4</t>
  </si>
  <si>
    <t>Adgrd1, Cartpt, Nxph3</t>
  </si>
  <si>
    <t>Adgrd1, Kank4, Lcp1</t>
  </si>
  <si>
    <t>P56:0.69,P21:0.1,P28:0.1,P20:0.07,P25:0.03</t>
  </si>
  <si>
    <t>466_L5 NP CTX Glut_2_5</t>
  </si>
  <si>
    <t>Trhr, 9330158H04Rik, Vwc2l, Cacng4, Vgf</t>
  </si>
  <si>
    <t>Trhr, Slc17a8, Lcp1</t>
  </si>
  <si>
    <t>P12:0.3,P14:0.29,P15:0.1,P11:0.09,P13:0.09,P16:0.07,P10:0.02,P9:0.01,P17:0.01,P19:0.01</t>
  </si>
  <si>
    <t>468_L5 NP CTX Glut_3_1</t>
  </si>
  <si>
    <t>468_L5 NP CTX Glut_3</t>
  </si>
  <si>
    <t>Itprid1, Tcerg1l, Igfbpl1, Nxn, Phf21b, Gda, Gpc4, Mical2</t>
  </si>
  <si>
    <t>Itprid1, Kif26a, Gipr</t>
  </si>
  <si>
    <t>E18.5:0.55,E18:0.23,P1:0.14,E17.5:0.09</t>
  </si>
  <si>
    <t>468_L5 NP CTX Glut_3_2</t>
  </si>
  <si>
    <t>Itprid1, Tshz2, Nxn, Kcnj6, Igfbpl1, Bcl11b, Kcnip1</t>
  </si>
  <si>
    <t>Itprid1, Nxph3, Gipr</t>
  </si>
  <si>
    <t>P3:0.29,P0:0.28,P1:0.18,P2:0.17,P4:0.04,E18.5:0.02,P5:0.01</t>
  </si>
  <si>
    <t>468_L5 NP CTX Glut_3_3</t>
  </si>
  <si>
    <t>Slc17a8, Tshz2, Trim67, Lypd1, Ptprt</t>
  </si>
  <si>
    <t>Slc17a8, Nxph3, Lypd1</t>
  </si>
  <si>
    <t>P6:0.33,P5:0.28,P4:0.11,P8:0.11,P9:0.11,P7:0.06</t>
  </si>
  <si>
    <t>468_L5 NP CTX Glut_3_4</t>
  </si>
  <si>
    <t>Dkk2, Slc17a8, Sv2c, Abi3bp</t>
  </si>
  <si>
    <t>Dkk2, Cdhr1, Slc17a8</t>
  </si>
  <si>
    <t>P12:0.75,P13:0.19,P14:0.06</t>
  </si>
  <si>
    <t>468_L5 NP CTX Glut_3_5</t>
  </si>
  <si>
    <t>Slc17a8, Adamtsl3, Frmpd4, Trim67, Gpr158, Tjp1</t>
  </si>
  <si>
    <t>Slc17a8, Trhr, Adamtsl3</t>
  </si>
  <si>
    <t>P5:0.17,P6:0.17,P7:0.17,P8:0.15,P4:0.13,P9:0.1,P10:0.08,P11:0.02,P3:0.01</t>
  </si>
  <si>
    <t>468_L5 NP CTX Glut_3_6</t>
  </si>
  <si>
    <t>Slc17a8, Abca15, Abi3bp, Nrep</t>
  </si>
  <si>
    <t>Slc17a8, Dkk2, Lcp1</t>
  </si>
  <si>
    <t>P14:0.32,P12:0.3,P13:0.11,P16:0.08,P15:0.07,P11:0.05,P17:0.02,P10:0.01,P19:0.01,P21:0.01</t>
  </si>
  <si>
    <t>468_L5 NP CTX Glut_3_7</t>
  </si>
  <si>
    <t>Abca15, A830036E02Rik</t>
  </si>
  <si>
    <t>Abca15, Trhr, Cdhr1</t>
  </si>
  <si>
    <t>P12:0.44,P13:0.11,P15:0.11,P10:0.07,P14:0.07,P9:0.04,P11:0.04,P17:0.04,P19:0.04,P20:0.04</t>
  </si>
  <si>
    <t>468_L5 NP CTX Glut_3_8</t>
  </si>
  <si>
    <t>Lcp1, Adgrd1, Cartpt, Cd24a</t>
  </si>
  <si>
    <t>Lcp1, Adgrd1, Trabd2b</t>
  </si>
  <si>
    <t>P56:0.39,P28:0.29,P21:0.16,P20:0.06,P25:0.06,P23:0.03</t>
  </si>
  <si>
    <t>468_L5 NP CTX Glut_3_9</t>
  </si>
  <si>
    <t>Slc17a8, Acvrl1, Scn4b</t>
  </si>
  <si>
    <t>Slc17a8, Lcp1, Myl4</t>
  </si>
  <si>
    <t>P56:0.33,P21:0.2,P28:0.1,P19:0.09,P25:0.09,P23:0.08,P17:0.05,P20:0.05,P14:0.01,P16:0.01</t>
  </si>
  <si>
    <t>365_L5 ET CTX Glut_3_1</t>
  </si>
  <si>
    <t>365_L5 ET CTX Glut_3</t>
  </si>
  <si>
    <t>L5 ET CTX Glut</t>
  </si>
  <si>
    <t>Igfbp3, Igfbpl1, Pdzrn4, Ccbe1, Oma1, Cdh6, Adamtsl1, Nxph3, Gpc4</t>
  </si>
  <si>
    <t>Igfbp3, Nxph3, Adamts18</t>
  </si>
  <si>
    <t>E17:0.48,E17.5:0.25,E18:0.22,E18.5:0.05</t>
  </si>
  <si>
    <t>365_L5 ET CTX Glut_3_2</t>
  </si>
  <si>
    <t>Trmt9b, Igfbpl1, 9630014M24Rik, Cntn6</t>
  </si>
  <si>
    <t>Trmt9b, Igfbp3, Npr3</t>
  </si>
  <si>
    <t>E18:0.35,E17:0.25,E17.5:0.2,E18.5:0.11,P0:0.07,P3:0.01</t>
  </si>
  <si>
    <t>365_L5 ET CTX Glut_3_3</t>
  </si>
  <si>
    <t>Igfbp3, Adcyap1, Igfbpl1, Tcerg1l, Pou3f1, A330008L17Rik, Cdh13, Nefl</t>
  </si>
  <si>
    <t>Igfbp3, Npr3, Kif26a</t>
  </si>
  <si>
    <t>E17:0.33,E17.5:0.27,E18:0.26,E18.5:0.11,P0:0.04,P1:0.01</t>
  </si>
  <si>
    <t>365_L5 ET CTX Glut_3_4</t>
  </si>
  <si>
    <t>Htr7, Kif26a, Npy, Hs3st4</t>
  </si>
  <si>
    <t>Htr7, Vgll3, Npy</t>
  </si>
  <si>
    <t>P1:0.64,P0:0.36</t>
  </si>
  <si>
    <t>365_L5 ET CTX Glut_3_5</t>
  </si>
  <si>
    <t>Adamts19, Tcerg1l, Unc13c, Adamts18, Sorcs1, Slc26a7, Hs6st3, Trp53i11</t>
  </si>
  <si>
    <t>Adamts19, Arhgdib, 2310002F09Rik</t>
  </si>
  <si>
    <t>P0:0.63,P1:0.28,P2:0.05,E18.5:0.04,P3:0.01</t>
  </si>
  <si>
    <t>365_L5 ET CTX Glut_3_6</t>
  </si>
  <si>
    <t>Stac, Draxin, Otx1, Vav3, Trp53i11, Sorcs1, Acvr1c, Tafa1, Crym</t>
  </si>
  <si>
    <t>Stac, Slc26a7, Tcerg1l</t>
  </si>
  <si>
    <t>P3:0.5,P2:0.38,P1:0.07,P4:0.04,P0:0.01</t>
  </si>
  <si>
    <t>365_L5 ET CTX Glut_3_7</t>
  </si>
  <si>
    <t>Stac, Trpa1, Bcl11b, Myo18b, Robo3, Fxyd7, Akr1c19, Dpp10</t>
  </si>
  <si>
    <t>Stac, Fbln7, Amdhd1</t>
  </si>
  <si>
    <t>P6:0.3,P7:0.21,P8:0.2,P4:0.12,P5:0.09,P9:0.05,P3:0.03</t>
  </si>
  <si>
    <t>365_L5 ET CTX Glut_3_8</t>
  </si>
  <si>
    <t>Ttn, C230014O12Rik, 2310002F09Rik</t>
  </si>
  <si>
    <t>Ttn, Col6a3, Myo18b</t>
  </si>
  <si>
    <t>P6:0.66,P4:0.11,P5:0.11,P7:0.11,P8:0.03</t>
  </si>
  <si>
    <t>365_L5 ET CTX Glut_3_9</t>
  </si>
  <si>
    <t>Npsr1, Ret</t>
  </si>
  <si>
    <t>Npsr1, Trhr, Trpa1</t>
  </si>
  <si>
    <t>P10:0.31,P11:0.29,P9:0.25,P7:0.06,P12:0.04,P8:0.02,P13:0.02</t>
  </si>
  <si>
    <t>365_L5 ET CTX Glut_3_10</t>
  </si>
  <si>
    <t>Amdhd1, Pou3f1, Trpa1, Slc30a3, Abca8a, Kctd8, Coro6</t>
  </si>
  <si>
    <t>Amdhd1, Erg, Stac</t>
  </si>
  <si>
    <t>P10:0.33,P9:0.3,P11:0.3,P7:0.02,P8:0.02,P13:0.02,P12:0.01</t>
  </si>
  <si>
    <t>365_L5 ET CTX Glut_3_11</t>
  </si>
  <si>
    <t>Amdhd1, Selenop, Trpa1</t>
  </si>
  <si>
    <t>Amdhd1, Vgll3, Mc4r</t>
  </si>
  <si>
    <t>P12:0.5,P13:0.27,P14:0.09,P15:0.09,P16:0.05</t>
  </si>
  <si>
    <t>365_L5 ET CTX Glut_3_12</t>
  </si>
  <si>
    <t>Lce3c, Tubb2b, Slc26a4</t>
  </si>
  <si>
    <t>Lce3c, Lgr5, Qrfpr</t>
  </si>
  <si>
    <t>P14:0.46,P12:0.28,P15:0.12,P13:0.07,P16:0.05,P11:0.01,P20:0.01</t>
  </si>
  <si>
    <t>365_L5 ET CTX Glut_3_13</t>
  </si>
  <si>
    <t>Qrfpr, Ptgfr, Cxcl14, Dpp10, Tubb2b, Inka2</t>
  </si>
  <si>
    <t>Qrfpr, Erg, Ptgfr</t>
  </si>
  <si>
    <t>P12:0.31,P14:0.31,P13:0.18,P15:0.15,P11:0.02,P16:0.02</t>
  </si>
  <si>
    <t>365_L5 ET CTX Glut_3_14</t>
  </si>
  <si>
    <t>Samd3, Lgr5, Hapln4</t>
  </si>
  <si>
    <t>Samd3, Qrfpr, Erg</t>
  </si>
  <si>
    <t>P21:0.28,P56:0.18,P23:0.1,P25:0.1,P16:0.09,P14:0.06,P20:0.06,P17:0.05,P28:0.05,P19:0.04</t>
  </si>
  <si>
    <t>365_L5 ET CTX Glut_3_15</t>
  </si>
  <si>
    <t>Teddm3, Adgrg6, Stac, Trabd2b</t>
  </si>
  <si>
    <t>Teddm3, Shoc1, Slc26a4</t>
  </si>
  <si>
    <t>P56:0.52,P21:0.14,P28:0.14,P19:0.07,P25:0.07,P20:0.03,P23:0.03</t>
  </si>
  <si>
    <t>365_L5 ET CTX Glut_3_16</t>
  </si>
  <si>
    <t>Erg, Nrtn, Stac, Samd3, Dpp10, Pdlim1</t>
  </si>
  <si>
    <t>Erg, Qrfpr, Stac</t>
  </si>
  <si>
    <t>P56:0.24,P21:0.19,P28:0.12,P16:0.09,P17:0.09,P25:0.09,P19:0.06,P23:0.05,P20:0.04,P14:0.01,P15:0.01</t>
  </si>
  <si>
    <t>366_L5 ET CTX Glut_3_1</t>
  </si>
  <si>
    <t>366_L5 ET CTX Glut_3</t>
  </si>
  <si>
    <t>Acan, Rai14, Kctd8, Cpa6, Gpc2</t>
  </si>
  <si>
    <t>Acan, Erg, Cpa6</t>
  </si>
  <si>
    <t>P3:0.81,P4:0.14,P2:0.05</t>
  </si>
  <si>
    <t>366_L5 ET CTX Glut_3_2</t>
  </si>
  <si>
    <t>Lum, Cdhr1, Draxin</t>
  </si>
  <si>
    <t>Lum, Acan, Calca</t>
  </si>
  <si>
    <t>P6:0.31,P8:0.22,P7:0.2,P9:0.14,P5:0.05,P4:0.04,P10:0.03</t>
  </si>
  <si>
    <t>366_L5 ET CTX Glut_3_3</t>
  </si>
  <si>
    <t>Scn4b, Bmp5, Tafa1, Nrtn, Tubb2b</t>
  </si>
  <si>
    <t>Scn4b, Bmp5, Qrfpr</t>
  </si>
  <si>
    <t>P14:0.47,P12:0.24,P13:0.13,P15:0.1,P11:0.01,P16:0.01,P19:0.01,P21:0.01</t>
  </si>
  <si>
    <t>366_L5 ET CTX Glut_3_4</t>
  </si>
  <si>
    <t>Lum, Cdhr1, Hrh3, Trpa1</t>
  </si>
  <si>
    <t>Lum, Calca, Tmem156</t>
  </si>
  <si>
    <t>P10:0.57,P11:0.31,P9:0.08,P8:0.04</t>
  </si>
  <si>
    <t>366_L5 ET CTX Glut_3_5</t>
  </si>
  <si>
    <t>Teddm3, Col8a1, Itga9, Ltbp1</t>
  </si>
  <si>
    <t>Teddm3, Lgr5, Tekt5</t>
  </si>
  <si>
    <t>P56:0.51,P21:0.15,P25:0.08,P20:0.07,P17:0.05,P19:0.05,P28:0.05,P16:0.02,P23:0.02</t>
  </si>
  <si>
    <t>366_L5 ET CTX Glut_3_6</t>
  </si>
  <si>
    <t>Scn4b, Adgrg6, Ankrd63, Col6a1</t>
  </si>
  <si>
    <t>Scn4b, Adgrg6, Thpo</t>
  </si>
  <si>
    <t>P56:0.58,P20:0.17,P21:0.17,P17:0.08</t>
  </si>
  <si>
    <t>366_L5 ET CTX Glut_3_7</t>
  </si>
  <si>
    <t>Scn4b, Nrtn, Bmp5, Tafa1, Hapln4</t>
  </si>
  <si>
    <t>Scn4b, Syt2, Erg</t>
  </si>
  <si>
    <t>P56:0.31,P21:0.2,P25:0.12,P28:0.11,P17:0.06,P16:0.05,P20:0.05,P23:0.05,P19:0.04</t>
  </si>
  <si>
    <t>367_L5 ET CTX Glut_3_1</t>
  </si>
  <si>
    <t>367_L5 ET CTX Glut_3</t>
  </si>
  <si>
    <t>Grrp1, Car12, Arhgap28, Rxfp1, Igf2bp1, Tshz2</t>
  </si>
  <si>
    <t>Grrp1, Car12, Slc26a7</t>
  </si>
  <si>
    <t>P1:0.6,P0:0.32,P2:0.07,E18.5:0.02</t>
  </si>
  <si>
    <t>367_L5 ET CTX Glut_3_2</t>
  </si>
  <si>
    <t>Abca8a, Tshz2, C1ql3, Rin2, Nr2f2, Sox5</t>
  </si>
  <si>
    <t>Abca8a, Stac, Arhgap28</t>
  </si>
  <si>
    <t>P3:0.51,P2:0.44,P4:0.03,P1:0.02</t>
  </si>
  <si>
    <t>367_L5 ET CTX Glut_3_3</t>
  </si>
  <si>
    <t>Stac, Arhgap28, Amdhd1, Meis2, Trim67, Ankrd34b</t>
  </si>
  <si>
    <t>Stac, Abca8a, Amdhd1</t>
  </si>
  <si>
    <t>P7:0.32,P6:0.21,P8:0.19,P9:0.1,P4:0.08,P5:0.06,P10:0.03</t>
  </si>
  <si>
    <t>367_L5 ET CTX Glut_3_4</t>
  </si>
  <si>
    <t>Qrfpr, Stk17b, Zfp804b, Kctd8, Tubb2b, Kitl</t>
  </si>
  <si>
    <t>Qrfpr, Stac, Lamp5</t>
  </si>
  <si>
    <t>P15:0.39,P14:0.3,P12:0.09,P21:0.09,P13:0.04,P19:0.04,P28:0.04</t>
  </si>
  <si>
    <t>367_L5 ET CTX Glut_3_5</t>
  </si>
  <si>
    <t>Samd3, Col6a3, C230014O12Rik</t>
  </si>
  <si>
    <t>Samd3, 4833415N18Rik, C230014O12Rik</t>
  </si>
  <si>
    <t>P8:0.35,P9:0.29,P7:0.24,P6:0.06,P10:0.06</t>
  </si>
  <si>
    <t>367_L5 ET CTX Glut_3_6</t>
  </si>
  <si>
    <t>Qrfpr, Crym, Cbln1, Rasgrp1, Stk17b, Abca8a, Sertm1</t>
  </si>
  <si>
    <t>Qrfpr, Stac, Amdhd1</t>
  </si>
  <si>
    <t>P13:0.27,P12:0.25,P11:0.16,P10:0.13,P15:0.08,P9:0.03,P14:0.03,P16:0.02</t>
  </si>
  <si>
    <t>367_L5 ET CTX Glut_3_7</t>
  </si>
  <si>
    <t>Qrfpr, 1810010H24Rik, Nell1, Sla, Stk17b</t>
  </si>
  <si>
    <t>Qrfpr, 4833415N18Rik, Samd3</t>
  </si>
  <si>
    <t>P12:0.6,P13:0.16,P14:0.16,P11:0.07</t>
  </si>
  <si>
    <t>367_L5 ET CTX Glut_3_8</t>
  </si>
  <si>
    <t>Lamp5, Stk17b, Wnt5a, Lyzl4, Cntnap5c, Glra3</t>
  </si>
  <si>
    <t>Lamp5, Qrfpr, Stac</t>
  </si>
  <si>
    <t>P56:0.18,P21:0.17,P14:0.13,P15:0.08,P19:0.07,P28:0.07,P16:0.06,P23:0.06,P25:0.06,P17:0.05,P20:0.04,P12:0.02,P13:0.01</t>
  </si>
  <si>
    <t>367_L5 ET CTX Glut_3_9</t>
  </si>
  <si>
    <t>Samd3, Tekt5, Nell1, Hapln4, Slc30a3</t>
  </si>
  <si>
    <t>Samd3, Tekt5, Qrfpr</t>
  </si>
  <si>
    <t>P56:0.5,P25:0.2,P28:0.17,P21:0.07,P16:0.03,P20:0.03</t>
  </si>
  <si>
    <t>368_L5 ET CTX Glut_3_1</t>
  </si>
  <si>
    <t>368_L5 ET CTX Glut_3</t>
  </si>
  <si>
    <t>Adamts19, Tcerg1l, Kitl, Acvr1c</t>
  </si>
  <si>
    <t>Adamts19, E2f7, Crym</t>
  </si>
  <si>
    <t>P0:0.49,P1:0.44,P2:0.05,E18.5:0.03</t>
  </si>
  <si>
    <t>368_L5 ET CTX Glut_3_2</t>
  </si>
  <si>
    <t>Acan, Fezf2, Foxo1, Amigo2, Drd1, Snhg11</t>
  </si>
  <si>
    <t>Acan, Cpa6, Adamts19</t>
  </si>
  <si>
    <t>P3:0.34,P6:0.25,P4:0.13,P2:0.1,P5:0.09,P7:0.03,P1:0.02,P8:0.02,P0:0.01</t>
  </si>
  <si>
    <t>368_L5 ET CTX Glut_3_3</t>
  </si>
  <si>
    <t>Esr2, Acan</t>
  </si>
  <si>
    <t>Esr2, Cpa6, Acan</t>
  </si>
  <si>
    <t>P7:0.28,P10:0.26,P8:0.2,P9:0.19,P11:0.04,P6:0.02,P13:0.01</t>
  </si>
  <si>
    <t>368_L5 ET CTX Glut_3_4</t>
  </si>
  <si>
    <t>Erg, Zfp804b, Cast, Cckbr, Tubb2b, Otx1, Arhgap24</t>
  </si>
  <si>
    <t>Erg, Bmp5, Stac</t>
  </si>
  <si>
    <t>P12:0.24,P14:0.22,P13:0.12,P15:0.12,P19:0.1,P16:0.09,P17:0.05,P11:0.03,P20:0.01,P21:0.01</t>
  </si>
  <si>
    <t>368_L5 ET CTX Glut_3_5</t>
  </si>
  <si>
    <t>Scn4b, Zfp804b, Nr4a2, Dach1</t>
  </si>
  <si>
    <t>Scn4b, Bmp5, Erg</t>
  </si>
  <si>
    <t>P56:0.41,P21:0.18,P25:0.13,P28:0.12,P23:0.07,P20:0.05,P17:0.02,P19:0.02</t>
  </si>
  <si>
    <t>369_L5 ET CTX Glut_3_1</t>
  </si>
  <si>
    <t>369_L5 ET CTX Glut_3</t>
  </si>
  <si>
    <t>Igfbp3, Adcyap1, Igfbpl1, Tcerg1l, Wnt7b, Gda, Slc4a4, L3mbtl4</t>
  </si>
  <si>
    <t>Igfbp3, Sox5os4, Kif26a</t>
  </si>
  <si>
    <t>E18:0.31,E18.5:0.28,E17.5:0.22,E17:0.15,P0:0.03,P1:0.01</t>
  </si>
  <si>
    <t>369_L5 ET CTX Glut_3_2</t>
  </si>
  <si>
    <t>Adamts19, Tcerg1l, Trp53i11, Bcl11b, Rprml, Slc35f4, Siah3, Chst8</t>
  </si>
  <si>
    <t>Adamts19, Tcerg1l, Crym</t>
  </si>
  <si>
    <t>P0:0.61,P1:0.24,P2:0.07,E18.5:0.04,P3:0.03,E18:0.01</t>
  </si>
  <si>
    <t>369_L5 ET CTX Glut_3_3</t>
  </si>
  <si>
    <t>Stac, Adamts19, Bcl11b, Cdh4, Slit2, Crym, Snhg11, Chst8</t>
  </si>
  <si>
    <t>Stac, Adamts19, Crym</t>
  </si>
  <si>
    <t>P3:0.36,P2:0.19,P6:0.16,P4:0.14,P5:0.06,P7:0.04,P1:0.03,P8:0.02,P0:0.01</t>
  </si>
  <si>
    <t>369_L5 ET CTX Glut_3_4</t>
  </si>
  <si>
    <t>Acot12, Glb1l2</t>
  </si>
  <si>
    <t>Acot12, Gdpd4, Glb1l2</t>
  </si>
  <si>
    <t>P2:0.88,P3:0.12</t>
  </si>
  <si>
    <t>369_L5 ET CTX Glut_3_5</t>
  </si>
  <si>
    <t>Slc10a4, Pmp22, Foxo1, Rflnb</t>
  </si>
  <si>
    <t>Slc10a4, Acan, Cpa6</t>
  </si>
  <si>
    <t>P6:0.59,P5:0.17,P4:0.1,P7:0.09,P8:0.05</t>
  </si>
  <si>
    <t>369_L5 ET CTX Glut_3_6</t>
  </si>
  <si>
    <t>Stac, Calca, Col24a1, Tafa1, Rasgrp1, Cd55, Prss35</t>
  </si>
  <si>
    <t>Stac, Calca, Erg</t>
  </si>
  <si>
    <t>P9:0.22,P8:0.21,P7:0.19,P10:0.17,P11:0.12,P6:0.05,P12:0.02,P5:0.01,P13:0.01</t>
  </si>
  <si>
    <t>369_L5 ET CTX Glut_3_7</t>
  </si>
  <si>
    <t>Stac, Blnk, Tafa1, Ctxn3, Rnf128, Tubb2b</t>
  </si>
  <si>
    <t>Stac, Lamp5, Qrfpr</t>
  </si>
  <si>
    <t>P14:0.3,P12:0.22,P13:0.11,P15:0.1,P16:0.08,P19:0.08,P17:0.05,P11:0.02,P21:0.02,P20:0.01,P28:0.01</t>
  </si>
  <si>
    <t>369_L5 ET CTX Glut_3_8</t>
  </si>
  <si>
    <t>Stac, Dchs2, Cbln1, Blnk</t>
  </si>
  <si>
    <t>Stac, Dchs2, Amdhd1</t>
  </si>
  <si>
    <t>P15:0.41,P13:0.3,P12:0.14,P16:0.09,P11:0.04,P14:0.01</t>
  </si>
  <si>
    <t>369_L5 ET CTX Glut_3_9</t>
  </si>
  <si>
    <t>Lamp5, Blnk, Scn4b, Igfbp6, Nell1</t>
  </si>
  <si>
    <t>Lamp5, Scn4b, C1ql3</t>
  </si>
  <si>
    <t>P56:0.34,P21:0.24,P28:0.11,P25:0.1,P20:0.06,P23:0.06,P19:0.04,P17:0.03,P16:0.01</t>
  </si>
  <si>
    <t>371_L5 ET CTX Glut_4_1</t>
  </si>
  <si>
    <t>371_L5 ET CTX Glut_4</t>
  </si>
  <si>
    <t>Trpa1, Abca8a, Trp53i11, Pou6f2</t>
  </si>
  <si>
    <t>Trpa1, Vgll3, Klk8</t>
  </si>
  <si>
    <t>P3:0.88,P2:0.06,P4:0.04,P1:0.01,P6:0.01</t>
  </si>
  <si>
    <t>371_L5 ET CTX Glut_4_2</t>
  </si>
  <si>
    <t>Apela, Nwd2, St8sia2</t>
  </si>
  <si>
    <t>Apela, Trpa1, Sostdc1</t>
  </si>
  <si>
    <t>P6:0.23,P7:0.16,P8:0.16,P9:0.15,P10:0.12,P4:0.09,P5:0.07,P11:0.02,P3:0.01</t>
  </si>
  <si>
    <t>371_L5 ET CTX Glut_4_3</t>
  </si>
  <si>
    <t>Sostdc1, Cartpt, Slc17a8</t>
  </si>
  <si>
    <t>Sostdc1, Egflam, Trpa1</t>
  </si>
  <si>
    <t>P14:0.59,P15:0.16,P12:0.12,P16:0.09,P17:0.03</t>
  </si>
  <si>
    <t>371_L5 ET CTX Glut_4_4</t>
  </si>
  <si>
    <t>Chrna6, Gda, Trpa1, 2310002F09Rik</t>
  </si>
  <si>
    <t>Chrna6, Sostdc1, Trpa1</t>
  </si>
  <si>
    <t>P14:0.28,P12:0.26,P13:0.14,P16:0.1,P15:0.09,P11:0.08,P17:0.01,P19:0.01,P21:0.01,P23:0.01</t>
  </si>
  <si>
    <t>371_L5 ET CTX Glut_4_5</t>
  </si>
  <si>
    <t>Chrnb3, Vwc2l, 2310002F09Rik, Pkib, Sema6d</t>
  </si>
  <si>
    <t>Chrnb3, Slc26a4, Chrna6</t>
  </si>
  <si>
    <t>P21:0.25,P56:0.25,P25:0.11,P28:0.09,P19:0.08,P23:0.08,P20:0.07,P17:0.05,P16:0.02</t>
  </si>
  <si>
    <t>372_L5 ET CTX Glut_4_1</t>
  </si>
  <si>
    <t>372_L5 ET CTX Glut_4</t>
  </si>
  <si>
    <t>Chrnb3, Sostdc1, Nrtn</t>
  </si>
  <si>
    <t>Chrnb3, Scn4b, Slc26a4</t>
  </si>
  <si>
    <t>P56:0.51,P28:0.17,P25:0.13,P21:0.12,P23:0.07</t>
  </si>
  <si>
    <t>373_L5 ET CTX Glut_4_1</t>
  </si>
  <si>
    <t>373_L5 ET CTX Glut_4</t>
  </si>
  <si>
    <t>Chrna6, Gpr149, Vsig2</t>
  </si>
  <si>
    <t>Chrna6, Vsig2, Egflam</t>
  </si>
  <si>
    <t>P56:0.45,P25:0.2,P28:0.17,P21:0.11,P23:0.04,P20:0.03</t>
  </si>
  <si>
    <t>4_CLA-EPd-CTX Car3 Glut_1_1</t>
  </si>
  <si>
    <t>4_CLA-EPd-CTX Car3 Glut_1</t>
  </si>
  <si>
    <t>CLA-EPd-CTX Car3 Glut</t>
  </si>
  <si>
    <t>IT Glut</t>
  </si>
  <si>
    <t>Fst, Il1rapl2, Trim67, Fosl2</t>
  </si>
  <si>
    <t>Fst, Sstr1, Bmp3</t>
  </si>
  <si>
    <t>P0:0.33,P3:0.25,P1:0.19,P2:0.16,E18.5:0.03,P4:0.02,E18:0.01,P6:0.01</t>
  </si>
  <si>
    <t>4_CLA-EPd-CTX Car3 Glut_1_2</t>
  </si>
  <si>
    <t>Egflam, Trpc5, Cwh43, St8sia2</t>
  </si>
  <si>
    <t>Egflam, Dnah14, BB557941</t>
  </si>
  <si>
    <t>P5:0.23,P7:0.23,P8:0.18,P6:0.17,P4:0.12,P3:0.03,P9:0.02,P10:0.01</t>
  </si>
  <si>
    <t>4_CLA-EPd-CTX Car3 Glut_1_3</t>
  </si>
  <si>
    <t>Oprk1, Zfp804b, Car2, Marcksl1</t>
  </si>
  <si>
    <t>Oprk1, Dnah14, Car3</t>
  </si>
  <si>
    <t>P14:0.27,P13:0.18,P15:0.15,P12:0.12,P11:0.08,P9:0.07,P10:0.07,P16:0.03,P7:0.01,P8:0.01</t>
  </si>
  <si>
    <t>4_CLA-EPd-CTX Car3 Glut_1_4</t>
  </si>
  <si>
    <t>Oprk1, Rxfp1, Igfbp6</t>
  </si>
  <si>
    <t>Oprk1, BB557941, Car3</t>
  </si>
  <si>
    <t>P21:0.23,P19:0.11,P25:0.11,P23:0.1,P28:0.1,P16:0.08,P20:0.08,P56:0.08,P17:0.06,P14:0.02,P15:0.02</t>
  </si>
  <si>
    <t>37_L6 IT CTX Glut_1_1</t>
  </si>
  <si>
    <t>37_L6 IT CTX Glut_1</t>
  </si>
  <si>
    <t>L6 IT CTX Glut</t>
  </si>
  <si>
    <t>Fst, Ndnf, Dlg2</t>
  </si>
  <si>
    <t>Fst, Ndnf, Rerg</t>
  </si>
  <si>
    <t>P0:0.54,E18.5:0.25,P1:0.09,E18:0.07,E17.5:0.01,P2:0.01,P3:0.01</t>
  </si>
  <si>
    <t>37_L6 IT CTX Glut_1_2</t>
  </si>
  <si>
    <t>Arhgap28, Npy, Lhx2, Nhsl1, Bmper, Fosl2</t>
  </si>
  <si>
    <t>Arhgap28, Slc26a7, Npy</t>
  </si>
  <si>
    <t>E18.5:0.4,E18:0.26,E17.5:0.16,P0:0.1,E17:0.08</t>
  </si>
  <si>
    <t>37_L6 IT CTX Glut_1_3</t>
  </si>
  <si>
    <t>Esr1, Unc13c, Hist1h2ap, Npy, Chst15, Gda, Zfp385b, Zfp804b, Cck</t>
  </si>
  <si>
    <t>Esr1, Cbln1, Abca8a</t>
  </si>
  <si>
    <t>P1:0.36,P0:0.3,P2:0.29,P3:0.03,E18.5:0.01</t>
  </si>
  <si>
    <t>37_L6 IT CTX Glut_1_4</t>
  </si>
  <si>
    <t>Vegfd, Epb41l4a, Ctnna3, Rasgrp1, St8sia2, Adamts17, Unc13c</t>
  </si>
  <si>
    <t>Vegfd, Esr1, Slc26a4</t>
  </si>
  <si>
    <t>P3:0.25,P5:0.24,P6:0.24,P4:0.19,P7:0.05,P2:0.01,P8:0.01</t>
  </si>
  <si>
    <t>37_L6 IT CTX Glut_1_5</t>
  </si>
  <si>
    <t>Vegfd, Adgrv1, Npy</t>
  </si>
  <si>
    <t>Vegfd, Osr1, Sulf1</t>
  </si>
  <si>
    <t>P5:0.48,P6:0.27,P7:0.18,P8:0.03,P9:0.02,P10:0.02</t>
  </si>
  <si>
    <t>37_L6 IT CTX Glut_1_6</t>
  </si>
  <si>
    <t>Dnah14, Lpl, Npy2r, Kcna1, Cntn5, Trim67</t>
  </si>
  <si>
    <t>Dnah14, Osr1, Vegfd</t>
  </si>
  <si>
    <t>P7:0.24,P9:0.21,P8:0.17,P10:0.16,P11:0.12,P5:0.03,P6:0.03,P12:0.02,P13:0.01</t>
  </si>
  <si>
    <t>37_L6 IT CTX Glut_1_7</t>
  </si>
  <si>
    <t>1700023F02Rik, Npy2r, C1ql3, Syt17, Cd24a, Rmst</t>
  </si>
  <si>
    <t>1700023F02Rik, Dnah14, 4930407I19Rik</t>
  </si>
  <si>
    <t>P12:0.34,P14:0.33,P13:0.13,P15:0.1,P16:0.04,P11:0.01,P17:0.01,P19:0.01</t>
  </si>
  <si>
    <t>37_L6 IT CTX Glut_1_8</t>
  </si>
  <si>
    <t>Drd2, Slc26a4</t>
  </si>
  <si>
    <t>Drd2, Npbwr1, Vegfd</t>
  </si>
  <si>
    <t>P14:0.41,P12:0.19,P15:0.19,P13:0.16,P16:0.06</t>
  </si>
  <si>
    <t>37_L6 IT CTX Glut_1_9</t>
  </si>
  <si>
    <t>Slc26a4, Il1rapl2, 4930407I19Rik, Igfbp6, Adamts2, Dpp10</t>
  </si>
  <si>
    <t>Slc26a4, 1700023F02Rik, C1ql3</t>
  </si>
  <si>
    <t>P56:0.27,P21:0.18,P28:0.11,P19:0.1,P25:0.08,P17:0.07,P16:0.06,P20:0.05,P23:0.05,P14:0.01,P15:0.01</t>
  </si>
  <si>
    <t>41_L6 IT CTX Glut_2_1</t>
  </si>
  <si>
    <t>41_L6 IT CTX Glut_2</t>
  </si>
  <si>
    <t>1700023F02Rik, Cntnap3, Nr4a2, Cplx3, Marcksl1, Synpr</t>
  </si>
  <si>
    <t>1700023F02Rik, Cwh43, Cplx3</t>
  </si>
  <si>
    <t>P14:0.5,P13:0.36,P12:0.07,P21:0.07</t>
  </si>
  <si>
    <t>41_L6 IT CTX Glut_2_2</t>
  </si>
  <si>
    <t>Cplx3, C1ql3, Bmp3, Slc30a3, Adra2a, Enpp2, Prxl2b</t>
  </si>
  <si>
    <t>Cplx3, Bmp3, Tesc</t>
  </si>
  <si>
    <t>P15:0.42,P13:0.25,P12:0.17,P16:0.08,P20:0.08</t>
  </si>
  <si>
    <t>41_L6 IT CTX Glut_2_3</t>
  </si>
  <si>
    <t>1700023F02Rik, Syt6</t>
  </si>
  <si>
    <t>1700023F02Rik, Dnah14, Syt6</t>
  </si>
  <si>
    <t>P12:0.6,P14:0.16,P13:0.12,P11:0.08,P21:0.04</t>
  </si>
  <si>
    <t>41_L6 IT CTX Glut_2_4</t>
  </si>
  <si>
    <t>1700023F02Rik, C1ql3, Sema5b, Chn2, Matn2, Myo16, Rab3b, Sorcs1, Syt12</t>
  </si>
  <si>
    <t>1700023F02Rik, Dnah14, Osr1</t>
  </si>
  <si>
    <t>P14:0.28,P12:0.24,P15:0.11,P16:0.1,P13:0.09,P19:0.08,P17:0.06,P11:0.02,P20:0.01,P21:0.01</t>
  </si>
  <si>
    <t>41_L6 IT CTX Glut_2_5</t>
  </si>
  <si>
    <t>1700023F02Rik, Mlc1</t>
  </si>
  <si>
    <t>1700023F02Rik, 4930407I19Rik, Osr1</t>
  </si>
  <si>
    <t>P14:0.6,P12:0.32,P15:0.08</t>
  </si>
  <si>
    <t>41_L6 IT CTX Glut_2_6</t>
  </si>
  <si>
    <t>Igfbp6, Cdh9, Penk, St6galnac5, Dpp10</t>
  </si>
  <si>
    <t>Igfbp6, Tesc, Blnk</t>
  </si>
  <si>
    <t>P56:0.35,P21:0.21,P28:0.11,P25:0.08,P23:0.07,P20:0.06,P19:0.04,P17:0.03,P14:0.02,P16:0.02,P15:0.01</t>
  </si>
  <si>
    <t>50_L6 IT CTX Glut_4_1</t>
  </si>
  <si>
    <t>50_L6 IT CTX Glut_4</t>
  </si>
  <si>
    <t>Slc26a4, Bmp3, Plpp4, Adra1b, Kcng1, 1700023F02Rik, Dpp10, Osr1, Tmem163</t>
  </si>
  <si>
    <t>Slc26a4, Dnah14, Osr1</t>
  </si>
  <si>
    <t>P56:0.27,P21:0.14,P28:0.12,P14:0.07,P25:0.07,P19:0.06,P12:0.05,P23:0.05,P16:0.04,P20:0.04,P13:0.03,P15:0.03,P17:0.03</t>
  </si>
  <si>
    <t>51_L6 IT CTX Glut_4_1</t>
  </si>
  <si>
    <t>51_L6 IT CTX Glut_4</t>
  </si>
  <si>
    <t>Npy, Lhx2, Btbd11, 4930587E11Rik, Hist1h2ap, Pard3</t>
  </si>
  <si>
    <t>Npy, Slc26a7, Cbln1</t>
  </si>
  <si>
    <t>P0:0.5,P1:0.31,P2:0.1,E18.5:0.07,P3:0.01</t>
  </si>
  <si>
    <t>51_L6 IT CTX Glut_4_2</t>
  </si>
  <si>
    <t>Cbln1, Npy, A830029E22Rik, Stk32b, Rmst, Angpt1, Kitl, Man1a</t>
  </si>
  <si>
    <t>Cbln1, Pou6f2, Il1rapl2</t>
  </si>
  <si>
    <t>P3:0.47,P4:0.28,P2:0.13,P5:0.05,P6:0.04,P7:0.02</t>
  </si>
  <si>
    <t>51_L6 IT CTX Glut_4_3</t>
  </si>
  <si>
    <t>Dnah14, Trim67, Atp8b1, Ctnna3, Man1a, Lgi2, Rprm</t>
  </si>
  <si>
    <t>Dnah14, Slc22a3, Pou6f2</t>
  </si>
  <si>
    <t>P5:0.29,P6:0.24,P7:0.19,P8:0.14,P4:0.08,P9:0.04,P10:0.02</t>
  </si>
  <si>
    <t>51_L6 IT CTX Glut_4_4</t>
  </si>
  <si>
    <t>Dnah14, Dgkk, Slc17a8, Pdzrn4</t>
  </si>
  <si>
    <t>Dnah14, Dgkk, Slc26a4</t>
  </si>
  <si>
    <t>P10:0.5,P9:0.43,P11:0.04,P7:0.02,P8:0.01</t>
  </si>
  <si>
    <t>51_L6 IT CTX Glut_4_5</t>
  </si>
  <si>
    <t>Dnah14, C1ql3, Fst, Csrp2</t>
  </si>
  <si>
    <t>Dnah14, Slc26a4, Bmp3</t>
  </si>
  <si>
    <t>P12:0.21,P14:0.2,P21:0.11,P15:0.07,P13:0.06,P19:0.06,P16:0.05,P11:0.04,P20:0.04,P25:0.04,P28:0.04,P17:0.03,P23:0.03,P56:0.01</t>
  </si>
  <si>
    <t>51_L6 IT CTX Glut_4_6</t>
  </si>
  <si>
    <t>Fst, Sema3e, Egr2, Tnfaip6</t>
  </si>
  <si>
    <t>Fst, Slc26a4, Dnah14</t>
  </si>
  <si>
    <t>P56:0.73,P21:0.1,P28:0.08,P25:0.05,P23:0.04</t>
  </si>
  <si>
    <t>51_L6 IT CTX Glut_4_7</t>
  </si>
  <si>
    <t>Dnah14, Tnnc1, Cd24a, Tox</t>
  </si>
  <si>
    <t>Dnah14, Slc26a4, BC006965</t>
  </si>
  <si>
    <t>P19:0.2,P15:0.17,P21:0.17,P17:0.13,P56:0.13,P16:0.06,P25:0.06,P20:0.04,P12:0.02,P14:0.02,P23:0.02</t>
  </si>
  <si>
    <t>52_L6 IT CTX Glut_4_1</t>
  </si>
  <si>
    <t>52_L6 IT CTX Glut_4</t>
  </si>
  <si>
    <t>Bdnf, Lipg, Egr2, Galnt14</t>
  </si>
  <si>
    <t>Bdnf, Adgrd1, Igfbp6</t>
  </si>
  <si>
    <t>P56:0.5,P21:0.16,P23:0.1,P25:0.1,P28:0.08,P19:0.03,P20:0.02,P17:0.01</t>
  </si>
  <si>
    <t>56_L5 IT CTX Glut_1_1</t>
  </si>
  <si>
    <t>56_L5 IT CTX Glut_1</t>
  </si>
  <si>
    <t>L5 IT CTX Glut</t>
  </si>
  <si>
    <t>Slc26a7, Inhba, Igfbpl1, Adamts17, Rspo2, Cdh13, Fat1</t>
  </si>
  <si>
    <t>Slc26a7, Arhgap28, Prokr2</t>
  </si>
  <si>
    <t>E18.5:0.27,E18:0.26,E17.5:0.22,E17:0.21,P0:0.03</t>
  </si>
  <si>
    <t>56_L5 IT CTX Glut_1_2</t>
  </si>
  <si>
    <t>Slc26a7, Inhba, Unc13c, Lpl, Hist1h2ap, Cck, Npas2, Cntn5, Lhfp</t>
  </si>
  <si>
    <t>Slc26a7, Cav1, Prokr2</t>
  </si>
  <si>
    <t>P0:0.56,P1:0.35,E18.5:0.04,P2:0.04</t>
  </si>
  <si>
    <t>56_L5 IT CTX Glut_1_3</t>
  </si>
  <si>
    <t>Cav1, Esr1, Tox, Cryab, Unc13c, Cck, Gpc2, Lgi2</t>
  </si>
  <si>
    <t>Cav1, Slc26a7, Esr1</t>
  </si>
  <si>
    <t>P3:0.54,P2:0.32,P1:0.07,P4:0.06,P0:0.01,P6:0.01</t>
  </si>
  <si>
    <t>56_L5 IT CTX Glut_1_4</t>
  </si>
  <si>
    <t>Dnah14, Cntn6, Anxa3, Slc29a4, Pld5</t>
  </si>
  <si>
    <t>Dnah14, Anxa3, Bace2</t>
  </si>
  <si>
    <t>P6:0.24,P7:0.17,P5:0.16,P4:0.12,P9:0.11,P8:0.1,P10:0.09,P3:0.01,P11:0.01</t>
  </si>
  <si>
    <t>56_L5 IT CTX Glut_1_5</t>
  </si>
  <si>
    <t>Pld5, Trbc2, Cbln2, Kcnk2</t>
  </si>
  <si>
    <t>Pld5, Cbln2, Robo3</t>
  </si>
  <si>
    <t>P14:0.67,P17:0.13,P12:0.07,P15:0.07,P20:0.07</t>
  </si>
  <si>
    <t>56_L5 IT CTX Glut_1_6</t>
  </si>
  <si>
    <t>Colq, Car10, Pld5, Cd24a, Hs3st2</t>
  </si>
  <si>
    <t>Colq, Dnah14, Pld5</t>
  </si>
  <si>
    <t>P12:0.25,P14:0.24,P13:0.1,P15:0.1,P16:0.09,P19:0.07,P11:0.05,P17:0.05,P21:0.02,P20:0.01,P25:0.01,P28:0.01</t>
  </si>
  <si>
    <t>56_L5 IT CTX Glut_1_7</t>
  </si>
  <si>
    <t>Colq, Car10, Cbln4, Igfbp6</t>
  </si>
  <si>
    <t>Colq, Igfbp6, Cbln2</t>
  </si>
  <si>
    <t>P56:0.43,P21:0.2,P25:0.09,P28:0.09,P23:0.06,P20:0.05,P14:0.02,P17:0.02,P19:0.02,P16:0.01</t>
  </si>
  <si>
    <t>62_L5 IT CTX Glut_3_1</t>
  </si>
  <si>
    <t>62_L5 IT CTX Glut_3</t>
  </si>
  <si>
    <t>Colq, Fstl4, Igfbp6, Etv1</t>
  </si>
  <si>
    <t>Colq, Myl4, Igfbp6</t>
  </si>
  <si>
    <t>P56:0.39,P21:0.14,P28:0.13,P25:0.09,P14:0.06,P23:0.05,P19:0.04,P16:0.03,P17:0.03,P15:0.02,P20:0.02</t>
  </si>
  <si>
    <t>63_L5 IT CTX Glut_4_1</t>
  </si>
  <si>
    <t>63_L5 IT CTX Glut_4</t>
  </si>
  <si>
    <t>Myl4, Adgrg6, Rorb, Rnf152, Gng12</t>
  </si>
  <si>
    <t>Myl4, Arhgap25, Trbc2</t>
  </si>
  <si>
    <t>P56:0.41,P21:0.12,P28:0.11,P25:0.09,P19:0.08,P20:0.07,P23:0.06,P17:0.05,P16:0.01</t>
  </si>
  <si>
    <t>64_L5 IT CTX Glut_4_1</t>
  </si>
  <si>
    <t>64_L5 IT CTX Glut_4</t>
  </si>
  <si>
    <t>Cbln1, Fn1, Npr3, 6530403H02Rik, Ntng1, Tenm2</t>
  </si>
  <si>
    <t>Cbln1, Slc26a7, Unc13c</t>
  </si>
  <si>
    <t>E17:0.38,E18:0.25,E17.5:0.19,E18.5:0.1,P0:0.04,E16.5:0.02,E15.5:0.01</t>
  </si>
  <si>
    <t>64_L5 IT CTX Glut_4_2</t>
  </si>
  <si>
    <t>Abca8a, Fn1, Cbln1, Cntn6, Pcdh19, Sema3e, Crlf1, Pex5l</t>
  </si>
  <si>
    <t>Abca8a, Cav1, Cbln1</t>
  </si>
  <si>
    <t>P0:0.48,P1:0.24,E18.5:0.18,P2:0.06,E18:0.02,P3:0.01</t>
  </si>
  <si>
    <t>64_L5 IT CTX Glut_4_3</t>
  </si>
  <si>
    <t>Gpr88, Foxo1, Mex3a, Trbc2, Tox, Glra2, St8sia2, Plxna4</t>
  </si>
  <si>
    <t>Gpr88, Il1rapl2, Foxo1</t>
  </si>
  <si>
    <t>P4:0.34,P5:0.28,P6:0.24,P7:0.1,P3:0.03</t>
  </si>
  <si>
    <t>64_L5 IT CTX Glut_4_4</t>
  </si>
  <si>
    <t>Cav1, Prokr2, Foxo1, Hist1h2ap, Hes1, Rorb, Glis3, Rai14</t>
  </si>
  <si>
    <t>Cav1, Glis3, Prokr2</t>
  </si>
  <si>
    <t>P2:0.37,P0:0.29,P1:0.29,P3:0.04,E18.5:0.01</t>
  </si>
  <si>
    <t>64_L5 IT CTX Glut_4_5</t>
  </si>
  <si>
    <t>Cbln1, Lipg, Has3, C1ql3</t>
  </si>
  <si>
    <t>Cbln1, Lipg, Prokr2</t>
  </si>
  <si>
    <t>P2:0.69,P3:0.25,P0:0.03,P4:0.03</t>
  </si>
  <si>
    <t>64_L5 IT CTX Glut_4_6</t>
  </si>
  <si>
    <t>Itgb3, Glis3, Nwd2, Abi3bp, Fam163a, Pamr1, Cav1</t>
  </si>
  <si>
    <t>Itgb3, Abi3bp, A530065N20Rik</t>
  </si>
  <si>
    <t>P6:0.31,P3:0.26,P4:0.2,P5:0.16,P7:0.04,P2:0.02,P8:0.01</t>
  </si>
  <si>
    <t>64_L5 IT CTX Glut_4_7</t>
  </si>
  <si>
    <t>Aqp4, Il1rapl2, Ptprm</t>
  </si>
  <si>
    <t>Aqp4, Gpr37l1, Fam107a</t>
  </si>
  <si>
    <t>P14:0.56,P12:0.38,P15:0.06</t>
  </si>
  <si>
    <t>64_L5 IT CTX Glut_4_8</t>
  </si>
  <si>
    <t>Itgb3, Draxin, Mdga1, Boc, Syt1</t>
  </si>
  <si>
    <t>Itgb3, Glis3, A530065N20Rik</t>
  </si>
  <si>
    <t>P3:0.46,P4:0.26,P6:0.13,P5:0.06,P2:0.03,P7:0.02,P8:0.02,P1:0.01</t>
  </si>
  <si>
    <t>64_L5 IT CTX Glut_4_9</t>
  </si>
  <si>
    <t>Trbc2, Foxo1, Grik3, Ankrd33b, Rgma, Kcnh5, Cryab, Tcerg1l</t>
  </si>
  <si>
    <t>Trbc2, Gpr88, Pou6f2</t>
  </si>
  <si>
    <t>P14:0.68,P16:0.1,P12:0.07,P19:0.07,P15:0.05,P21:0.03</t>
  </si>
  <si>
    <t>64_L5 IT CTX Glut_4_10</t>
  </si>
  <si>
    <t>Itgb3, Slc26a7, Kcnj16, Unc13c, Cryab, Nkain2</t>
  </si>
  <si>
    <t>Itgb3, Anxa3, Cbln1</t>
  </si>
  <si>
    <t>P7:0.31,P5:0.25,P8:0.19,P6:0.13,P4:0.06,P9:0.04,P10:0.01</t>
  </si>
  <si>
    <t>64_L5 IT CTX Glut_4_11</t>
  </si>
  <si>
    <t>Kl, Lhx2, Ptprd</t>
  </si>
  <si>
    <t>Kl, Trhr, Hsd11b1</t>
  </si>
  <si>
    <t>P7:0.29,P9:0.24,P11:0.24,P10:0.17,P5:0.03,P8:0.02,P12:0.01</t>
  </si>
  <si>
    <t>64_L5 IT CTX Glut_4_12</t>
  </si>
  <si>
    <t>Itgb3, Fam163a, Rorb, Fbxo32, Slc30a3, Sv2c, Abi3bp</t>
  </si>
  <si>
    <t>Itgb3, Abi3bp, Anxa3</t>
  </si>
  <si>
    <t>P9:0.29,P7:0.26,P8:0.21,P10:0.18,P6:0.04,P5:0.01,P11:0.01</t>
  </si>
  <si>
    <t>64_L5 IT CTX Glut_4_13</t>
  </si>
  <si>
    <t>Anxa3, Il1rapl2, Sptssb, Sostdc1, Fgf10, Prokr2</t>
  </si>
  <si>
    <t>Anxa3, Itgb3, Sostdc1</t>
  </si>
  <si>
    <t>P7:0.29,P8:0.27,P9:0.19,P10:0.19,P6:0.03,P5:0.02,P11:0.01</t>
  </si>
  <si>
    <t>64_L5 IT CTX Glut_4_14</t>
  </si>
  <si>
    <t>Trbc2, Col12a1, Slc30a3, Efnb3, Sptssb</t>
  </si>
  <si>
    <t>Trbc2, Itgb3, Pou6f2</t>
  </si>
  <si>
    <t>P12:0.28,P14:0.28,P13:0.09,P15:0.08,P16:0.07,P17:0.06,P19:0.06,P11:0.05,P21:0.01</t>
  </si>
  <si>
    <t>64_L5 IT CTX Glut_4_15</t>
  </si>
  <si>
    <t>Itgb3, Adamts8, Car10, Syndig1l, Phf21b</t>
  </si>
  <si>
    <t>Itgb3, Susd5, Hsd11b1</t>
  </si>
  <si>
    <t>P11:0.42,P13:0.3,P12:0.17,P10:0.04,P14:0.04,P15:0.02,P9:0.01,P16:0.01</t>
  </si>
  <si>
    <t>64_L5 IT CTX Glut_4_16</t>
  </si>
  <si>
    <t>Colq, Tox2, Nrn1, Col6a1, Cplx3</t>
  </si>
  <si>
    <t>Colq, Itgb3, Trbc2</t>
  </si>
  <si>
    <t>P12:0.35,P14:0.32,P15:0.15,P13:0.11,P16:0.03,P11:0.02,P10:0.01</t>
  </si>
  <si>
    <t>64_L5 IT CTX Glut_4_17</t>
  </si>
  <si>
    <t>Trhr, Ccdc80, Rasgrf1</t>
  </si>
  <si>
    <t>Trhr, Pkib, C1ql3</t>
  </si>
  <si>
    <t>P21:0.67,P28:0.28,P20:0.06</t>
  </si>
  <si>
    <t>64_L5 IT CTX Glut_4_18</t>
  </si>
  <si>
    <t>Itgb3, Scnn1a, Cplx3, A730056A06Rik</t>
  </si>
  <si>
    <t>Itgb3, Hsd11b1, Col12a1</t>
  </si>
  <si>
    <t>P16:0.32,P14:0.3,P15:0.24,P17:0.08,P19:0.04,P20:0.01</t>
  </si>
  <si>
    <t>64_L5 IT CTX Glut_4_19</t>
  </si>
  <si>
    <t>Susd5, Ndst3, Cbln1, Syt17, Tubb2b, Iqgap2, Il1rapl2, Neurod1</t>
  </si>
  <si>
    <t>Susd5, Kcnj16, Itgb3</t>
  </si>
  <si>
    <t>P15:0.26,P13:0.19,P16:0.18,P14:0.15,P12:0.12,P11:0.06,P17:0.02,P19:0.01,P21:0.01</t>
  </si>
  <si>
    <t>64_L5 IT CTX Glut_4_20</t>
  </si>
  <si>
    <t>Myl4, Adgrg6, Deptor, Nos1, Htr2a, Slit3</t>
  </si>
  <si>
    <t>Myl4, Deptor, Arhgap25</t>
  </si>
  <si>
    <t>P56:0.36,P21:0.27,P23:0.1,P25:0.09,P28:0.09,P20:0.06,P19:0.02,P17:0.01</t>
  </si>
  <si>
    <t>64_L5 IT CTX Glut_4_21</t>
  </si>
  <si>
    <t>Susd5, Il1rapl2, Rspo2, Fzd10os, Stxbp6, Dpp10, Lyzl4</t>
  </si>
  <si>
    <t>Susd5, Il1rapl2, Deptor</t>
  </si>
  <si>
    <t>P21:0.21,P56:0.19,P19:0.16,P17:0.13,P20:0.11,P16:0.08,P14:0.04,P15:0.03,P23:0.02,P28:0.02,P25:0.01</t>
  </si>
  <si>
    <t>68_L4/5 IT CTX Glut_1_1</t>
  </si>
  <si>
    <t>68_L4/5 IT CTX Glut_1</t>
  </si>
  <si>
    <t>L4/5 IT CTX Glut</t>
  </si>
  <si>
    <t>Anxa3, Il1rapl2, Abi3bp, Pcsk6, Sntg2, Glis3</t>
  </si>
  <si>
    <t>Anxa3, A530065N20Rik, Glis3</t>
  </si>
  <si>
    <t>P6:0.47,P5:0.18,P4:0.17,P3:0.1,P7:0.07,P8:0.01</t>
  </si>
  <si>
    <t>68_L4/5 IT CTX Glut_1_2</t>
  </si>
  <si>
    <t>Sostdc1, Hsd11b1, Nwd2, Prkg2, Abi3bp, Pcsk5</t>
  </si>
  <si>
    <t>Sostdc1, Anxa3, Hsd11b1</t>
  </si>
  <si>
    <t>P8:0.27,P7:0.25,P9:0.24,P10:0.19,P6:0.02,P11:0.01</t>
  </si>
  <si>
    <t>68_L4/5 IT CTX Glut_1_3</t>
  </si>
  <si>
    <t>Pkib, Scnn1a, Hapln4, Hs6st3, Tcerg1l, BC006965</t>
  </si>
  <si>
    <t>Pkib, Lamc2, Dkkl1</t>
  </si>
  <si>
    <t>P56:0.36,P21:0.16,P28:0.1,P25:0.08,P23:0.07,P17:0.06,P19:0.06,P16:0.05,P20:0.04,P14:0.02,P15:0.01</t>
  </si>
  <si>
    <t>68_L4/5 IT CTX Glut_1_4</t>
  </si>
  <si>
    <t>Susd5, Rin1, Cbln1, Ccdc3, Celf4, Cd34, Hsd11b1</t>
  </si>
  <si>
    <t>Susd5, Dkkl1, Cdk18</t>
  </si>
  <si>
    <t>P21:0.29,P17:0.13,P19:0.13,P20:0.1,P15:0.08,P28:0.08,P16:0.06,P56:0.05,P23:0.04,P25:0.03,P14:0.01</t>
  </si>
  <si>
    <t>68_L4/5 IT CTX Glut_1_5</t>
  </si>
  <si>
    <t>BC006965, Tcerg1l, Tmem215, Rasgrp1, Cd24a, Dpp10, Whrn</t>
  </si>
  <si>
    <t>BC006965, Hsd11b1, Susd5</t>
  </si>
  <si>
    <t>P14:0.35,P12:0.29,P13:0.13,P15:0.11,P11:0.06,P16:0.04,P17:0.01,P19:0.01</t>
  </si>
  <si>
    <t>73_L4/5 IT CTX Glut_1_1</t>
  </si>
  <si>
    <t>73_L4/5 IT CTX Glut_1</t>
  </si>
  <si>
    <t>Glis3, Hs3st4, St8sia2, Prdm8, Tox, Sulf2, Plxnd1, Scn9a, Pou3f1, Spock3, Alcam, Cd24a, Osbpl3, Snhg11</t>
  </si>
  <si>
    <t>Glis3, Vwc2l, Ccbe1</t>
  </si>
  <si>
    <t>P6:0.25,P7:0.25,P3:0.18,P8:0.15,P5:0.13,P4:0.04</t>
  </si>
  <si>
    <t>73_L4/5 IT CTX Glut_1_2</t>
  </si>
  <si>
    <t>Cav1, Nr2f2, Trim67, Fezf2, Frem2, Cdkn1c, Spock3, Crlf1, Fstl4, Tnr</t>
  </si>
  <si>
    <t>Cav1, Fblim1, Glis3</t>
  </si>
  <si>
    <t>P0:0.61,P1:0.26,P2:0.06,E18.5:0.05,P3:0.03</t>
  </si>
  <si>
    <t>73_L4/5 IT CTX Glut_1_3</t>
  </si>
  <si>
    <t>Glis3, Myc, Hes1, Hist1h2ap, Frem2, Cntn5, Osbpl3, Slc26a7</t>
  </si>
  <si>
    <t>Glis3, Fblim1, Cav1</t>
  </si>
  <si>
    <t>P0:0.51,P1:0.47,E18.5:0.01,P2:0.01</t>
  </si>
  <si>
    <t>73_L4/5 IT CTX Glut_1_4</t>
  </si>
  <si>
    <t>Glis3, 2310002F09Rik, Hes1, Grm8, Trp53i11, Ildr2, Prdm8, Cav1, Nr4a3, Vwc2l</t>
  </si>
  <si>
    <t>Glis3, Fblim1, Ccbe1</t>
  </si>
  <si>
    <t>P3:0.69,P2:0.22,P4:0.06,P1:0.02</t>
  </si>
  <si>
    <t>73_L4/5 IT CTX Glut_1_5</t>
  </si>
  <si>
    <t>Glis3, Trpa1, Hs3st4, Col8a1, Sostdc1, Minar1, Draxin, Tmem163, Tox</t>
  </si>
  <si>
    <t>Glis3, Trpa1, Sostdc1</t>
  </si>
  <si>
    <t>P6:0.28,P7:0.25,P8:0.17,P4:0.16,P5:0.11,P9:0.02,P3:0.01</t>
  </si>
  <si>
    <t>73_L4/5 IT CTX Glut_1_6</t>
  </si>
  <si>
    <t>Trpa1, Mdga1, Hs3st4, Gpr149, St8sia2</t>
  </si>
  <si>
    <t>Trpa1, A530065N20Rik, Glis3</t>
  </si>
  <si>
    <t>P6:0.31,P7:0.26,P5:0.19,P8:0.12,P3:0.07,P4:0.05</t>
  </si>
  <si>
    <t>73_L4/5 IT CTX Glut_1_7</t>
  </si>
  <si>
    <t>Plb1, Calb2, Cox6a2</t>
  </si>
  <si>
    <t>Plb1, 4930467D21Rik, Calb2</t>
  </si>
  <si>
    <t>P7:0.9,P5:0.03,P6:0.03,P8:0.03</t>
  </si>
  <si>
    <t>73_L4/5 IT CTX Glut_1_8</t>
  </si>
  <si>
    <t>Naa11, Sostdc1, Htr2c, Nr2f2</t>
  </si>
  <si>
    <t>Naa11, 4930467D21Rik, Htr2c</t>
  </si>
  <si>
    <t>P8:0.67,P5:0.12,P7:0.12,P6:0.08</t>
  </si>
  <si>
    <t>73_L4/5 IT CTX Glut_1_9</t>
  </si>
  <si>
    <t>Cox6a2, BC006965, Rxfp1, Col26a1, Sox9</t>
  </si>
  <si>
    <t>Cox6a2, BC006965, Tacr3</t>
  </si>
  <si>
    <t>P12:0.68,P13:0.17,P14:0.15</t>
  </si>
  <si>
    <t>73_L4/5 IT CTX Glut_1_10</t>
  </si>
  <si>
    <t>Col8a1, BC006965, Minar1, Tafa1, 1700047F07Rik, Rxfp1</t>
  </si>
  <si>
    <t>Col8a1, BC006965, C030013G03Rik</t>
  </si>
  <si>
    <t>P9:0.35,P10:0.33,P11:0.24,P7:0.03,P8:0.02,P12:0.02</t>
  </si>
  <si>
    <t>73_L4/5 IT CTX Glut_1_11</t>
  </si>
  <si>
    <t>BC006965, Ccdc3, Slc29a4, Lrfn5, Rxfp1, Plb1, Col26a1, Sgcd</t>
  </si>
  <si>
    <t>BC006965, Ccdc3, Hsd11b1</t>
  </si>
  <si>
    <t>P14:0.3,P12:0.27,P13:0.1,P15:0.08,P16:0.08,P19:0.08,P17:0.06,P11:0.01,P20:0.01,P21:0.01</t>
  </si>
  <si>
    <t>73_L4/5 IT CTX Glut_1_12</t>
  </si>
  <si>
    <t>1700047F07Rik, Gpc5, Nr2f2, Sla, Ccdc3, Lrfn5</t>
  </si>
  <si>
    <t>1700047F07Rik, C030013G03Rik, Plb1</t>
  </si>
  <si>
    <t>P13:0.44,P12:0.4,P11:0.14,P14:0.01</t>
  </si>
  <si>
    <t>73_L4/5 IT CTX Glut_1_13</t>
  </si>
  <si>
    <t>1700047F07Rik, Ptpru, 6530403H02Rik, Cryab</t>
  </si>
  <si>
    <t>1700047F07Rik, Cox6a2, Susd5</t>
  </si>
  <si>
    <t>P12:0.54,P13:0.36,P11:0.07,P14:0.04</t>
  </si>
  <si>
    <t>73_L4/5 IT CTX Glut_1_14</t>
  </si>
  <si>
    <t>1700047F07Rik, Scn7a, Cntn5, Hsd11b1, B130024G19Rik, Ankrd33b</t>
  </si>
  <si>
    <t>1700047F07Rik, Ccdc3, Scn7a</t>
  </si>
  <si>
    <t>P15:0.2,P16:0.17,P19:0.15,P14:0.13,P21:0.09,P17:0.08,P20:0.05,P28:0.03,P56:0.03,P13:0.02,P23:0.02,P25:0.02,P12:0.01</t>
  </si>
  <si>
    <t>73_L4/5 IT CTX Glut_1_15</t>
  </si>
  <si>
    <t>Scn7a, Mylk3, Hsd11b1, Adra1b</t>
  </si>
  <si>
    <t>Scn7a, Tnnc1, 1700047F07Rik</t>
  </si>
  <si>
    <t>P21:0.25,P19:0.19,P56:0.14,P20:0.12,P28:0.12,P17:0.11,P23:0.03,P14:0.01,P25:0.01</t>
  </si>
  <si>
    <t>73_L4/5 IT CTX Glut_1_16</t>
  </si>
  <si>
    <t>Endou, Car10, Pcdh19, Vav3</t>
  </si>
  <si>
    <t>Endou, Ccdc3, Igfn1</t>
  </si>
  <si>
    <t>P56:0.4,P21:0.23,P28:0.11,P25:0.1,P23:0.08,P20:0.05,P19:0.02,P17:0.01</t>
  </si>
  <si>
    <t>82_L4/5 IT CTX Glut_2_1</t>
  </si>
  <si>
    <t>82_L4/5 IT CTX Glut_2</t>
  </si>
  <si>
    <t>Igfbp6, Maf, Cbln4, Ddit4l</t>
  </si>
  <si>
    <t>Igfbp6, Cbln4, Cpne9</t>
  </si>
  <si>
    <t>P25:0.33,P21:0.2,P28:0.2,P56:0.2,P20:0.07</t>
  </si>
  <si>
    <t>82_L4/5 IT CTX Glut_2_2</t>
  </si>
  <si>
    <t>Igfbp6, Pld5, Lamp5, Scn4b</t>
  </si>
  <si>
    <t>Igfbp6, Lamp5, Cpne9</t>
  </si>
  <si>
    <t>P56:0.47,P25:0.14,P21:0.13,P28:0.12,P23:0.07,P20:0.04,P17:0.02,P19:0.02</t>
  </si>
  <si>
    <t>100_L4/5 IT CTX Glut_6_1</t>
  </si>
  <si>
    <t>100_L4/5 IT CTX Glut_6</t>
  </si>
  <si>
    <t>Glis3, Draxin, Prr16, Mdga1, Kcnh1, Tox, Atp5o, Kcnh5, St8sia2, Tmtc4</t>
  </si>
  <si>
    <t>Glis3, Inhba, Pou3f1</t>
  </si>
  <si>
    <t>P3:0.72,P2:0.17,P4:0.11</t>
  </si>
  <si>
    <t>100_L4/5 IT CTX Glut_6_2</t>
  </si>
  <si>
    <t>Cav1, Rspo2, Crlf1, Rorb, Slc26a7, Slit3, Csgalnact1, Fn1, Glis3</t>
  </si>
  <si>
    <t>Cav1, Prokr2, Fgf10</t>
  </si>
  <si>
    <t>E18.5:0.52,E18:0.3,E17.5:0.17,P3:0.02</t>
  </si>
  <si>
    <t>100_L4/5 IT CTX Glut_6_3</t>
  </si>
  <si>
    <t>Fst, Htr2c</t>
  </si>
  <si>
    <t>Fst, Htr2c, Tex15</t>
  </si>
  <si>
    <t>P1:1</t>
  </si>
  <si>
    <t>100_L4/5 IT CTX Glut_6_4</t>
  </si>
  <si>
    <t>Glis3, Gipr, Kcnh1, Mdga1, 2610307P16Rik, Slc1a3, Prr16, Osbpl3, St8sia2</t>
  </si>
  <si>
    <t>P3:0.43,P1:0.25,P2:0.21,P0:0.07,P4:0.04</t>
  </si>
  <si>
    <t>100_L4/5 IT CTX Glut_6_5</t>
  </si>
  <si>
    <t>Glis3, Hist1h2ap, Hs3st5, Boc, Rai14, Cux2, Cdh20, Foxp2, Gipr</t>
  </si>
  <si>
    <t>P0:0.6,P1:0.33,E18.5:0.04,P2:0.02</t>
  </si>
  <si>
    <t>100_L4/5 IT CTX Glut_6_6</t>
  </si>
  <si>
    <t>Htr2c, Slc1a3, Ddah2, Foxp2</t>
  </si>
  <si>
    <t>Htr2c, Slc26a7, Glis3</t>
  </si>
  <si>
    <t>P1:0.56,P2:0.44</t>
  </si>
  <si>
    <t>100_L4/5 IT CTX Glut_6_7</t>
  </si>
  <si>
    <t>Glis3, 4932411K12Rik, Slc1a3, Cux2, Fblim1, Zfp804a, Mdga1, Prr16, Scube1, Sncb</t>
  </si>
  <si>
    <t>Glis3, 4932411K12Rik, Ccbe1</t>
  </si>
  <si>
    <t>P3:0.69,P2:0.23,P4:0.04,P1:0.03,P0:0.01</t>
  </si>
  <si>
    <t>100_L4/5 IT CTX Glut_6_8</t>
  </si>
  <si>
    <t>Gjb6, Zmat4, Ccdc3</t>
  </si>
  <si>
    <t>Gjb6, Dio2, Slc39a12</t>
  </si>
  <si>
    <t>P14:0.44,P12:0.38,P19:0.06,P25:0.06,P28:0.06</t>
  </si>
  <si>
    <t>100_L4/5 IT CTX Glut_6_9</t>
  </si>
  <si>
    <t>Fam163a, Rprml, Zmat4, Slc30a3, Tubb2b, Cux2, Whrn, Glis3, Dock5, Hs3st4, Lama4, Tmem132d</t>
  </si>
  <si>
    <t>Fam163a, Dock5, Glis3</t>
  </si>
  <si>
    <t>P9:0.66,P10:0.27,P8:0.04,P7:0.03</t>
  </si>
  <si>
    <t>100_L4/5 IT CTX Glut_6_10</t>
  </si>
  <si>
    <t>Glis3, B130024G19Rik, Rxfp1, Akr1c19, Kcnh1</t>
  </si>
  <si>
    <t>Glis3, B130024G19Rik, Ccbe1</t>
  </si>
  <si>
    <t>P4:0.69,P6:0.17,P3:0.1,P8:0.03</t>
  </si>
  <si>
    <t>100_L4/5 IT CTX Glut_6_11</t>
  </si>
  <si>
    <t>Slc30a3, Rorb, Whrn, Ankrd33b, Cux2, Crhr1, Zmat4, Calb1, Hs3st4, Camk2d, Cntnap5b, Fxyd6, Prdm8, Spry2</t>
  </si>
  <si>
    <t>Slc30a3, A830036E02Rik, Ankrd33b</t>
  </si>
  <si>
    <t>P14:0.36,P12:0.25,P15:0.19,P21:0.08,P13:0.04,P16:0.03,P17:0.01,P19:0.01,P20:0.01,P28:0.01</t>
  </si>
  <si>
    <t>100_L4/5 IT CTX Glut_6_12</t>
  </si>
  <si>
    <t>Glis3, Minar1, Hs3st5, Abi3bp, 5930438M14Rik, Sncaip, Hs3st4, Met</t>
  </si>
  <si>
    <t>Glis3, Fam163a, 4932411K12Rik</t>
  </si>
  <si>
    <t>P7:0.26,P6:0.24,P8:0.19,P4:0.15,P5:0.12,P9:0.03,P3:0.01</t>
  </si>
  <si>
    <t>100_L4/5 IT CTX Glut_6_13</t>
  </si>
  <si>
    <t>5930438M14Rik, Pcdh20, Minar1</t>
  </si>
  <si>
    <t>5930438M14Rik, 4932411K12Rik, 4930467D21Rik</t>
  </si>
  <si>
    <t>P7:0.8,P9:0.18,P6:0.02</t>
  </si>
  <si>
    <t>100_L4/5 IT CTX Glut_6_14</t>
  </si>
  <si>
    <t>Slc22a3, Kcnh5, Rmst, Tshr, Lingo2, Galnt14, Pde8b, Rasgrp1, Rnf152</t>
  </si>
  <si>
    <t>Slc22a3, Rmst, Gabrg1</t>
  </si>
  <si>
    <t>P9:0.27,P7:0.22,P10:0.19,P11:0.13,P5:0.08,P6:0.05,P8:0.04,P4:0.02</t>
  </si>
  <si>
    <t>100_L4/5 IT CTX Glut_6_15</t>
  </si>
  <si>
    <t>Abi3bp, Tshr, Cacng3, Nxph2, Scg2</t>
  </si>
  <si>
    <t>Abi3bp, Mamdc2, Bace2</t>
  </si>
  <si>
    <t>P9:0.65,P10:0.31,P8:0.03,P11:0.02</t>
  </si>
  <si>
    <t>100_L4/5 IT CTX Glut_6_16</t>
  </si>
  <si>
    <t>Ccdc3, Mlc1, Lrfn5, Srrm4</t>
  </si>
  <si>
    <t>Ccdc3, Gpr37l1, Mlc1</t>
  </si>
  <si>
    <t>P14:0.6,P12:0.37,P16:0.01,P17:0.01</t>
  </si>
  <si>
    <t>100_L4/5 IT CTX Glut_6_17</t>
  </si>
  <si>
    <t>Itgb4, Cdh12, Minar1, Abi3bp, Ankfn1</t>
  </si>
  <si>
    <t>Itgb4, Lama4, Fam163a</t>
  </si>
  <si>
    <t>P10:0.37,P9:0.3,P11:0.26,P12:0.03,P7:0.02,P8:0.02</t>
  </si>
  <si>
    <t>100_L4/5 IT CTX Glut_6_18</t>
  </si>
  <si>
    <t>Cpne9, C030013G03Rik, Tmem215, Lpl, Ptprd</t>
  </si>
  <si>
    <t>Cpne9, Ccdc3, 1700047F07Rik</t>
  </si>
  <si>
    <t>P14:0.96,P12:0.02,P16:0.02</t>
  </si>
  <si>
    <t>100_L4/5 IT CTX Glut_6_19</t>
  </si>
  <si>
    <t>A830036E02Rik, Ccdc3, Ntn4, Cryab, Slc29a4, Bdnf, Calb1, Ptprd, S100a10, Srrm4</t>
  </si>
  <si>
    <t>A830036E02Rik, Slc30a3, Ccdc3</t>
  </si>
  <si>
    <t>P12:0.4,P14:0.38,P13:0.11,P15:0.08,P16:0.03,P11:0.01</t>
  </si>
  <si>
    <t>100_L4/5 IT CTX Glut_6_20</t>
  </si>
  <si>
    <t>4930467D21Rik, Cartpt, Tmie</t>
  </si>
  <si>
    <t>4930467D21Rik, Tmie, Naa11</t>
  </si>
  <si>
    <t>P11:0.94,P12:0.06</t>
  </si>
  <si>
    <t>100_L4/5 IT CTX Glut_6_21</t>
  </si>
  <si>
    <t>Bace2, Mamdc2, Ctxn3, Car10, Cryab, Lpl, Pde10a, Zmat4</t>
  </si>
  <si>
    <t>Bace2, Ctxn3, Pth2r</t>
  </si>
  <si>
    <t>P12:0.69,P13:0.23,P11:0.07,P14:0.01</t>
  </si>
  <si>
    <t>100_L4/5 IT CTX Glut_6_22</t>
  </si>
  <si>
    <t>Cpne9, Ctxn3, Brinp3, Tcerg1l, Ccdc192, Npnt, Rspo1</t>
  </si>
  <si>
    <t>Cpne9, Ctxn3, Rspo1</t>
  </si>
  <si>
    <t>P16:0.21,P17:0.17,P19:0.14,P15:0.13,P14:0.09,P21:0.07,P12:0.06,P20:0.06,P13:0.03,P28:0.02</t>
  </si>
  <si>
    <t>100_L4/5 IT CTX Glut_6_23</t>
  </si>
  <si>
    <t>4930467D21Rik, Car10, Cpne9, Tcerg1l, 1700047F07Rik, Dpysl5, Lypd1, Zmat4</t>
  </si>
  <si>
    <t>4930467D21Rik, 1700047F07Rik, A830036E02Rik</t>
  </si>
  <si>
    <t>P12:0.26,P13:0.23,P15:0.21,P11:0.11,P14:0.08,P16:0.06,P19:0.03,P17:0.01</t>
  </si>
  <si>
    <t>100_L4/5 IT CTX Glut_6_24</t>
  </si>
  <si>
    <t>4933411E02Rik, Igfbp6, S100a6, Dpp10, Cryab</t>
  </si>
  <si>
    <t>4933411E02Rik, Mamdc2, Bdnf</t>
  </si>
  <si>
    <t>P16:0.59,P14:0.25,P15:0.11,P17:0.03,P19:0.01,P20:0.01</t>
  </si>
  <si>
    <t>100_L4/5 IT CTX Glut_6_25</t>
  </si>
  <si>
    <t>Cpne9, Rspo1, Zmat4, Cbln4, Calb1, Dpp10, Whrn</t>
  </si>
  <si>
    <t>Cpne9, Exph5, Igfn1</t>
  </si>
  <si>
    <t>P56:0.33,P21:0.17,P28:0.1,P25:0.09,P17:0.07,P19:0.07,P23:0.06,P16:0.05,P20:0.05,P14:0.01</t>
  </si>
  <si>
    <t>100_L4/5 IT CTX Glut_6_26</t>
  </si>
  <si>
    <t>Cpne9, Ankfn1, Brinp3, Igfbp6, C030013G03Rik, Calb1, Gabrg3, Barx2</t>
  </si>
  <si>
    <t>Cpne9, Tnnc1, 4921539H07Rik</t>
  </si>
  <si>
    <t>P19:0.23,P17:0.18,P21:0.17,P16:0.13,P20:0.09,P28:0.07,P23:0.04,P56:0.03,P14:0.02,P15:0.02,P25:0.02</t>
  </si>
  <si>
    <t>101_L4/5 IT CTX Glut_6_1</t>
  </si>
  <si>
    <t>101_L4/5 IT CTX Glut_6</t>
  </si>
  <si>
    <t>Bdnf, 4933411E02Rik, Ccdc3, Dpysl5, Nptx2</t>
  </si>
  <si>
    <t>Bdnf, 4933411E02Rik, Nptx2</t>
  </si>
  <si>
    <t>P14:0.43,P15:0.14,P16:0.13,P12:0.11,P17:0.07,P19:0.06,P13:0.05</t>
  </si>
  <si>
    <t>101_L4/5 IT CTX Glut_6_2</t>
  </si>
  <si>
    <t>Rspo1, Igfn1, Nrg1, Cbln4, Arhgap31, Smoc2</t>
  </si>
  <si>
    <t>Rspo1, Igfn1, Igfbp6</t>
  </si>
  <si>
    <t>P56:0.74,P28:0.13,P21:0.05,P25:0.04,P23:0.02,P20:0.01</t>
  </si>
  <si>
    <t>101_L4/5 IT CTX Glut_6_3</t>
  </si>
  <si>
    <t>Nrap, Pcdh15, Blnk</t>
  </si>
  <si>
    <t>Nrap, Mybpc1, Ranbp3l</t>
  </si>
  <si>
    <t>P21:0.25,P16:0.18,P19:0.18,P15:0.11,P17:0.09,P14:0.05,P25:0.05,P28:0.03,P20:0.02,P23:0.01,P56:0.01</t>
  </si>
  <si>
    <t>101_L4/5 IT CTX Glut_6_4</t>
  </si>
  <si>
    <t>Mylk3, Padi2, Ptprd, Smoc2</t>
  </si>
  <si>
    <t>Mylk3, Scn7a, Rspo1</t>
  </si>
  <si>
    <t>P56:0.95,P28:0.05</t>
  </si>
  <si>
    <t>101_L4/5 IT CTX Glut_6_5</t>
  </si>
  <si>
    <t>Igfn1, Zmat4, Scnn1a, Cbln4, Dpp10, Slc5a5</t>
  </si>
  <si>
    <t>Igfn1, Bdnf, Mei1</t>
  </si>
  <si>
    <t>P56:0.38,P21:0.18,P28:0.17,P25:0.1,P23:0.08,P17:0.03,P20:0.03,P19:0.02,P16:0.01</t>
  </si>
  <si>
    <t>109_L2/3 IT CTX Glut_2_1</t>
  </si>
  <si>
    <t>109_L2/3 IT CTX Glut_2</t>
  </si>
  <si>
    <t>L2/3 IT CTX Glut</t>
  </si>
  <si>
    <t>Bdnf, Stard8, Pdyn, Nptx2, Klhl1, Dpysl5, Adra1a</t>
  </si>
  <si>
    <t>Bdnf, Lamp5, Calb1</t>
  </si>
  <si>
    <t>P14:0.44,P12:0.25,P15:0.12,P13:0.11,P11:0.04,P16:0.02,P19:0.01</t>
  </si>
  <si>
    <t>109_L2/3 IT CTX Glut_2_2</t>
  </si>
  <si>
    <t>9630002D21Rik, Adcyap1, Cdh9</t>
  </si>
  <si>
    <t>9630002D21Rik, Igfn1, Bdnf</t>
  </si>
  <si>
    <t>P14:0.32,P16:0.22,P19:0.2,P15:0.1,P17:0.06,P12:0.02,P13:0.02,P21:0.02,P28:0.02,P56:0.02</t>
  </si>
  <si>
    <t>109_L2/3 IT CTX Glut_2_3</t>
  </si>
  <si>
    <t>Gpr83, Smoc2, B130024G19Rik, Oprd1</t>
  </si>
  <si>
    <t>Gpr83, Cpne9, Smoc2</t>
  </si>
  <si>
    <t>P56:0.65,P28:0.28,P20:0.05,P21:0.03</t>
  </si>
  <si>
    <t>109_L2/3 IT CTX Glut_2_4</t>
  </si>
  <si>
    <t>Igfbp6, Tmem215, Cux2, Syt17, Cpne9, Sntg2</t>
  </si>
  <si>
    <t>Igfbp6, Stard8, Lamp5</t>
  </si>
  <si>
    <t>P56:0.31,P21:0.18,P28:0.11,P25:0.08,P19:0.07,P20:0.07,P23:0.07,P17:0.06,P16:0.03,P14:0.01,P15:0.01</t>
  </si>
  <si>
    <t>110_L2/3 IT CTX Glut_2_1</t>
  </si>
  <si>
    <t>110_L2/3 IT CTX Glut_2</t>
  </si>
  <si>
    <t>Gpc5, St8sia2, Lhx2, Slit3, Shisa9, Trim67, Meis2, Tafa1, Unc5d, Pam, Gapdh, Limch1, Pcsk2, Ptn, 9130024F11Rik</t>
  </si>
  <si>
    <t>Gpc5, 9130024F11Rik, Trim67</t>
  </si>
  <si>
    <t>P4:0.31,P7:0.23,P2:0.15,P1:0.08,P3:0.08,P6:0.08,P8:0.08</t>
  </si>
  <si>
    <t>110_L2/3 IT CTX Glut_2_2</t>
  </si>
  <si>
    <t>Glis3, Nr2f2, Grp, Draxin, C030017B01Rik, Mdga1, Plcxd3, Shisa9</t>
  </si>
  <si>
    <t>Glis3, Ccbe1, Fn1</t>
  </si>
  <si>
    <t>P3:0.63,P4:0.2,P2:0.08,P6:0.06,P1:0.02,P0:0.01</t>
  </si>
  <si>
    <t>110_L2/3 IT CTX Glut_2_3</t>
  </si>
  <si>
    <t>Glis3, Tshz2, Rspo2, Cdh20, Bicc1, Igfbpl1, Mdga1</t>
  </si>
  <si>
    <t>Glis3, Ccbe1, Fblim1</t>
  </si>
  <si>
    <t>P1:0.56,P2:0.35,P3:0.06,P0:0.02</t>
  </si>
  <si>
    <t>110_L2/3 IT CTX Glut_2_4</t>
  </si>
  <si>
    <t>Glis3, Igfbpl1, Klhl1, Nwd2, Cdh13, Ephb1, Fabp3</t>
  </si>
  <si>
    <t>Glis3, Tshr, Frem2</t>
  </si>
  <si>
    <t>P3:0.61,P2:0.27,P4:0.06,P1:0.03,P0:0.02,P6:0.01</t>
  </si>
  <si>
    <t>110_L2/3 IT CTX Glut_2_5</t>
  </si>
  <si>
    <t>Klhl1, Frem2, Grp, Stk32b, Serpine2, Fblim1, Slit3</t>
  </si>
  <si>
    <t>Klhl1, Glis3, Ccbe1</t>
  </si>
  <si>
    <t>P7:0.26,P6:0.25,P4:0.16,P8:0.15,P5:0.14,P3:0.02,P9:0.02</t>
  </si>
  <si>
    <t>110_L2/3 IT CTX Glut_2_6</t>
  </si>
  <si>
    <t>F930017D23Rik, Fn1</t>
  </si>
  <si>
    <t>F930017D23Rik, Ampd1, Glis3</t>
  </si>
  <si>
    <t>P3:0.84,P2:0.16</t>
  </si>
  <si>
    <t>110_L2/3 IT CTX Glut_2_7</t>
  </si>
  <si>
    <t>Fst, Lamp5, Myh7, Cdh13</t>
  </si>
  <si>
    <t>Fst, Myh7, Lamp5</t>
  </si>
  <si>
    <t>P56:0.35,P21:0.19,P28:0.16,P23:0.13,P15:0.1,P16:0.03,P19:0.03</t>
  </si>
  <si>
    <t>110_L2/3 IT CTX Glut_2_8</t>
  </si>
  <si>
    <t>Aldh1a3, L3mbtl4, Prlr, Arhgap28, Mkx</t>
  </si>
  <si>
    <t>Aldh1a3, Prlr, 6530403H02Rik</t>
  </si>
  <si>
    <t>P7:0.59,P5:0.15,P6:0.09,P8:0.08,P9:0.06,P4:0.02,P10:0.01</t>
  </si>
  <si>
    <t>110_L2/3 IT CTX Glut_2_9</t>
  </si>
  <si>
    <t>Glis3, Nr2f2, Klhl1, Fam131c, Slc4a4, Calb1, Dlg2</t>
  </si>
  <si>
    <t>Glis3, Nnmt, 6530403H02Rik</t>
  </si>
  <si>
    <t>P8:0.58,P7:0.15,P6:0.12,P5:0.04,P9:0.04,P10:0.03,P4:0.02,P3:0.01</t>
  </si>
  <si>
    <t>110_L2/3 IT CTX Glut_2_10</t>
  </si>
  <si>
    <t>Trpa1, Klhl1, Rgs8, Kcnk13, Tshz1</t>
  </si>
  <si>
    <t>Trpa1, Klhl1, Gpr88</t>
  </si>
  <si>
    <t>P9:0.39,P10:0.35,P11:0.2,P12:0.03,P7:0.01,P8:0.01</t>
  </si>
  <si>
    <t>110_L2/3 IT CTX Glut_2_11</t>
  </si>
  <si>
    <t>Npy2r, Mc4r</t>
  </si>
  <si>
    <t>Npy2r, Ctxn3, Ccdc192</t>
  </si>
  <si>
    <t>P10:1</t>
  </si>
  <si>
    <t>110_L2/3 IT CTX Glut_2_12</t>
  </si>
  <si>
    <t>Aldh1a3, Nwd2, Csrp2, Adamts16, Slc30a3</t>
  </si>
  <si>
    <t>Aldh1a3, 6530403H02Rik, Pdyn</t>
  </si>
  <si>
    <t>P11:0.32,P9:0.22,P10:0.17,P12:0.1,P13:0.1,P7:0.05,P8:0.02,P14:0.01</t>
  </si>
  <si>
    <t>110_L2/3 IT CTX Glut_2_13</t>
  </si>
  <si>
    <t>Aldh1a3, Cdhr1, Rmst, Rasgrf1, Stac</t>
  </si>
  <si>
    <t>Aldh1a3, Cdhr1, Ntf3</t>
  </si>
  <si>
    <t>P9:0.48,P10:0.39,P11:0.11,P8:0.02</t>
  </si>
  <si>
    <t>110_L2/3 IT CTX Glut_2_14</t>
  </si>
  <si>
    <t>Aqp4, Cacng3, Lypd1</t>
  </si>
  <si>
    <t>Aqp4, Fam107a, Ngb</t>
  </si>
  <si>
    <t>P14:0.67,P12:0.15,P15:0.09,P16:0.03,P17:0.02,P6:0.01,P11:0.01,P19:0.01</t>
  </si>
  <si>
    <t>110_L2/3 IT CTX Glut_2_15</t>
  </si>
  <si>
    <t>Trpa1, Rgs8, Klhl1, Adarb2, Slc24a2</t>
  </si>
  <si>
    <t>Trpa1, Glra3, Klhl1</t>
  </si>
  <si>
    <t>P10:0.94,P11:0.03,P9:0.02</t>
  </si>
  <si>
    <t>110_L2/3 IT CTX Glut_2_16</t>
  </si>
  <si>
    <t>Ngb, Npnt, Igsf11, Klhl1, Rasd2, Cd24a, Lamp5, Ptchd4, Tmem132d</t>
  </si>
  <si>
    <t>Ngb, Lamp5, Lypd1</t>
  </si>
  <si>
    <t>P14:0.37,P12:0.36,P13:0.13,P15:0.09,P11:0.02,P16:0.02</t>
  </si>
  <si>
    <t>110_L2/3 IT CTX Glut_2_17</t>
  </si>
  <si>
    <t>Smoc2, Lypd1, Fndc1, 9530026P05Rik, Igfbp6</t>
  </si>
  <si>
    <t>Smoc2, Otof, Ngb</t>
  </si>
  <si>
    <t>P21:0.4,P19:0.33,P16:0.08,P20:0.08,P23:0.06,P17:0.02,P28:0.02,P56:0.02,P15:0.01</t>
  </si>
  <si>
    <t>110_L2/3 IT CTX Glut_2_18</t>
  </si>
  <si>
    <t>Pdyn, Arsj, Tubb2b, Gfra2, Syt17</t>
  </si>
  <si>
    <t>Pdyn, Ngb, Arsj</t>
  </si>
  <si>
    <t>P15:0.71,P13:0.17,P16:0.05,P11:0.02,P17:0.02,P23:0.02</t>
  </si>
  <si>
    <t>110_L2/3 IT CTX Glut_2_19</t>
  </si>
  <si>
    <t>4930467D21Rik, Frzb, Otof, Rskr, Kcnip4</t>
  </si>
  <si>
    <t>4930467D21Rik, Smoc2, Ccdc3</t>
  </si>
  <si>
    <t>P15:0.25,P19:0.24,P21:0.14,P16:0.11,P56:0.11,P28:0.07,P17:0.05,P23:0.02,P20:0.01,P25:0.01</t>
  </si>
  <si>
    <t>110_L2/3 IT CTX Glut_2_20</t>
  </si>
  <si>
    <t>Aldh1a3, Lamp5, Cdhr1, Dpp10, Stard8, Tcfl5, Plxnd1</t>
  </si>
  <si>
    <t>Aldh1a3, Cdhr1, Trabd2b</t>
  </si>
  <si>
    <t>P11:0.39,P12:0.38,P13:0.2,P10:0.02</t>
  </si>
  <si>
    <t>110_L2/3 IT CTX Glut_2_21</t>
  </si>
  <si>
    <t>Lamp5, Otof, Igfbp6, Adamts2, Ddit4l, Pcsk1, Snx25, Trp53i11</t>
  </si>
  <si>
    <t>Lamp5, Stard8, Myh7</t>
  </si>
  <si>
    <t>P21:0.21,P56:0.14,P19:0.13,P16:0.11,P17:0.1,P28:0.09,P20:0.07,P23:0.06,P25:0.06,P14:0.02,P15:0.01</t>
  </si>
  <si>
    <t>111_L2/3 IT CTX Glut_2_1</t>
  </si>
  <si>
    <t>111_L2/3 IT CTX Glut_2</t>
  </si>
  <si>
    <t>Tec, Wnt7b, Tpbg, Gipr, Hspb3, Fat1, Ptprd</t>
  </si>
  <si>
    <t>Tec, Inhba, Glis3</t>
  </si>
  <si>
    <t>P3:0.44,P4:0.34,P2:0.1,P1:0.04,P0:0.03,P6:0.03,P5:0.02</t>
  </si>
  <si>
    <t>111_L2/3 IT CTX Glut_2_2</t>
  </si>
  <si>
    <t>Lamp5, Mdga1, Cux2, Atp6ap1l, Dpysl5, Pou3f1, Gpc5, A830009L08Rik, Iqgap2, Nefm, Slc24a2, Slc30a3</t>
  </si>
  <si>
    <t>Lamp5, Gpr88, Npnt</t>
  </si>
  <si>
    <t>P12:0.49,P13:0.34,P14:0.15,P11:0.02</t>
  </si>
  <si>
    <t>111_L2/3 IT CTX Glut_2_3</t>
  </si>
  <si>
    <t>A830009L08Rik, Tpbg, Filip1, Slc30a3, Hs3st5, Parm1, Cd24a, Lypd1, Fras1</t>
  </si>
  <si>
    <t>A830009L08Rik, Gpr88, Slc30a3</t>
  </si>
  <si>
    <t>P9:0.67,P10:0.33</t>
  </si>
  <si>
    <t>111_L2/3 IT CTX Glut_2_4</t>
  </si>
  <si>
    <t>Tec, Klhl1, Tpbg, Ndrg1, Tmem132b</t>
  </si>
  <si>
    <t>Tec, Fam163a, Klhl1</t>
  </si>
  <si>
    <t>P7:0.33,P6:0.27,P8:0.22,P5:0.11,P4:0.05,P9:0.02</t>
  </si>
  <si>
    <t>111_L2/3 IT CTX Glut_2_5</t>
  </si>
  <si>
    <t>Igfbp6, Ddit4l, Cbln2, Cux2, Dscaml1, Gabrg3, Npnt</t>
  </si>
  <si>
    <t>Igfbp6, Lamp5, Stard8</t>
  </si>
  <si>
    <t>P21:0.34,P19:0.11,P23:0.11,P25:0.11,P17:0.08,P28:0.08,P56:0.07,P16:0.05,P20:0.03</t>
  </si>
  <si>
    <t>111_L2/3 IT CTX Glut_2_6</t>
  </si>
  <si>
    <t>Aldh1a3, Arhgap28, Rmst, Pld2</t>
  </si>
  <si>
    <t>Aldh1a3, Ntf3, Tshr</t>
  </si>
  <si>
    <t>P9:0.44,P7:0.32,P6:0.1,P8:0.1,P10:0.02,P11:0.02</t>
  </si>
  <si>
    <t>111_L2/3 IT CTX Glut_2_7</t>
  </si>
  <si>
    <t>Gpr88, Kcng2, Fn1, Rasd2, Bicc1, Pou3f2, Parm1, Tox</t>
  </si>
  <si>
    <t>Gpr88, Gpr6, Kcng2</t>
  </si>
  <si>
    <t>P10:0.38,P9:0.34,P11:0.22,P12:0.03,P7:0.01,P8:0.01,P13:0.01</t>
  </si>
  <si>
    <t>111_L2/3 IT CTX Glut_2_8</t>
  </si>
  <si>
    <t>Vgll3, Stard8, Lrfn5, Ctxn3, Synpr</t>
  </si>
  <si>
    <t>Vgll3, Ctxn3, Pdyn</t>
  </si>
  <si>
    <t>P13:0.3,P11:0.26,P12:0.26,P10:0.12,P9:0.04,P14:0.01</t>
  </si>
  <si>
    <t>111_L2/3 IT CTX Glut_2_9</t>
  </si>
  <si>
    <t>Pth2r, Gsn, Ctxn3, Tpbg, Cryab, Dpp10</t>
  </si>
  <si>
    <t>Pth2r, Ctxn3, Bace2</t>
  </si>
  <si>
    <t>P11:0.9,P10:0.1</t>
  </si>
  <si>
    <t>111_L2/3 IT CTX Glut_2_10</t>
  </si>
  <si>
    <t>Lamp5, S100a6, Tpbg, Sphkap, Dpysl5, Ankrd33b, Rasd2, Tmem132d</t>
  </si>
  <si>
    <t>Lamp5, Calb1, Gpr88</t>
  </si>
  <si>
    <t>P14:0.38,P12:0.36,P13:0.12,P15:0.08,P16:0.03,P11:0.01,P17:0.01</t>
  </si>
  <si>
    <t>111_L2/3 IT CTX Glut_2_11</t>
  </si>
  <si>
    <t>Lamp5, Tmem215, Evc2, Parm1, Syt17</t>
  </si>
  <si>
    <t>Lamp5, Stard8, Calb1</t>
  </si>
  <si>
    <t>P56:0.21,P21:0.18,P17:0.11,P19:0.11,P28:0.09,P16:0.08,P25:0.08,P20:0.07,P23:0.06,P14:0.01</t>
  </si>
  <si>
    <t>116_L2/3 IT CTX Glut_3_1</t>
  </si>
  <si>
    <t>116_L2/3 IT CTX Glut_3</t>
  </si>
  <si>
    <t>Arsj, Lypd1, Crispld1, Trhr</t>
  </si>
  <si>
    <t>Arsj, Crispld1, Trhr</t>
  </si>
  <si>
    <t>P56:0.45,P28:0.27,P21:0.2,P23:0.05,P25:0.02</t>
  </si>
  <si>
    <t>116_L2/3 IT CTX Glut_3_2</t>
  </si>
  <si>
    <t>Pdyn, Trhr, Cntnap5a, Ntf3, Cav1, Dpysl5</t>
  </si>
  <si>
    <t>Pdyn, Ngb, Trhr</t>
  </si>
  <si>
    <t>P15:0.49,P13:0.26,P16:0.14,P11:0.05,P12:0.02,P19:0.02,P10:0.01</t>
  </si>
  <si>
    <t>118_L2/3 IT CTX Glut_4_1</t>
  </si>
  <si>
    <t>118_L2/3 IT CTX Glut_4</t>
  </si>
  <si>
    <t>Arsj, Tll1, Fst</t>
  </si>
  <si>
    <t>Arsj, Fst, Ptgs2</t>
  </si>
  <si>
    <t>P56:0.45,P21:0.22,P25:0.12,P28:0.12,P23:0.07</t>
  </si>
  <si>
    <t>118_L2/3 IT CTX Glut_4_2</t>
  </si>
  <si>
    <t>Ptgs2, Tnfaip6, Pdzrn3, Cdh12</t>
  </si>
  <si>
    <t>Ptgs2, Bdnf, Igfbp6</t>
  </si>
  <si>
    <t>P56:0.47,P21:0.17,P25:0.14,P28:0.14,P23:0.08</t>
  </si>
  <si>
    <t>Glioblast_1</t>
  </si>
  <si>
    <t>Glioblast</t>
  </si>
  <si>
    <t>Olig1, Aurkb, Insm1, Pid1, Pif1</t>
  </si>
  <si>
    <t>Olig1, Olig2, Neil3</t>
  </si>
  <si>
    <t>P0:0.24,E18:0.14,E17.5:0.13,E17:0.09,E18.5:0.08,P1:0.05,P4:0.05,P2:0.04,P7:0.03,P9:0.03,P6:0.02,P8:0.02,E13.5:0.01,P3:0.01,P5:0.01,P10:0.01,P13:0.01,P14:0.01</t>
  </si>
  <si>
    <t>Glioblast_2</t>
  </si>
  <si>
    <t>Hist1h3f, Olig1, Tfap2c, Egfr</t>
  </si>
  <si>
    <t>Hist1h3f, Hist1h2af, Iqgap3</t>
  </si>
  <si>
    <t>E18:0.32,E17.5:0.28,E17:0.25,E18.5:0.07,P0:0.05,P6:0.03</t>
  </si>
  <si>
    <t>Glioblast_3</t>
  </si>
  <si>
    <t>Slco1c1, Pimreg, Dll1, Olig2, Cenpa</t>
  </si>
  <si>
    <t>Slco1c1, Pimreg, Pbk</t>
  </si>
  <si>
    <t>E17:0.19,P0:0.18,E17.5:0.16,E18.5:0.14,E18:0.11,P6:0.04,P7:0.04,P1:0.03,P5:0.03,E13.5:0.01,E15.5:0.01,E16.5:0.01,P3:0.01,P4:0.01,P9:0.01,P10:0.01</t>
  </si>
  <si>
    <t>Glioblast_4</t>
  </si>
  <si>
    <t>Veph1, Hist1h2an, Slco1c1, Sparc, Adamts18, St8sia1</t>
  </si>
  <si>
    <t>Veph1, 8030451A03Rik, Slco1c1</t>
  </si>
  <si>
    <t>E17:0.52,E17.5:0.18,E18:0.12,E16.5:0.08,E18.5:0.06,E15.5:0.03,P0:0.02</t>
  </si>
  <si>
    <t>Glioblast_5</t>
  </si>
  <si>
    <t>Aurkb, Dlx6os1, Mfge8</t>
  </si>
  <si>
    <t>Aurkb, Troap, Esco2</t>
  </si>
  <si>
    <t>E13.5:0.15,E15.5:0.15,E18:0.15,P0:0.09,E17:0.06,E17.5:0.06,E18.5:0.06,P2:0.06,P3:0.06,P4:0.06,E12.5:0.03,P5:0.03,P10:0.03</t>
  </si>
  <si>
    <t>Glioblast_6</t>
  </si>
  <si>
    <t>8030451A03Rik, Ankle1, Dusp15</t>
  </si>
  <si>
    <t>8030451A03Rik, Ankle1, Cybrd1</t>
  </si>
  <si>
    <t>E17.5:0.55,E18:0.21,E18.5:0.12,P0:0.09,E17:0.03</t>
  </si>
  <si>
    <t>Glioblast_7</t>
  </si>
  <si>
    <t>8030451A03Rik, Ctsc, Ung, Aqp4, Nxph1</t>
  </si>
  <si>
    <t>8030451A03Rik, C030005K06Rik, Aqp4</t>
  </si>
  <si>
    <t>P0:0.56,E18.5:0.12,P1:0.07,E18:0.06,P2:0.04,P3:0.03,P4:0.03,P6:0.03,E14.5:0.01,E17.5:0.01,P5:0.01,P8:0.01</t>
  </si>
  <si>
    <t>Glioblast SVZ_1</t>
  </si>
  <si>
    <t>Glioblast SVZ</t>
  </si>
  <si>
    <t>3110099E03Rik, F630040K05Rik, Dusp23</t>
  </si>
  <si>
    <t>3110099E03Rik, 8030451A03Rik, C030005K06Rik</t>
  </si>
  <si>
    <t>E18.5:0.42,E17.5:0.21,P0:0.21,E18:0.16</t>
  </si>
  <si>
    <t>Glioblast SVZ_2</t>
  </si>
  <si>
    <t>8030451A03Rik, Ung, Slco1c1, Adamts18, Clspn, Sparc, Cntfr, Dapp1</t>
  </si>
  <si>
    <t>8030451A03Rik, Veph1, Slco1c1</t>
  </si>
  <si>
    <t>E17:0.42,E17.5:0.15,E18:0.15,E16.5:0.1,E18.5:0.06,E15.5:0.05,E13.5:0.03,P0:0.03,E14.5:0.01</t>
  </si>
  <si>
    <t>Glioblast SVZ_3</t>
  </si>
  <si>
    <t>Ecrg4, Ogn, 8030451A03Rik</t>
  </si>
  <si>
    <t>Ecrg4, Ogn, Veph1</t>
  </si>
  <si>
    <t>E17:0.25,P0:0.23,E18.5:0.2,E17.5:0.18,E18:0.11,E16.5:0.02,P1:0.01</t>
  </si>
  <si>
    <t>Glioblast SVZ_4</t>
  </si>
  <si>
    <t>Ecrg4, Cables1, Ramp1</t>
  </si>
  <si>
    <t>Ecrg4, 4930447K03Rik, Cybrd1</t>
  </si>
  <si>
    <t>E18.5:0.93,E17:0.07</t>
  </si>
  <si>
    <t>Glioblast SVZ_5</t>
  </si>
  <si>
    <t>Gfap, Shroom3, Nrgn, Naaa, Tnc</t>
  </si>
  <si>
    <t>Gfap, Slco1c1, Aqp4</t>
  </si>
  <si>
    <t>P7:0.18,P6:0.16,P9:0.12,P5:0.11,P4:0.1,P8:0.07,P10:0.06,P14:0.05,P11:0.02,P28:0.02,P1:0.01,P2:0.01,P3:0.01,P12:0.01,P13:0.01,P15:0.01,P19:0.01,P20:0.01,P25:0.01</t>
  </si>
  <si>
    <t>Glioblast SVZ_6</t>
  </si>
  <si>
    <t>Ecrg4, Thrsp, Prex2, Egfr</t>
  </si>
  <si>
    <t>Ecrg4, Thrsp, Gfap</t>
  </si>
  <si>
    <t>P0:0.45,P1:0.12,E17.5:0.05,E18.5:0.05,P2:0.05,P4:0.05,P6:0.03,P7:0.03,P9:0.03,E17:0.02,E18:0.02,P5:0.02,P10:0.02,P12:0.02,P25:0.02,P28:0.02</t>
  </si>
  <si>
    <t>Glioblast SVZ_7</t>
  </si>
  <si>
    <t>Rhcg, Zcchc12, Pla2g7</t>
  </si>
  <si>
    <t>Rhcg, Ptx3, Cybrd1</t>
  </si>
  <si>
    <t>E16.5:0.4,E15.5:0.32,E17:0.14,E17.5:0.08,E18:0.02,E18.5:0.02,P0:0.02</t>
  </si>
  <si>
    <t>Glioblast SVZ_8</t>
  </si>
  <si>
    <t>C030005K06Rik, Fstl5, Slco1c1, Adcyap1r1, Vim, Mpped2, Nrxn1, Sparc</t>
  </si>
  <si>
    <t>C030005K06Rik, Slco1c1, Veph1</t>
  </si>
  <si>
    <t>P0:0.38,E18.5:0.17,P1:0.09,P4:0.09,P2:0.06,E13.5:0.04,E16.5:0.04,E18:0.04,P6:0.04,P3:0.02,P5:0.02</t>
  </si>
  <si>
    <t>Glioblast SVZ_9</t>
  </si>
  <si>
    <t>Veph1, Ntng1, Trim9, Slc1a2, Atp1a2</t>
  </si>
  <si>
    <t>Veph1, Tnc, Prdm16</t>
  </si>
  <si>
    <t>P0:0.64,P1:0.18,E18:0.09,E18.5:0.09</t>
  </si>
  <si>
    <t>Glioblast SVZ_10</t>
  </si>
  <si>
    <t>8030451A03Rik, Lipg, Slco1c1, Pmp22, Sparc, 1110015O18Rik, Id1, Sema5a, Tmem163</t>
  </si>
  <si>
    <t>E17:0.41,E17.5:0.18,E18:0.16,E18.5:0.16,P0:0.05,E16.5:0.02,E15.5:0.01,P1:0.01</t>
  </si>
  <si>
    <t>Glioblast SVZ_11</t>
  </si>
  <si>
    <t>8030451A03Rik, Gfap, Adamts18, Aqp4, Akap12, Grm5</t>
  </si>
  <si>
    <t>8030451A03Rik, Slco1c1, Veph1</t>
  </si>
  <si>
    <t>P0:0.56,P1:0.21,P2:0.1,E18.5:0.09,E18:0.02,P3:0.01,P4:0.01,P6:0.01</t>
  </si>
  <si>
    <t>Glioblast SVZ_12</t>
  </si>
  <si>
    <t>Rp1, Ogn, 8030451A03Rik</t>
  </si>
  <si>
    <t>Rp1, Ogn, Cybrd1</t>
  </si>
  <si>
    <t>P0:0.85,E18.5:0.12,E18:0.03,P1:0.01</t>
  </si>
  <si>
    <t>Glioblast Astro_1</t>
  </si>
  <si>
    <t>Glioblast Astro</t>
  </si>
  <si>
    <t>Olig1, Hmmr, Aqp4, Hist1h3c, Egfr, Igf2bp1</t>
  </si>
  <si>
    <t>Olig1, 8030451A03Rik, Kif11</t>
  </si>
  <si>
    <t>P0:0.33,P2:0.16,E18.5:0.12,P3:0.12,E17.5:0.07,E18:0.07,P1:0.04,E17:0.03,P4:0.02,P5:0.01,P7:0.01,P8:0.01</t>
  </si>
  <si>
    <t>Glioblast Astro_2</t>
  </si>
  <si>
    <t>Aqp4, Cdc20, Emp1</t>
  </si>
  <si>
    <t>Aqp4, Olig1, Emp1</t>
  </si>
  <si>
    <t>P0:0.27,P3:0.12,P6:0.11,P7:0.1,P2:0.08,E18.5:0.06,P8:0.06,P4:0.05,P5:0.05,E18:0.03,E17:0.01,E17.5:0.01,P1:0.01,P10:0.01,P11:0.01,P14:0.01</t>
  </si>
  <si>
    <t>Glioblast OPC_1</t>
  </si>
  <si>
    <t>Glioblast OPC</t>
  </si>
  <si>
    <t>Olig1, Draxin, Mlc1, Tril, Smoc1</t>
  </si>
  <si>
    <t>Olig1, Olig2, Egfr</t>
  </si>
  <si>
    <t>P0:0.2,P1:0.1,E18.5:0.08,P6:0.08,P2:0.07,P4:0.07,P7:0.06,E18:0.05,P3:0.04,P5:0.04,P14:0.04,P8:0.03,P10:0.03,E17.5:0.02,P9:0.02,E17:0.01,P12:0.01,P15:0.01</t>
  </si>
  <si>
    <t>5218_Astro-TE NN_1_1</t>
  </si>
  <si>
    <t>5218_Astro-TE NN_1</t>
  </si>
  <si>
    <t>Astro-TE NN</t>
  </si>
  <si>
    <t>Astro-Epen</t>
  </si>
  <si>
    <t>Gfap, 4933400C23Rik, Kcnj6, Sulf2</t>
  </si>
  <si>
    <t>Gfap, Aqp4, Ntsr2</t>
  </si>
  <si>
    <t>P9:0.29,P10:0.22,P8:0.18,P11:0.12,P6:0.05,P7:0.05,P14:0.03,P13:0.02,P5:0.01,P12:0.01,P15:0.01,P21:0.01,P25:0.01</t>
  </si>
  <si>
    <t>5218_Astro-TE NN_1_2</t>
  </si>
  <si>
    <t>Gfap, Myoc, Gjb6, Plekhg1, Rpl15</t>
  </si>
  <si>
    <t>Gfap, Ntsr2, Myoc</t>
  </si>
  <si>
    <t>P56:0.18,P21:0.13,P12:0.12,P14:0.1,P28:0.08,P16:0.06,P17:0.05,P19:0.05,P20:0.05,P13:0.04,P15:0.04,P25:0.04,P11:0.02,P23:0.02,P9:0.01,P10:0.01</t>
  </si>
  <si>
    <t>5219_Astro-TE NN_1_1</t>
  </si>
  <si>
    <t>5219_Astro-TE NN_1</t>
  </si>
  <si>
    <t>Myoc, Adam2, Shank3</t>
  </si>
  <si>
    <t>Myoc, Gfap, Ntsr2</t>
  </si>
  <si>
    <t>P56:0.44,P28:0.33,P25:0.15,P23:0.05,P21:0.03</t>
  </si>
  <si>
    <t>5220_Astro-TE NN_1_1</t>
  </si>
  <si>
    <t>5220_Astro-TE NN_1</t>
  </si>
  <si>
    <t>C4b, Cdh19, St3gal5</t>
  </si>
  <si>
    <t>C4b, Gfap, Ntsr2</t>
  </si>
  <si>
    <t>P56:0.72,P28:0.28</t>
  </si>
  <si>
    <t>5225_Astro-TE NN_3_1</t>
  </si>
  <si>
    <t>5225_Astro-TE NN_3</t>
  </si>
  <si>
    <t>Cdc20b</t>
  </si>
  <si>
    <t>Cdc20b, Deup1, Dynlrb2</t>
  </si>
  <si>
    <t>P0:0.75,P1:0.07,P7:0.07,E18.5:0.04,P4:0.04,P5:0.04</t>
  </si>
  <si>
    <t>5225_Astro-TE NN_3_2</t>
  </si>
  <si>
    <t>Dnah12, Tmem212</t>
  </si>
  <si>
    <t>Dnah12, Ccdc153, Tmem212</t>
  </si>
  <si>
    <t>P5:0.35,P7:0.35,P8:0.12,P4:0.08,P6:0.08,P9:0.04</t>
  </si>
  <si>
    <t>5225_Astro-TE NN_3_3</t>
  </si>
  <si>
    <t>8030451A03Rik, Nxph1, Cenpa, Scd1, Mcm6, Egfr</t>
  </si>
  <si>
    <t>8030451A03Rik, Olig1, Olig2</t>
  </si>
  <si>
    <t>P0:0.43,E17.5:0.17,E18.5:0.17,E18:0.11,P2:0.06,P1:0.03,P3:0.03</t>
  </si>
  <si>
    <t>5225_Astro-TE NN_3_4</t>
  </si>
  <si>
    <t>Aqp4, Kif14, Has2</t>
  </si>
  <si>
    <t>Aqp4, Slco1c1, Chrdl1</t>
  </si>
  <si>
    <t>P7:0.21,P6:0.19,P9:0.12,P10:0.08,P8:0.07,P12:0.07,P4:0.06,P5:0.05,P3:0.04,P11:0.04,P13:0.04,P0:0.01</t>
  </si>
  <si>
    <t>5225_Astro-TE NN_3_5</t>
  </si>
  <si>
    <t>Aqp4, Nes, Kcnj6, 2610307P16Rik, Myorg</t>
  </si>
  <si>
    <t>Aqp4, 8030451A03Rik, C030005K06Rik</t>
  </si>
  <si>
    <t>P3:0.24,P0:0.22,P2:0.16,P1:0.12,E18.5:0.05,P6:0.05,P4:0.04,P5:0.03,P7:0.03,E17.5:0.01,E18:0.01,P8:0.01,P9:0.01</t>
  </si>
  <si>
    <t>5225_Astro-TE NN_3_6</t>
  </si>
  <si>
    <t>Aqp4, Ptchd4, Creb5, Gabbr2, Slco1c1</t>
  </si>
  <si>
    <t>Aqp4, C030005K06Rik, Slco1c1</t>
  </si>
  <si>
    <t>P9:0.23,P7:0.21,P8:0.12,P4:0.1,P6:0.09,P5:0.08,P3:0.07,P1:0.02,P11:0.02,E18.5:0.01,P0:0.01,P2:0.01,P10:0.01,P12:0.01,P14:0.01</t>
  </si>
  <si>
    <t>5225_Astro-TE NN_3_7</t>
  </si>
  <si>
    <t>Aqp4, Pole, Gpr37l1, Ung</t>
  </si>
  <si>
    <t>Aqp4, Chrdl1, Slc7a11</t>
  </si>
  <si>
    <t>P6:0.19,P3:0.13,P9:0.13,P7:0.12,P5:0.08,P8:0.06,P10:0.06,P11:0.06,P4:0.05,P12:0.05,P2:0.04,E17.5:0.01,E18.5:0.01,P1:0.01,P13:0.01,P14:0.01</t>
  </si>
  <si>
    <t>5225_Astro-TE NN_3_8</t>
  </si>
  <si>
    <t>Slco1b2, Aqp4, Pbk</t>
  </si>
  <si>
    <t>Slco1b2, Aqp4, Chrdl1</t>
  </si>
  <si>
    <t>P7:0.23,P8:0.19,P9:0.16,P10:0.13,P6:0.06,P11:0.06,P12:0.06,P13:0.06,P5:0.03</t>
  </si>
  <si>
    <t>5225_Astro-TE NN_3_9</t>
  </si>
  <si>
    <t>B230323A14Rik</t>
  </si>
  <si>
    <t>B230323A14Rik, Foxb1, Agt</t>
  </si>
  <si>
    <t>P3:0.33,P7:0.28,P8:0.22,P6:0.06,P11:0.06,P13:0.06</t>
  </si>
  <si>
    <t>5225_Astro-TE NN_3_10</t>
  </si>
  <si>
    <t>Aqp4, Lgr6, Tgfa, Hapln1, Fam210b, A230057D06Rik, Emx2os</t>
  </si>
  <si>
    <t>Aqp4, Slc7a11, C030005K06Rik</t>
  </si>
  <si>
    <t>P9:0.21,P7:0.2,P6:0.12,P8:0.12,P10:0.12,P4:0.07,P5:0.07,P11:0.03,P3:0.02,P12:0.01,P13:0.01</t>
  </si>
  <si>
    <t>5225_Astro-TE NN_3_11</t>
  </si>
  <si>
    <t>Eomes, Sulf1, Pou3f1</t>
  </si>
  <si>
    <t>Eomes, Sulf1, Zfhx4</t>
  </si>
  <si>
    <t>P1:0.25,P6:0.25,P4:0.21,P2:0.12,P0:0.04,P3:0.04,P5:0.04,P7:0.04</t>
  </si>
  <si>
    <t>5225_Astro-TE NN_3_12</t>
  </si>
  <si>
    <t>Gfap, Grin2c, 8030451A03Rik, Lgi4</t>
  </si>
  <si>
    <t>Gfap, Ntsr2, Aqp4</t>
  </si>
  <si>
    <t>P12:0.31,P14:0.17,P9:0.13,P13:0.1,P11:0.05,P10:0.04,P16:0.04,P8:0.02,P15:0.02,P19:0.02,P23:0.02,P6:0.01,P7:0.01,P17:0.01,P20:0.01,P25:0.01,P28:0.01</t>
  </si>
  <si>
    <t>5225_Astro-TE NN_3_13</t>
  </si>
  <si>
    <t>C1qb, Aqp4, Tmem119</t>
  </si>
  <si>
    <t>C1qb, Fcrls, C1qa</t>
  </si>
  <si>
    <t>P7:0.21,P13:0.17,P14:0.17,P10:0.12,P11:0.12,P12:0.12,P8:0.04,P15:0.04</t>
  </si>
  <si>
    <t>5225_Astro-TE NN_3_14</t>
  </si>
  <si>
    <t>Aqp4, Caln1, C030005K06Rik, Ntsr2</t>
  </si>
  <si>
    <t>Aqp4, Slc14a1, Gfap</t>
  </si>
  <si>
    <t>P10:0.32,P9:0.18,P11:0.11,P14:0.09,P6:0.07,P7:0.07,P4:0.05,P12:0.05,P5:0.02,P8:0.02,P13:0.02</t>
  </si>
  <si>
    <t>5225_Astro-TE NN_3_15</t>
  </si>
  <si>
    <t>4933400C23Rik, Adamts19, Serpinf1</t>
  </si>
  <si>
    <t>4933400C23Rik, Gfap, Ntsr2</t>
  </si>
  <si>
    <t>P10:0.57,P9:0.14,P11:0.11,P14:0.09,P12:0.06,P20:0.03</t>
  </si>
  <si>
    <t>5225_Astro-TE NN_3_16</t>
  </si>
  <si>
    <t>Grin2c, Atp13a4, 2210408F21Rik</t>
  </si>
  <si>
    <t>Grin2c, Ntsr2, Slc39a12</t>
  </si>
  <si>
    <t>P56:0.22,P14:0.17,P12:0.13,P21:0.11,P28:0.09,P19:0.04,P25:0.04,P13:0.03,P15:0.03,P16:0.03,P17:0.03,P20:0.03,P11:0.02,P23:0.02</t>
  </si>
  <si>
    <t>5225_Astro-TE NN_3_17</t>
  </si>
  <si>
    <t>Selenop, Srrm3, Tgfa, Plekhf2, Sema5a</t>
  </si>
  <si>
    <t>Selenop, S100a16, Tgfa</t>
  </si>
  <si>
    <t>P14:0.48,P12:0.14,P6:0.1,P7:0.1,P8:0.1,P5:0.05,P13:0.05</t>
  </si>
  <si>
    <t>5225_Astro-TE NN_3_18</t>
  </si>
  <si>
    <t>Aqp4, Trim67, Cntn3</t>
  </si>
  <si>
    <t>Aqp4, Pla2g7, C030005K06Rik</t>
  </si>
  <si>
    <t>P6:0.57,P3:0.1,P5:0.1,P7:0.1,P4:0.05,P9:0.05,P12:0.05</t>
  </si>
  <si>
    <t>5225_Astro-TE NN_3_19</t>
  </si>
  <si>
    <t>C1qa, Gpr17, Plpp4, Dab2</t>
  </si>
  <si>
    <t>C1qa, Laptm5, Adap2</t>
  </si>
  <si>
    <t>P12:0.62,P14:0.12,P9:0.08,P11:0.08,P13:0.08</t>
  </si>
  <si>
    <t>5225_Astro-TE NN_3_20</t>
  </si>
  <si>
    <t>Selenop, Hecw1, Kit, Dgkg, Cd24a</t>
  </si>
  <si>
    <t>Selenop, Zfhx3, B2m</t>
  </si>
  <si>
    <t>P11:0.73,P10:0.27</t>
  </si>
  <si>
    <t>5228_Astro-TE NN_4_1</t>
  </si>
  <si>
    <t>5228_Astro-TE NN_4</t>
  </si>
  <si>
    <t>Gfap, Thbs4, Ntsr2, S100a6</t>
  </si>
  <si>
    <t>P14:0.16,P12:0.11,P56:0.1,P10:0.06,P13:0.06,P25:0.06,P17:0.05,P19:0.05,P20:0.05,P21:0.05,P28:0.05,P9:0.04,P11:0.04,P15:0.04,P16:0.03,P23:0.03,P8:0.01</t>
  </si>
  <si>
    <t>5266_OPC NN_1_1</t>
  </si>
  <si>
    <t>5266_OPC NN_1</t>
  </si>
  <si>
    <t>OPC NN</t>
  </si>
  <si>
    <t>OPC-Oligo</t>
  </si>
  <si>
    <t>Pdgfra, Knl1, Plppr4, Pclaf</t>
  </si>
  <si>
    <t>Pdgfra, Gpr17, Cspg4</t>
  </si>
  <si>
    <t>P12:0.14,P28:0.14,P14:0.12,P56:0.09,P7:0.05,P8:0.05,P21:0.05,P6:0.04,P13:0.04,P15:0.04,P25:0.04,P9:0.03,P10:0.03,P20:0.03,P11:0.02,P16:0.02,P17:0.02,P19:0.02,P3:0.01,P4:0.01,P5:0.01,P23:0.01</t>
  </si>
  <si>
    <t>5268_OPC NN_1_1</t>
  </si>
  <si>
    <t>5268_OPC NN_1</t>
  </si>
  <si>
    <t>Pdgfra, Gjc3, Rmi2, Megf10</t>
  </si>
  <si>
    <t>Pdgfra, Cspg4, C1ql1</t>
  </si>
  <si>
    <t>P56:0.53,P28:0.32,P25:0.1,P20:0.02,P19:0.01,P21:0.01,P23:0.01</t>
  </si>
  <si>
    <t>5269_OPC NN_1_1</t>
  </si>
  <si>
    <t>5269_OPC NN_1</t>
  </si>
  <si>
    <t>Pdgfra, Draxin, Sox10</t>
  </si>
  <si>
    <t>Pdgfra, Sox10, Bcas1</t>
  </si>
  <si>
    <t>P0:0.36,E18.5:0.24,P1:0.12,E18:0.07,P4:0.05,P2:0.04,P3:0.03,P5:0.03,E13.5:0.02,P8:0.02,P9:0.02,E17.5:0.01,P6:0.01</t>
  </si>
  <si>
    <t>5269_OPC NN_1_2</t>
  </si>
  <si>
    <t>Pdgfra, Mcam, Nfatc1</t>
  </si>
  <si>
    <t>Pdgfra, Cspg4, Sox10</t>
  </si>
  <si>
    <t>E13.5:0.58,E15.5:0.17,E16.5:0.08,E14.5:0.04,E17.5:0.04,E18:0.04,E18.5:0.04</t>
  </si>
  <si>
    <t>5269_OPC NN_1_3</t>
  </si>
  <si>
    <t>Pdgfra, Cenpf, Gpr37l1, Epas1, Spry1</t>
  </si>
  <si>
    <t>Pdgfra, Cspg4, Gpr17</t>
  </si>
  <si>
    <t>P6:0.18,P12:0.15,P7:0.14,P5:0.11,P14:0.1,P9:0.07,P8:0.06,P4:0.03,P16:0.03,P10:0.02,P13:0.02,P17:0.02,P19:0.02,P20:0.02,P21:0.02,E17.5:0.01,P11:0.01,P15:0.01</t>
  </si>
  <si>
    <t>5269_OPC NN_1_4</t>
  </si>
  <si>
    <t>Cspg4, Vit, Gjc1, Gpr158</t>
  </si>
  <si>
    <t>Cspg4, Pdgfra, C1ql1</t>
  </si>
  <si>
    <t>P0:0.4,P1:0.19,E17:0.12,E13.5:0.06,P2:0.06,E14.5:0.04,E18.5:0.04,P3:0.04,E16.5:0.02,E17.5:0.02,P6:0.02</t>
  </si>
  <si>
    <t>5269_OPC NN_1_5</t>
  </si>
  <si>
    <t>Pdgfra, Sox10, Vim, Kif21a, Tmem100, Etv4</t>
  </si>
  <si>
    <t>P0:0.23,P2:0.14,P7:0.14,P1:0.12,P8:0.06,P3:0.05,P4:0.04,P6:0.04,E18.5:0.03,P5:0.03,P9:0.03,P14:0.03,P10:0.02,E17.5:0.01,E18:0.01,P12:0.01</t>
  </si>
  <si>
    <t>5269_OPC NN_1_6</t>
  </si>
  <si>
    <t>Pdgfra, Slc22a3, Gpx3</t>
  </si>
  <si>
    <t>Pdgfra, Cspg4, Pnlip</t>
  </si>
  <si>
    <t>P0:0.43,E17:0.14,E17.5:0.12,E18.5:0.12,P1:0.07,E18:0.06,P2:0.03,E16.5:0.02,P3:0.02</t>
  </si>
  <si>
    <t>5269_OPC NN_1_7</t>
  </si>
  <si>
    <t>Pdgfra, Neu4, Gjc3, Chl1, Plce1</t>
  </si>
  <si>
    <t>P14:0.16,P12:0.14,P56:0.1,P21:0.08,P28:0.06,P7:0.04,P9:0.04,P11:0.04,P13:0.04,P10:0.03,P15:0.03,P16:0.03,P17:0.03,P4:0.02,P5:0.02,P6:0.02,P8:0.02,P19:0.02,P20:0.02,P25:0.02,P3:0.01,P23:0.01</t>
  </si>
  <si>
    <t>5269_OPC NN_1_8</t>
  </si>
  <si>
    <t>Pdgfra, Rmi2, Rasgrf1, Sox9</t>
  </si>
  <si>
    <t>P7:0.14,P14:0.12,P9:0.08,P6:0.07,P12:0.07,P8:0.06,P10:0.06,P11:0.05,P21:0.05,P3:0.04,P13:0.04,P20:0.04,P4:0.03,P5:0.03,P15:0.03,P19:0.03,P2:0.02,P17:0.02,E18.5:0.01,P0:0.01,P1:0.01,P16:0.01,P25:0.01</t>
  </si>
  <si>
    <t>5269_OPC NN_1_9</t>
  </si>
  <si>
    <t>C1ql1, Fam107a, Pdgfra</t>
  </si>
  <si>
    <t>C1ql1, Cspg4, Neu4</t>
  </si>
  <si>
    <t>P12:0.19,P21:0.15,P14:0.12,P28:0.12,P13:0.08,P17:0.08,P20:0.08,P25:0.08,P19:0.04,P23:0.04,P56:0.04</t>
  </si>
  <si>
    <t>5269_OPC NN_1_10</t>
  </si>
  <si>
    <t>Pdgfra, Satb2, Tnr, AW047730, Spry1</t>
  </si>
  <si>
    <t>Pdgfra, Gpr17, C1ql1</t>
  </si>
  <si>
    <t>P10:0.36,P14:0.2,P56:0.07,P7:0.06,P12:0.05,P11:0.04,P21:0.04,P8:0.03,P15:0.03,P13:0.02,P23:0.02,P28:0.02,P4:0.01,P5:0.01,P6:0.01,P9:0.01,P16:0.01,P20:0.01,P25:0.01</t>
  </si>
  <si>
    <t>5269_OPC NN_1_11</t>
  </si>
  <si>
    <t>Gpr17, Gad2, A730060N03Rik</t>
  </si>
  <si>
    <t>Gpr17, Cspg4, Pdgfra</t>
  </si>
  <si>
    <t>P21:0.43,P28:0.17,P14:0.13,P20:0.13,P1:0.04,P12:0.04,P19:0.04</t>
  </si>
  <si>
    <t>5271_OPC NN_2_1</t>
  </si>
  <si>
    <t>5271_OPC NN_2</t>
  </si>
  <si>
    <t>Pdgfra, Pif1, Rasl11a, Vim</t>
  </si>
  <si>
    <t>P0:0.36,E18.5:0.12,E17.5:0.1,E17:0.08,E18:0.08,P1:0.08,P2:0.05,P10:0.04,P4:0.03,P6:0.03,P3:0.01,P5:0.01,P8:0.01,P13:0.01</t>
  </si>
  <si>
    <t>5271_OPC NN_2_2</t>
  </si>
  <si>
    <t>Pdgfra, Pif1, Epas1</t>
  </si>
  <si>
    <t>P14:0.12,P12:0.11,P7:0.1,P9:0.08,P10:0.06,P6:0.05,P8:0.05,P13:0.05,P21:0.05,P28:0.05,P3:0.04,P4:0.04,P11:0.04,P5:0.03,P15:0.02,P17:0.02,P25:0.02,P56:0.02,P0:0.01,P1:0.01,P2:0.01,P16:0.01,P19:0.01,P20:0.01,P23:0.01</t>
  </si>
  <si>
    <t>5272_COP NN_1_1</t>
  </si>
  <si>
    <t>5272_COP NN_1</t>
  </si>
  <si>
    <t>Oligo NN</t>
  </si>
  <si>
    <t>Neu4, Bmp4, Plpp4, Bcas1os2, Trerf1</t>
  </si>
  <si>
    <t>Neu4, Bmp4, Gpr17</t>
  </si>
  <si>
    <t>P14:0.19,P12:0.14,P21:0.08,P28:0.08,P56:0.07,P16:0.06,P15:0.05,P17:0.05,P11:0.04,P13:0.04,P9:0.03,P10:0.03,P19:0.03,P25:0.03,P7:0.02,P8:0.02,P20:0.02,P6:0.01,P23:0.01</t>
  </si>
  <si>
    <t>5273_COP NN_1_1</t>
  </si>
  <si>
    <t>5273_COP NN_1</t>
  </si>
  <si>
    <t>Epcam, Fam107a</t>
  </si>
  <si>
    <t>Epcam, Neu4, Enpp6</t>
  </si>
  <si>
    <t>P14:0.62,P12:0.19,P15:0.14,P23:0.05</t>
  </si>
  <si>
    <t>5273_COP NN_1_2</t>
  </si>
  <si>
    <t>Enpp6, C1ql1, Cldn11, Fam53b</t>
  </si>
  <si>
    <t>Enpp6, 9630013A20Rik, Bmp4</t>
  </si>
  <si>
    <t>P14:0.2,P12:0.13,P21:0.08,P56:0.06,P15:0.05,P16:0.05,P17:0.05,P19:0.05,P28:0.05,P7:0.03,P9:0.03,P11:0.03,P13:0.03,P20:0.03,P25:0.03,P8:0.02,P10:0.02,P23:0.02,P2:0.01,P4:0.01,P5:0.01,P6:0.01</t>
  </si>
  <si>
    <t>5275_COP NN_1_1</t>
  </si>
  <si>
    <t>5275_COP NN_1</t>
  </si>
  <si>
    <t>9630013A20Rik, Ppfibp1, Lpar1</t>
  </si>
  <si>
    <t>9630013A20Rik, Enpp6, Myrf</t>
  </si>
  <si>
    <t>P14:0.36,P12:0.27,P16:0.18,P15:0.09,P17:0.09</t>
  </si>
  <si>
    <t>5275_COP NN_1_2</t>
  </si>
  <si>
    <t>9630013A20Rik, Bmp4, Lpar1, Ppfibp2</t>
  </si>
  <si>
    <t>9630013A20Rik, Enpp6, Gjc3</t>
  </si>
  <si>
    <t>P14:0.2,P12:0.14,P21:0.11,P19:0.06,P25:0.06,P28:0.06,P15:0.05,P17:0.05,P20:0.05,P56:0.05,P13:0.04,P11:0.03,P16:0.03,P9:0.02,P7:0.01,P8:0.01,P10:0.01,P23:0.01</t>
  </si>
  <si>
    <t>5275_COP NN_1_3</t>
  </si>
  <si>
    <t>9630013A20Rik, 1700042O10Rik, Ablim1</t>
  </si>
  <si>
    <t>9630013A20Rik, Enpp6, 1700042O10Rik</t>
  </si>
  <si>
    <t>P10:0.71,P28:0.1,P9:0.05,P12:0.05,P14:0.05,P17:0.05</t>
  </si>
  <si>
    <t>5279_NFOL NN_2_1</t>
  </si>
  <si>
    <t>5279_NFOL NN_2</t>
  </si>
  <si>
    <t>9630013A20Rik, Dbx2, Tnni1, Kcnj12</t>
  </si>
  <si>
    <t>9630013A20Rik, Enpp6, Mag</t>
  </si>
  <si>
    <t>P14:0.26,P12:0.14,P28:0.09,P21:0.08,P16:0.07,P19:0.07,P15:0.06,P17:0.06,P11:0.03,P13:0.03,P20:0.03,P25:0.03,P56:0.02,P9:0.01,P23:0.01</t>
  </si>
  <si>
    <t>5280_NFOL NN_2_1</t>
  </si>
  <si>
    <t>5280_NFOL NN_2</t>
  </si>
  <si>
    <t>9630013A20Rik, 1700042O10Rik, Man1a, Nhsl2, Pik3c2b</t>
  </si>
  <si>
    <t>P14:0.2,P12:0.18,P21:0.09,P28:0.09,P19:0.08,P16:0.06,P56:0.06,P17:0.05,P13:0.04,P15:0.04,P20:0.04,P25:0.04,P10:0.01,P11:0.01,P23:0.01</t>
  </si>
  <si>
    <t>5281_NFOL NN_2_1</t>
  </si>
  <si>
    <t>5281_NFOL NN_2</t>
  </si>
  <si>
    <t>9630013A20Rik, Casr, Il12rb1, Egflam</t>
  </si>
  <si>
    <t>9630013A20Rik, Mag, Cldn11</t>
  </si>
  <si>
    <t>P14:0.27,P12:0.12,P21:0.12,P15:0.08,P13:0.06,P16:0.06,P19:0.06,P20:0.06,P17:0.05,P28:0.05,P25:0.03,P11:0.02,P23:0.02,P10:0.01</t>
  </si>
  <si>
    <t>5283_MFOL NN_3_1</t>
  </si>
  <si>
    <t>5283_MFOL NN_3</t>
  </si>
  <si>
    <t>Mag, Celsr1, Gpr62, Casr</t>
  </si>
  <si>
    <t>Mag, Opalin, 9630013A20Rik</t>
  </si>
  <si>
    <t>P14:0.21,P28:0.16,P21:0.13,P20:0.08,P12:0.07,P16:0.07,P15:0.06,P13:0.05,P19:0.05,P25:0.05,P17:0.03,P23:0.02,P56:0.02,P11:0.01</t>
  </si>
  <si>
    <t>5284_MOL NN_4_1</t>
  </si>
  <si>
    <t>5284_MOL NN_4</t>
  </si>
  <si>
    <t>Mal, Serpinb1a, Il33, Enpp6</t>
  </si>
  <si>
    <t>Mal, Mag, Ermn</t>
  </si>
  <si>
    <t>P56:0.95,P16:0.01,P21:0.01,P25:0.01,P28:0.01</t>
  </si>
  <si>
    <t>5284_MOL NN_4_2</t>
  </si>
  <si>
    <t>Mal, Rab37, AC163347.1, Adamtsl4</t>
  </si>
  <si>
    <t>P21:0.27,P28:0.26,P25:0.16,P19:0.08,P23:0.08,P20:0.07,P17:0.06,P16:0.03</t>
  </si>
  <si>
    <t>5285_MOL NN_4_1</t>
  </si>
  <si>
    <t>5285_MOL NN_4</t>
  </si>
  <si>
    <t>Mal, Il33</t>
  </si>
  <si>
    <t>Mal, Mag, Ptgds</t>
  </si>
  <si>
    <t>P56:0.99,P28:0.01</t>
  </si>
  <si>
    <t>5286_MOL NN_1</t>
  </si>
  <si>
    <t>5286_MOL NN_4</t>
  </si>
  <si>
    <t>Hapln2, Nkx2-9</t>
  </si>
  <si>
    <t>Hapln2, A330049N07Rik, A230001M10Rik</t>
  </si>
  <si>
    <t>P56:1</t>
  </si>
  <si>
    <t>5288_MOL NN_4_1</t>
  </si>
  <si>
    <t>5288_MOL NN_4</t>
  </si>
  <si>
    <t>Opalin, Adam32, Synpr</t>
  </si>
  <si>
    <t>Opalin, Sec14l5, Cldn14</t>
  </si>
  <si>
    <t>P23:0.25,P19:0.17,P21:0.17,P28:0.17,P17:0.08,P20:0.08,P56:0.08</t>
  </si>
  <si>
    <t>5288_MOL NN_4_2</t>
  </si>
  <si>
    <t>Mal, Mlc1, Chdh</t>
  </si>
  <si>
    <t>Mal, Opalin, Mag</t>
  </si>
  <si>
    <t>P56:0.85,P21:0.06,P17:0.02,P20:0.02,P23:0.02,P28:0.02</t>
  </si>
  <si>
    <t>5288_MOL NN_4_3</t>
  </si>
  <si>
    <t>Mal, Btbd16, A330015K06Rik, Cldn11</t>
  </si>
  <si>
    <t>Mal, Mag, Opalin</t>
  </si>
  <si>
    <t>P56:0.35,P28:0.2,P21:0.18,P25:0.1,P19:0.04,P20:0.04,P23:0.04,P17:0.03,P14:0.01,P16:0.01</t>
  </si>
  <si>
    <t>5288_MOL NN_4_4</t>
  </si>
  <si>
    <t>Opalin, 2210011C24Rik, Efhd1</t>
  </si>
  <si>
    <t>Opalin, Mal, Mag</t>
  </si>
  <si>
    <t>P14:0.23,P21:0.19,P12:0.11,P16:0.07,P15:0.06,P20:0.06,P19:0.05,P17:0.04,P25:0.04,P28:0.04,P13:0.03,P23:0.03,P56:0.03,P11:0.01</t>
  </si>
  <si>
    <t>5288_MOL NN_4_5</t>
  </si>
  <si>
    <t>Opalin, Kcnb2</t>
  </si>
  <si>
    <t>Opalin, Mag, Erbb3</t>
  </si>
  <si>
    <t>P21:0.7,P12:0.1,P16:0.1,P25:0.1</t>
  </si>
  <si>
    <t>5288_MOL NN_4_6</t>
  </si>
  <si>
    <t>Opalin, Id3</t>
  </si>
  <si>
    <t>P28:0.37,P21:0.2,P20:0.13,P25:0.13,P13:0.03,P14:0.03,P17:0.03,P23:0.03,P56:0.03</t>
  </si>
  <si>
    <t>5288_MOL NN_4_7</t>
  </si>
  <si>
    <t>Mal, Fam178b, Igf2bp2</t>
  </si>
  <si>
    <t>P14:0.74,P15:0.11,P13:0.05,P16:0.04,P12:0.02,P17:0.02,P19:0.01</t>
  </si>
  <si>
    <t>5288_MOL NN_4_8</t>
  </si>
  <si>
    <t>Opalin, Siglech</t>
  </si>
  <si>
    <t>Opalin, Siglech, C1qc</t>
  </si>
  <si>
    <t>P28:0.38,P21:0.23,P25:0.23,P14:0.08,P17:0.08</t>
  </si>
  <si>
    <t>CGE GABA_1</t>
  </si>
  <si>
    <t>CGE GABA</t>
  </si>
  <si>
    <t>CTX-CGE GABA</t>
  </si>
  <si>
    <t>Sp8, Stk32b, Neb, Igfbpl1</t>
  </si>
  <si>
    <t>Sp8, Npas1, Neb</t>
  </si>
  <si>
    <t>E16.5:0.27,E17:0.17,E15.5:0.14,E18:0.1,E18.5:0.09,E17.5:0.08,P0:0.08,E13.5:0.04,P1:0.03,E14.5:0.01,P2:0.01</t>
  </si>
  <si>
    <t>CGE GABA_2</t>
  </si>
  <si>
    <t>Neb, Igfbpl1, Nr3c2, Chd7, Bcl11b, Egfem1, Erbb4, Islr2</t>
  </si>
  <si>
    <t>Neb, Dlx6os1, Dlx1</t>
  </si>
  <si>
    <t>P0:0.25,E17:0.13,E18.5:0.11,E17.5:0.09,P2:0.09,E18:0.08,P3:0.08,P1:0.05,P4:0.03,P6:0.02,E16.5:0.01,P5:0.01,P7:0.01,P8:0.01</t>
  </si>
  <si>
    <t>CGE GABA_3</t>
  </si>
  <si>
    <t>Ndnf, Neb, Prok2, Fam107b, Pde3a</t>
  </si>
  <si>
    <t>Ndnf, Prok2, Myo3b</t>
  </si>
  <si>
    <t>P3:0.73,P2:0.13,P0:0.07,P4:0.07</t>
  </si>
  <si>
    <t>623_Vip Gaba_1_1</t>
  </si>
  <si>
    <t>623_Vip Gaba_1</t>
  </si>
  <si>
    <t>Vip Gaba</t>
  </si>
  <si>
    <t>A830012C17Rik, Rerg, Tent5a</t>
  </si>
  <si>
    <t>A830012C17Rik, Penk, Tac2</t>
  </si>
  <si>
    <t>P56:0.58,P28:0.24,P25:0.08,P21:0.07,P23:0.04</t>
  </si>
  <si>
    <t>624_Vip Gaba_1_1</t>
  </si>
  <si>
    <t>624_Vip Gaba_1</t>
  </si>
  <si>
    <t>Npas1, Chd7, Parm1, Mex3a, B130024G19Rik, Lrfn5, Sox1ot</t>
  </si>
  <si>
    <t>Npas1, Dlx6os1, Dlx1as</t>
  </si>
  <si>
    <t>P3:0.39,P4:0.18,P2:0.13,P6:0.13,P5:0.06,P7:0.04,P8:0.02,E18.5:0.01,P0:0.01,P1:0.01,P9:0.01</t>
  </si>
  <si>
    <t>624_Vip Gaba_1_2</t>
  </si>
  <si>
    <t>Calb2, B130024G19Rik, Prex2, Mex3a, Dlx6os1</t>
  </si>
  <si>
    <t>Calb2, Asic4, Npas1</t>
  </si>
  <si>
    <t>P7:0.22,P8:0.15,P9:0.13,P10:0.13,P6:0.12,P5:0.11,P11:0.03,P12:0.03,P3:0.02,P4:0.02,P13:0.01,P14:0.01,P28:0.01</t>
  </si>
  <si>
    <t>624_Vip Gaba_1_3</t>
  </si>
  <si>
    <t>Crh, Glp1r, Arhgap6, Penk</t>
  </si>
  <si>
    <t>Crh, Glp1r, Calb2</t>
  </si>
  <si>
    <t>P12:0.15,P14:0.14,P56:0.14,P21:0.11,P11:0.06,P28:0.06,P13:0.05,P15:0.04,P17:0.04,P19:0.04,P23:0.04,P25:0.04,P20:0.03,P16:0.02,P10:0.01</t>
  </si>
  <si>
    <t>627_Vip Gaba_2_1</t>
  </si>
  <si>
    <t>627_Vip Gaba_2</t>
  </si>
  <si>
    <t>Grpr, St8sia2, Kif6, Cxcl14, Cdh7, Trpc7</t>
  </si>
  <si>
    <t>Grpr, Vip, Tac2</t>
  </si>
  <si>
    <t>P8:0.26,P9:0.21,P7:0.16,P10:0.15,P6:0.1,P5:0.06,P11:0.03,P4:0.01,P12:0.01</t>
  </si>
  <si>
    <t>627_Vip Gaba_2_2</t>
  </si>
  <si>
    <t>Vip, Cep112, Gas1, Cxcl14, Grin3a, Rasgrf1</t>
  </si>
  <si>
    <t>Vip, Penk, Grpr</t>
  </si>
  <si>
    <t>P56:0.21,P12:0.12,P21:0.12,P14:0.1,P28:0.1,P25:0.06,P13:0.04,P15:0.04,P19:0.04,P23:0.04,P16:0.03,P17:0.03,P11:0.02,P20:0.02,P10:0.01</t>
  </si>
  <si>
    <t>629_Vip Gaba_2_1</t>
  </si>
  <si>
    <t>629_Vip Gaba_2</t>
  </si>
  <si>
    <t>Crispld2, Oxtr, Cbln4</t>
  </si>
  <si>
    <t>Crispld2, Vip, 5033421B08Rik</t>
  </si>
  <si>
    <t>P56:0.47,P28:0.26,P21:0.13,P25:0.08,P23:0.06</t>
  </si>
  <si>
    <t>633_Vip Gaba_3_1</t>
  </si>
  <si>
    <t>633_Vip Gaba_3</t>
  </si>
  <si>
    <t>Chat, Rxfp1, Npy2r</t>
  </si>
  <si>
    <t>Chat, Vip, Tac2</t>
  </si>
  <si>
    <t>P56:0.5,P21:0.16,P28:0.12,P25:0.08,P23:0.05,P19:0.03,P20:0.03,P17:0.02</t>
  </si>
  <si>
    <t>638_Vip Gaba_4_1</t>
  </si>
  <si>
    <t>638_Vip Gaba_4</t>
  </si>
  <si>
    <t>5330429C05Rik, Sntb1, Rspo2, Grm8</t>
  </si>
  <si>
    <t>5330429C05Rik, Slc5a7, Vip</t>
  </si>
  <si>
    <t>P56:0.64,P28:0.18,P25:0.12,P23:0.06</t>
  </si>
  <si>
    <t>639_Vip Gaba_4_1</t>
  </si>
  <si>
    <t>639_Vip Gaba_4</t>
  </si>
  <si>
    <t>Asic4, Sntb1, St8sia2, Id4, Igfbpl1, Kctd16</t>
  </si>
  <si>
    <t>Asic4, Npas1, Sntb1</t>
  </si>
  <si>
    <t>P3:0.23,P4:0.17,P2:0.16,P6:0.13,P7:0.1,P8:0.05,P9:0.05,P5:0.04,P11:0.03,P0:0.01,P10:0.01,P14:0.01</t>
  </si>
  <si>
    <t>639_Vip Gaba_4_2</t>
  </si>
  <si>
    <t>Vip, Sntb1, St8sia2, Rxfp1, Adarb2, Mex3a</t>
  </si>
  <si>
    <t>Vip, Crh, Grpr</t>
  </si>
  <si>
    <t>P7:0.25,P8:0.15,P9:0.14,P10:0.13,P6:0.1,P5:0.05,P11:0.05,P12:0.04,P4:0.02,P13:0.02,P14:0.01,P15:0.01</t>
  </si>
  <si>
    <t>639_Vip Gaba_4_3</t>
  </si>
  <si>
    <t>Vip, Gpc3, Mc5r, Rasgrf1</t>
  </si>
  <si>
    <t>Vip, Npy2r, Crh</t>
  </si>
  <si>
    <t>P56:0.23,P21:0.15,P14:0.13,P12:0.08,P28:0.07,P25:0.06,P17:0.05,P19:0.05,P23:0.05,P16:0.04,P15:0.03,P20:0.03,P13:0.02,P11:0.01</t>
  </si>
  <si>
    <t>640_Vip Gaba_5_1</t>
  </si>
  <si>
    <t>640_Vip Gaba_5</t>
  </si>
  <si>
    <t>Chat, Mybpc1, Pnoc</t>
  </si>
  <si>
    <t>Chat, Aqp5, Tac2</t>
  </si>
  <si>
    <t>641_Vip Gaba_5_1</t>
  </si>
  <si>
    <t>641_Vip Gaba_5</t>
  </si>
  <si>
    <t>Grpr, Hmgb2, Grik3, Calb2, Igfbpl1, Slit1</t>
  </si>
  <si>
    <t>Grpr, Vip, Asic4</t>
  </si>
  <si>
    <t>P2:0.31,P0:0.3,P1:0.21,E18.5:0.06,P3:0.05,E18:0.04,P4:0.03</t>
  </si>
  <si>
    <t>641_Vip Gaba_5_2</t>
  </si>
  <si>
    <t>Vip, Igfbpl1, Rspo2, St8sia2, Npy2r</t>
  </si>
  <si>
    <t>Vip, Grpr, Slc5a7</t>
  </si>
  <si>
    <t>P6:0.28,P3:0.24,P4:0.2,P5:0.13,P7:0.07,P2:0.04,P8:0.02,P9:0.01</t>
  </si>
  <si>
    <t>641_Vip Gaba_5_3</t>
  </si>
  <si>
    <t>Vip, Rspo2, St8sia2, Zfp385b</t>
  </si>
  <si>
    <t>Vip, Calb2, Grpr</t>
  </si>
  <si>
    <t>P7:0.22,P9:0.19,P11:0.16,P8:0.15,P10:0.14,P5:0.04,P6:0.03,P12:0.03,P4:0.02,P3:0.01,P13:0.01</t>
  </si>
  <si>
    <t>641_Vip Gaba_5_4</t>
  </si>
  <si>
    <t>Chat, Ackr3</t>
  </si>
  <si>
    <t>Chat, Slc18a3, Aqp5</t>
  </si>
  <si>
    <t>P12:0.63,P11:0.1,P13:0.1,P17:0.05,P10:0.02,P14:0.02,P15:0.02,P16:0.02,P21:0.02</t>
  </si>
  <si>
    <t>641_Vip Gaba_5_5</t>
  </si>
  <si>
    <t>Vip, Chat, Etv1, Grm8, Rasgrf1</t>
  </si>
  <si>
    <t>Vip, Calb2, Chat</t>
  </si>
  <si>
    <t>P12:0.16,P14:0.14,P56:0.14,P21:0.12,P16:0.06,P28:0.06,P13:0.05,P19:0.05,P15:0.04,P17:0.04,P23:0.04,P25:0.04,P20:0.03,P11:0.01</t>
  </si>
  <si>
    <t>643_Vip Gaba_5_1</t>
  </si>
  <si>
    <t>643_Vip Gaba_5</t>
  </si>
  <si>
    <t>Vip, Creb5, Has2os, Fam163a</t>
  </si>
  <si>
    <t>Vip, Calb2, Pthlh</t>
  </si>
  <si>
    <t>P56:0.21,P21:0.11,P14:0.1,P28:0.09,P12:0.07,P23:0.07,P19:0.06,P25:0.06,P15:0.05,P16:0.05,P20:0.05,P17:0.04,P13:0.03,P11:0.01</t>
  </si>
  <si>
    <t>645_Vip Gaba_6_1</t>
  </si>
  <si>
    <t>645_Vip Gaba_6</t>
  </si>
  <si>
    <t>Htr3a, Igfbpl1, Cxcl14, Chd7, Sp8, Prox1</t>
  </si>
  <si>
    <t>Htr3a, Prox1os, Npas1</t>
  </si>
  <si>
    <t>P0:0.33,P2:0.26,P1:0.14,E18.5:0.1,E18:0.07,E17:0.04,P3:0.03,E17.5:0.02,E16.5:0.01</t>
  </si>
  <si>
    <t>645_Vip Gaba_6_2</t>
  </si>
  <si>
    <t>Tac2, 5033421B08Rik, St8sia2, Sp8</t>
  </si>
  <si>
    <t>Tac2, Vip, Crh</t>
  </si>
  <si>
    <t>P7:0.19,P6:0.16,P5:0.14,P3:0.13,P8:0.13,P9:0.09,P4:0.07,P10:0.05,P2:0.02,P1:0.01,P11:0.01</t>
  </si>
  <si>
    <t>645_Vip Gaba_6_3</t>
  </si>
  <si>
    <t>Vip, Tpm2, Rasgrf1, Sp8, Stac</t>
  </si>
  <si>
    <t>Vip, Tac2, Crh</t>
  </si>
  <si>
    <t>P12:0.15,P56:0.14,P14:0.13,P21:0.11,P16:0.06,P17:0.06,P13:0.05,P19:0.05,P28:0.05,P15:0.04,P11:0.03,P20:0.03,P23:0.03,P25:0.03,P10:0.02,P7:0.01,P8:0.01,P9:0.01</t>
  </si>
  <si>
    <t>646_Vip Gaba_6_1</t>
  </si>
  <si>
    <t>646_Vip Gaba_6</t>
  </si>
  <si>
    <t>Vip, Myl1, Crispld2</t>
  </si>
  <si>
    <t>Vip, Crispld2, Tac2</t>
  </si>
  <si>
    <t>P56:0.48,P28:0.15,P21:0.14,P25:0.11,P23:0.09,P20:0.03</t>
  </si>
  <si>
    <t>648_Vip Gaba_6_1</t>
  </si>
  <si>
    <t>648_Vip Gaba_6</t>
  </si>
  <si>
    <t>Crispld2, Htr2c, Acvr1c, Itih5</t>
  </si>
  <si>
    <t>Crispld2, Aqp5, Tac2</t>
  </si>
  <si>
    <t>P56:0.47,P28:0.37,P23:0.07,P25:0.07,P21:0.03</t>
  </si>
  <si>
    <t>660_Vip Gaba_11_1</t>
  </si>
  <si>
    <t>660_Vip Gaba_11</t>
  </si>
  <si>
    <t>Vip, Cort, Tshz2</t>
  </si>
  <si>
    <t>Vip, Crh, Tac2</t>
  </si>
  <si>
    <t>P56:0.31,P21:0.23,P28:0.19,P25:0.17,P23:0.1</t>
  </si>
  <si>
    <t>661_Vip Gaba_11_1</t>
  </si>
  <si>
    <t>661_Vip Gaba_11</t>
  </si>
  <si>
    <t>Vip, Bcl11b, Pthlh, Sox1ot</t>
  </si>
  <si>
    <t>P56:0.35,P28:0.2,P25:0.11,P21:0.08,P17:0.06,P19:0.06,P20:0.04,P23:0.04,P16:0.03,P15:0.02,P12:0.01,P14:0.01</t>
  </si>
  <si>
    <t>662_Vip Gaba_12_1</t>
  </si>
  <si>
    <t>662_Vip Gaba_12</t>
  </si>
  <si>
    <t>Vip, Npy, Pou3f4, Epha4</t>
  </si>
  <si>
    <t>P12:0.16,P14:0.16,P21:0.1,P56:0.1,P13:0.07,P11:0.06,P10:0.05,P17:0.05,P19:0.05,P15:0.04,P16:0.03,P23:0.03,P25:0.03,P28:0.03,P7:0.01,P8:0.01,P9:0.01,P20:0.01</t>
  </si>
  <si>
    <t>663_Vip Gaba_12_1</t>
  </si>
  <si>
    <t>663_Vip Gaba_12</t>
  </si>
  <si>
    <t>Vip, Htr2a, Chat</t>
  </si>
  <si>
    <t>P56:0.18,P21:0.13,P14:0.12,P12:0.11,P17:0.06,P28:0.06,P15:0.05,P19:0.05,P23:0.05,P25:0.05,P13:0.04,P16:0.04,P20:0.02,P10:0.01,P11:0.01</t>
  </si>
  <si>
    <t>673_Sncg Gaba_3_1</t>
  </si>
  <si>
    <t>673_Sncg Gaba_3</t>
  </si>
  <si>
    <t>Sncg Gaba</t>
  </si>
  <si>
    <t>Vip, Sncg, Fosl2, Npy2r</t>
  </si>
  <si>
    <t>Vip, Htr3a, Tnfaip8l3</t>
  </si>
  <si>
    <t>P56:0.4,P21:0.28,P28:0.14,P25:0.08,P23:0.07,P20:0.03,P19:0.01</t>
  </si>
  <si>
    <t>676_Sncg Gaba_3_1</t>
  </si>
  <si>
    <t>676_Sncg Gaba_3</t>
  </si>
  <si>
    <t>Sp8, Cxcl14, Mex3a, Egln3, B130024G19Rik, Syt6</t>
  </si>
  <si>
    <t>Sp8, Cxcl14, 4930555F03Rik</t>
  </si>
  <si>
    <t>P0:0.2,P3:0.2,P2:0.15,P1:0.12,P5:0.09,P6:0.08,P4:0.06,E18.5:0.04,P7:0.03,E18:0.02,P8:0.01</t>
  </si>
  <si>
    <t>676_Sncg Gaba_3_2</t>
  </si>
  <si>
    <t>Col14a1, Cntnap3, Dchs2, St8sia2</t>
  </si>
  <si>
    <t>Col14a1, Dchs2, Tnfaip8l3</t>
  </si>
  <si>
    <t>P9:0.27,P7:0.15,P8:0.15,P10:0.15,P11:0.12,P5:0.06,P12:0.03,P13:0.03,P16:0.03</t>
  </si>
  <si>
    <t>676_Sncg Gaba_3_3</t>
  </si>
  <si>
    <t>Tnfaip8l3, AW551984, Mex3a, Cadps2, B230209E15Rik, Syt6</t>
  </si>
  <si>
    <t>Tnfaip8l3, Cxcl14, Sp8</t>
  </si>
  <si>
    <t>P7:0.23,P8:0.22,P9:0.17,P10:0.09,P5:0.07,P6:0.07,P11:0.05,P3:0.04,P4:0.04,P2:0.01,P13:0.01</t>
  </si>
  <si>
    <t>676_Sncg Gaba_3_4</t>
  </si>
  <si>
    <t>Tnfaip8l3, Sncg, Plekha2, Eln</t>
  </si>
  <si>
    <t>Tnfaip8l3, Vip, Npy2r</t>
  </si>
  <si>
    <t>P12:0.19,P14:0.13,P21:0.11,P16:0.09,P13:0.06,P56:0.06,P15:0.05,P19:0.05,P28:0.05,P17:0.04,P10:0.03,P11:0.03,P25:0.03,P9:0.02,P23:0.02,P8:0.01,P20:0.01</t>
  </si>
  <si>
    <t>682_Sncg Gaba_6_1</t>
  </si>
  <si>
    <t>682_Sncg Gaba_6</t>
  </si>
  <si>
    <t>Frem1, Yjefn3, Sox1ot</t>
  </si>
  <si>
    <t>Frem1, Yjefn3, Sncg</t>
  </si>
  <si>
    <t>P21:0.17,P56:0.17,P14:0.12,P12:0.08,P28:0.07,P25:0.06,P13:0.05,P16:0.05,P23:0.05,P11:0.04,P19:0.04,P15:0.03,P17:0.03,P20:0.03,P9:0.01,P10:0.01</t>
  </si>
  <si>
    <t>706_Lamp5 Gaba_1_1</t>
  </si>
  <si>
    <t>706_Lamp5 Gaba_1</t>
  </si>
  <si>
    <t>Lamp5 Gaba</t>
  </si>
  <si>
    <t>C87487, Col14a1</t>
  </si>
  <si>
    <t>C87487, Teddm3, Tnfaip8l3</t>
  </si>
  <si>
    <t>P56:0.77,P28:0.17,P25:0.07</t>
  </si>
  <si>
    <t>708_Lamp5 Gaba_1_1</t>
  </si>
  <si>
    <t>708_Lamp5 Gaba_1</t>
  </si>
  <si>
    <t>Ndnf, Neb, Ramp3</t>
  </si>
  <si>
    <t>Ndnf, Myo3b, Hapln1</t>
  </si>
  <si>
    <t>P7:0.23,P8:0.17,P6:0.15,P5:0.14,P10:0.1,P9:0.08,P11:0.05,P3:0.03,P4:0.03,P1:0.01</t>
  </si>
  <si>
    <t>708_Lamp5 Gaba_1_2</t>
  </si>
  <si>
    <t>Pde11a, Has2os, Atp6ap1l, Hcrtr2</t>
  </si>
  <si>
    <t>Pde11a, Ndnf, Crispld1</t>
  </si>
  <si>
    <t>P56:0.16,P21:0.13,P14:0.11,P12:0.1,P28:0.1,P19:0.07,P16:0.05,P23:0.05,P25:0.05,P13:0.04,P15:0.04,P11:0.03,P17:0.03,P20:0.03,P9:0.01</t>
  </si>
  <si>
    <t>709_Lamp5 Gaba_1_1</t>
  </si>
  <si>
    <t>709_Lamp5 Gaba_1</t>
  </si>
  <si>
    <t>Neb, Egfr, Sp9, Tshz1, Kctd16, Mpped1, St8sia2</t>
  </si>
  <si>
    <t>Neb, Sp9, Pnoc</t>
  </si>
  <si>
    <t>P3:0.29,P4:0.18,P6:0.13,P7:0.12,P5:0.08,P8:0.08,P2:0.04,P10:0.03,P1:0.01,P9:0.01,P11:0.01,P12:0.01,P14:0.01</t>
  </si>
  <si>
    <t>709_Lamp5 Gaba_1_2</t>
  </si>
  <si>
    <t>Neb, Ndnf, Hcrtr2, Adamts3, Adarb2, Lamp5</t>
  </si>
  <si>
    <t>Neb, Hapln1, Myo3b</t>
  </si>
  <si>
    <t>P7:0.28,P8:0.17,P9:0.12,P6:0.11,P5:0.1,P10:0.1,P12:0.03,P4:0.02,P11:0.02,P14:0.02,P3:0.01,P13:0.01</t>
  </si>
  <si>
    <t>709_Lamp5 Gaba_1_3</t>
  </si>
  <si>
    <t>Pde11a, Lhx6, Sv2c, Pde3a</t>
  </si>
  <si>
    <t>Pde11a, Edaradd, Neb</t>
  </si>
  <si>
    <t>P9:0.42,P10:0.42,P8:0.08,P11:0.08</t>
  </si>
  <si>
    <t>709_Lamp5 Gaba_1_4</t>
  </si>
  <si>
    <t>Pde11a, Tnnt1, Mpped2, Akain1, Ddr2</t>
  </si>
  <si>
    <t>Pde11a, Crispld1, Hapln1</t>
  </si>
  <si>
    <t>P56:0.22,P21:0.1,P12:0.09,P14:0.09,P28:0.08,P19:0.07,P25:0.06,P23:0.05,P11:0.04,P13:0.04,P15:0.04,P16:0.04,P17:0.04,P20:0.04,P10:0.01</t>
  </si>
  <si>
    <t>709_Lamp5 Gaba_1_5</t>
  </si>
  <si>
    <t>Tnfaip8l3, Neurod2, Pde11a</t>
  </si>
  <si>
    <t>Tnfaip8l3, Pde11a, Myo3b</t>
  </si>
  <si>
    <t>P12:0.54,P14:0.23,P15:0.15,P19:0.08</t>
  </si>
  <si>
    <t>716_Lamp5 Gaba_2_1</t>
  </si>
  <si>
    <t>716_Lamp5 Gaba_2</t>
  </si>
  <si>
    <t>Tnfaip8l3, Gpc4, Tac2</t>
  </si>
  <si>
    <t>Tnfaip8l3, Tac2, Apbb1ip</t>
  </si>
  <si>
    <t>P56:0.7,P28:0.13,P25:0.07,P21:0.04,P23:0.04,P20:0.02</t>
  </si>
  <si>
    <t>717_Lamp5 Gaba_2_1</t>
  </si>
  <si>
    <t>717_Lamp5 Gaba_2</t>
  </si>
  <si>
    <t>Myo3a, Npas1</t>
  </si>
  <si>
    <t>Myo3a, Tnnt1, Teddm3</t>
  </si>
  <si>
    <t>P56:0.56,P28:0.31,P25:0.09,P23:0.03</t>
  </si>
  <si>
    <t>718_Lamp5 Gaba_2_1</t>
  </si>
  <si>
    <t>718_Lamp5 Gaba_2</t>
  </si>
  <si>
    <t>Ndnf, Cxcl14, Atp6ap1l, Pcdh18, Lamp5</t>
  </si>
  <si>
    <t>Ndnf, Ndst4, Crispld1</t>
  </si>
  <si>
    <t>P21:0.14,P56:0.14,P12:0.13,P14:0.1,P28:0.1,P19:0.07,P25:0.06,P16:0.05,P17:0.05,P15:0.04,P23:0.04,P13:0.03,P20:0.03,P11:0.02</t>
  </si>
  <si>
    <t>719_Lamp5 Gaba_3_1</t>
  </si>
  <si>
    <t>719_Lamp5 Gaba_3</t>
  </si>
  <si>
    <t>Cxcl14, Ndnf, Mex3a, Egln3</t>
  </si>
  <si>
    <t>Cxcl14, Tnfaip8l3, Asic4</t>
  </si>
  <si>
    <t>P7:0.21,P8:0.15,P5:0.13,P6:0.12,P10:0.1,P9:0.08,P3:0.07,P11:0.05,P4:0.04,P12:0.02,P2:0.01,P13:0.01</t>
  </si>
  <si>
    <t>719_Lamp5 Gaba_3_2</t>
  </si>
  <si>
    <t>Tnfaip8l3, Ndst4, Tac2, Ndnf, Adarb2, Col14a1</t>
  </si>
  <si>
    <t>Tnfaip8l3, Cxcl14, Ndst4</t>
  </si>
  <si>
    <t>P12:0.18,P14:0.13,P21:0.11,P56:0.09,P16:0.07,P13:0.06,P15:0.06,P19:0.06,P28:0.06,P17:0.04,P23:0.04,P11:0.03,P20:0.03,P25:0.03</t>
  </si>
  <si>
    <t>720_Lamp5 Gaba_3_1</t>
  </si>
  <si>
    <t>720_Lamp5 Gaba_3</t>
  </si>
  <si>
    <t>Col14a1, Npy2r, Dio2, Hcrtr2</t>
  </si>
  <si>
    <t>Col14a1, Tnfaip8l3, Tgfbi</t>
  </si>
  <si>
    <t>P56:0.18,P21:0.11,P16:0.09,P28:0.09,P14:0.08,P15:0.08,P25:0.08,P19:0.07,P12:0.06,P17:0.06,P13:0.04,P23:0.04,P11:0.02,P20:0.02</t>
  </si>
  <si>
    <t>722_Lamp5 Gaba_4_1</t>
  </si>
  <si>
    <t>722_Lamp5 Gaba_4</t>
  </si>
  <si>
    <t>Krt73, Cplx3</t>
  </si>
  <si>
    <t>Krt73, Sln, Col14a1</t>
  </si>
  <si>
    <t>P56:0.4,P21:0.22,P28:0.16,P23:0.12,P25:0.09,P20:0.02</t>
  </si>
  <si>
    <t>MGE GABA RG_1</t>
  </si>
  <si>
    <t>MGE GABA RG</t>
  </si>
  <si>
    <t>CTX-MGE GABA</t>
  </si>
  <si>
    <t>Slc18a2, Neil3, Gli2, Pif1</t>
  </si>
  <si>
    <t>Slc18a2, Pif1, Six3</t>
  </si>
  <si>
    <t>E13.5:0.54,E11.5:0.15,E12.5:0.15,E14.5:0.14,E15.5:0.02,E16.5:0.01</t>
  </si>
  <si>
    <t>MGE GABA RG_2</t>
  </si>
  <si>
    <t>Sfta3-ps, Hist1h2af</t>
  </si>
  <si>
    <t>Sfta3-ps, Nkx2-1, 4930557F10Rik</t>
  </si>
  <si>
    <t>E13.5:0.72,E14.5:0.16,E11.5:0.06,E15.5:0.04,E12.5:0.02</t>
  </si>
  <si>
    <t>MGE GABA RG_3</t>
  </si>
  <si>
    <t>B020031H02Rik, Neil3, Sp8, Tcf19</t>
  </si>
  <si>
    <t>B020031H02Rik, Slc18a2, Six3</t>
  </si>
  <si>
    <t>E13.5:0.66,E14.5:0.18,E12.5:0.08,E15.5:0.06,E11.5:0.02</t>
  </si>
  <si>
    <t>MGE GABA RG_4</t>
  </si>
  <si>
    <t>B020031H02Rik, Zfp503, Cdc20</t>
  </si>
  <si>
    <t>B020031H02Rik, Six3, Isl1</t>
  </si>
  <si>
    <t>E13.5:0.71,E14.5:0.22,E12.5:0.04,E15.5:0.02</t>
  </si>
  <si>
    <t>MGE GABA RG_5</t>
  </si>
  <si>
    <t>Six3, Dlx1as, Cks2, Fstl1</t>
  </si>
  <si>
    <t>Six3, Asb4, Slc18a2</t>
  </si>
  <si>
    <t>E13.5:0.53,E11.5:0.22,E12.5:0.17,E14.5:0.06,E15.5:0.02</t>
  </si>
  <si>
    <t>MGE GABA RG_6</t>
  </si>
  <si>
    <t>Sfta3-ps, Isl1</t>
  </si>
  <si>
    <t>Sfta3-ps, Nkx2-1, Lhx8</t>
  </si>
  <si>
    <t>E13.5:0.39,E11.5:0.32,E12.5:0.18,E14.5:0.1,E15.5:0.01</t>
  </si>
  <si>
    <t>MGE GABA_1</t>
  </si>
  <si>
    <t>MGE GABA</t>
  </si>
  <si>
    <t>Sfta3-ps, Grik3, Maf, Smoc1</t>
  </si>
  <si>
    <t>Sfta3-ps, Nkx2-1, Sp9</t>
  </si>
  <si>
    <t>E13.5:0.65,E14.5:0.16,E11.5:0.08,E12.5:0.08,E15.5:0.03</t>
  </si>
  <si>
    <t>MGE GABA_2</t>
  </si>
  <si>
    <t>Sfta3-ps, Calb2</t>
  </si>
  <si>
    <t>Sfta3-ps, Nkx2-1, Calb2</t>
  </si>
  <si>
    <t>E13.5:0.55,E14.5:0.14,E15.5:0.14,E17:0.09,E16.5:0.05,E18.5:0.05</t>
  </si>
  <si>
    <t>MGE GABA_3</t>
  </si>
  <si>
    <t>Neb, St18, Cxcr4, Igfbpl1, Nxph1</t>
  </si>
  <si>
    <t>Neb, Cxcr4, Sp9</t>
  </si>
  <si>
    <t>E16.5:0.32,E17:0.16,P0:0.14,E17.5:0.1,P1:0.1,E18:0.06,E13.5:0.03,E15.5:0.03,E18.5:0.03,P2:0.01,P3:0.01</t>
  </si>
  <si>
    <t>MGE GABA_4</t>
  </si>
  <si>
    <t>Neb, Nxph2, Phf21b, Sp9, Ackr3</t>
  </si>
  <si>
    <t>Neb, Ackr3, Lhx6</t>
  </si>
  <si>
    <t>E17:0.23,P0:0.14,E17.5:0.13,E18:0.11,E16.5:0.09,E18.5:0.08,E13.5:0.07,E15.5:0.07,E14.5:0.03,P1:0.02,P2:0.02,P3:0.01</t>
  </si>
  <si>
    <t>MGE GABA_5</t>
  </si>
  <si>
    <t>Thbs1, Igfbpl1, Nxph2, Nfia, Tnik</t>
  </si>
  <si>
    <t>Thbs1, Lhx6, Neb</t>
  </si>
  <si>
    <t>E16.5:0.4,E13.5:0.27,E15.5:0.15,E18.5:0.06,E17:0.04,E18:0.04,E14.5:0.02,P2:0.02</t>
  </si>
  <si>
    <t>724_Lamp5 Lhx6 Gaba_1_1</t>
  </si>
  <si>
    <t>724_Lamp5 Lhx6 Gaba_1</t>
  </si>
  <si>
    <t>Lamp5 Lhx6 Gaba</t>
  </si>
  <si>
    <t>B020031H02Rik, Cntnap3, Sv2c, St8sia2</t>
  </si>
  <si>
    <t>B020031H02Rik, Dchs2, Pde11a</t>
  </si>
  <si>
    <t>P7:0.31,P8:0.31,P6:0.14,P5:0.08,P9:0.08,P10:0.04,P4:0.02,P12:0.02</t>
  </si>
  <si>
    <t>724_Lamp5 Lhx6 Gaba_1_2</t>
  </si>
  <si>
    <t>B020031H02Rik, Mctp2, Cort</t>
  </si>
  <si>
    <t>B020031H02Rik, Pde11a, Sfta3-ps</t>
  </si>
  <si>
    <t>P56:0.18,P12:0.14,P14:0.12,P21:0.11,P13:0.1,P15:0.08,P28:0.07,P20:0.04,P23:0.04,P11:0.03,P25:0.03,P16:0.02,P10:0.01,P17:0.01</t>
  </si>
  <si>
    <t>733_Pvalb chandelier Gaba_1_1</t>
  </si>
  <si>
    <t>733_Pvalb chandelier Gaba_1</t>
  </si>
  <si>
    <t>Pvalb chandelier Gaba</t>
  </si>
  <si>
    <t>Edaradd, Pde3a, Tll1, Cadps2</t>
  </si>
  <si>
    <t>Edaradd, Lhx6, Sp9</t>
  </si>
  <si>
    <t>P3:0.24,P2:0.18,P5:0.17,P6:0.17,P4:0.12,P7:0.05,P1:0.04,P0:0.02,P8:0.01</t>
  </si>
  <si>
    <t>733_Pvalb chandelier Gaba_1_2</t>
  </si>
  <si>
    <t>Mafa, Pde11a, St8sia2, C1ql1</t>
  </si>
  <si>
    <t>Mafa, C1ql1, Tacr1</t>
  </si>
  <si>
    <t>P7:0.34,P8:0.19,P9:0.19,P10:0.08,P5:0.06,P6:0.05,P3:0.03,P4:0.03,P11:0.02,P12:0.01</t>
  </si>
  <si>
    <t>733_Pvalb chandelier Gaba_1_3</t>
  </si>
  <si>
    <t>Tpbgl, Nxph1, Gnb4</t>
  </si>
  <si>
    <t>Tpbgl, Dbhos, Plekhd1</t>
  </si>
  <si>
    <t>P14:0.3,P12:0.25,P13:0.18,P15:0.1,P16:0.08,P11:0.05,P17:0.03,P25:0.01</t>
  </si>
  <si>
    <t>733_Pvalb chandelier Gaba_1_4</t>
  </si>
  <si>
    <t>Tpbgl, Pvalb</t>
  </si>
  <si>
    <t>Tpbgl, Pdlim3, Plekhd1</t>
  </si>
  <si>
    <t>P56:0.25,P21:0.19,P23:0.11,P16:0.1,P28:0.1,P17:0.05,P20:0.05,P25:0.05,P14:0.04,P19:0.04,P15:0.01</t>
  </si>
  <si>
    <t>735_Pvalb Gaba_1_1</t>
  </si>
  <si>
    <t>735_Pvalb Gaba_1</t>
  </si>
  <si>
    <t>Pvalb Gaba</t>
  </si>
  <si>
    <t>9330158H04Rik, Creb5, Mex3a, Nr4a2, C130073E24Rik, Kcnip4</t>
  </si>
  <si>
    <t>9330158H04Rik, Sst, Lhx6</t>
  </si>
  <si>
    <t>P5:0.15,P3:0.11,P6:0.11,P4:0.1,P7:0.1,P8:0.1,P2:0.07,P10:0.07,P9:0.06,P0:0.05,P1:0.04,P11:0.03</t>
  </si>
  <si>
    <t>735_Pvalb Gaba_1_2</t>
  </si>
  <si>
    <t>Th, Pth2r, Kcnip4</t>
  </si>
  <si>
    <t>Th, Corin, 9330158H04Rik</t>
  </si>
  <si>
    <t>P14:0.19,P12:0.18,P56:0.11,P21:0.09,P28:0.07,P15:0.06,P13:0.05,P19:0.05,P17:0.04,P23:0.04,P25:0.04,P20:0.03,P11:0.02,P9:0.01,P10:0.01,P16:0.01</t>
  </si>
  <si>
    <t>736_Pvalb Gaba_1_1</t>
  </si>
  <si>
    <t>736_Pvalb Gaba_1</t>
  </si>
  <si>
    <t>Fam129a, Pvalb, Ano1</t>
  </si>
  <si>
    <t>Fam129a, Lrrc38, Adamtsl5</t>
  </si>
  <si>
    <t>P56:0.3,P21:0.19,P28:0.12,P25:0.11,P20:0.09,P23:0.08,P19:0.07,P17:0.03</t>
  </si>
  <si>
    <t>741_Pvalb Gaba_3_1</t>
  </si>
  <si>
    <t>741_Pvalb Gaba_3</t>
  </si>
  <si>
    <t>Lhx6, Nr4a3, Cd24a, Kcnip2, Npr3, Eya4, Fos, Tmem132c</t>
  </si>
  <si>
    <t>Lhx6, Cntnap3, Dlx1as</t>
  </si>
  <si>
    <t>P3:0.31,P2:0.22,P0:0.19,P1:0.15,E18.5:0.03,P4:0.03,E18:0.02,E17:0.01,E17.5:0.01,P6:0.01</t>
  </si>
  <si>
    <t>741_Pvalb Gaba_3_2</t>
  </si>
  <si>
    <t>Lhx6, Ramp3, 6330411D24Rik, Vcan, Tafa5, Shisa9, Sema5a</t>
  </si>
  <si>
    <t>Lhx6, 6330411D24Rik, Cntnap3</t>
  </si>
  <si>
    <t>P6:0.24,P7:0.2,P5:0.18,P4:0.16,P8:0.15,P3:0.03,P9:0.02,P2:0.01,P10:0.01</t>
  </si>
  <si>
    <t>741_Pvalb Gaba_3_3</t>
  </si>
  <si>
    <t>Pvalb, Syt2, Eya4, Reln, Lpl, Parm1, Trpc4</t>
  </si>
  <si>
    <t>Pvalb, 6330411D24Rik, Syt2</t>
  </si>
  <si>
    <t>P12:0.51,P14:0.22,P15:0.07,P13:0.06,P16:0.03,P19:0.02,P21:0.02,P28:0.02,P11:0.01,P17:0.01,P20:0.01,P23:0.01,P25:0.01,P56:0.01</t>
  </si>
  <si>
    <t>741_Pvalb Gaba_3_4</t>
  </si>
  <si>
    <t>6330411D24Rik, Vit, Syt2, Klhl14, Adamts5, Cd24a, Htr1a</t>
  </si>
  <si>
    <t>6330411D24Rik, Mybpc1, Lhx6</t>
  </si>
  <si>
    <t>P10:0.36,P9:0.31,P11:0.19,P8:0.05,P12:0.04,P7:0.03,P5:0.01,P13:0.01</t>
  </si>
  <si>
    <t>741_Pvalb Gaba_3_5</t>
  </si>
  <si>
    <t>6330411D24Rik, Ap1s3, Rassf4, Kcna1, Ramp3, Sla</t>
  </si>
  <si>
    <t>6330411D24Rik, Syt2, Pvalb</t>
  </si>
  <si>
    <t>P12:0.35,P14:0.29,P13:0.19,P15:0.08,P11:0.03,P16:0.03,P17:0.01,P19:0.01</t>
  </si>
  <si>
    <t>741_Pvalb Gaba_3_6</t>
  </si>
  <si>
    <t>Mafa, Cldn1</t>
  </si>
  <si>
    <t>Mafa, Tac1, Wif1</t>
  </si>
  <si>
    <t>P14:0.61,P15:0.16,P12:0.09,P16:0.07,P13:0.02,P17:0.02,P21:0.02</t>
  </si>
  <si>
    <t>741_Pvalb Gaba_3_7</t>
  </si>
  <si>
    <t>Pvalb, Neurod2, Slc32a1</t>
  </si>
  <si>
    <t>P12:0.37,P14:0.37,P13:0.12,P15:0.07,P25:0.03,P16:0.02,P19:0.02,P21:0.02</t>
  </si>
  <si>
    <t>741_Pvalb Gaba_3_8</t>
  </si>
  <si>
    <t>Pvalb, Pdlim3, Crhbp, Lrrc38, Reln</t>
  </si>
  <si>
    <t>Pvalb, 6330411D24Rik, Cox6a2</t>
  </si>
  <si>
    <t>P56:0.22,P21:0.2,P28:0.11,P17:0.09,P19:0.08,P25:0.08,P23:0.07,P16:0.06,P20:0.06,P14:0.02,P15:0.01</t>
  </si>
  <si>
    <t>742_Pvalb Gaba_3_1</t>
  </si>
  <si>
    <t>742_Pvalb Gaba_3</t>
  </si>
  <si>
    <t>Lhx6, Ets1, Shisa6, Cd24a, Mkx, Adamts17, Abtb2, Cdh4, E130308A19Rik, Rpp25, Sema3a, Sox6</t>
  </si>
  <si>
    <t>Lhx6, Cntnap3, Nxph2</t>
  </si>
  <si>
    <t>P0:0.22,P3:0.19,P2:0.16,P1:0.1,E18.5:0.06,E17:0.05,E18:0.05,E17.5:0.04,P4:0.04,E16.5:0.02,P5:0.02,P6:0.02,E13.5:0.01,E15.5:0.01</t>
  </si>
  <si>
    <t>742_Pvalb Gaba_3_2</t>
  </si>
  <si>
    <t>Lhx6, Ets1, Pnoc, C130073E24Rik, Shisa9, Igfbp4</t>
  </si>
  <si>
    <t>Lhx6, Cort, Ets1</t>
  </si>
  <si>
    <t>P3:0.59,P2:0.24,P1:0.1,P4:0.03,E17:0.02,P0:0.02,P5:0.01</t>
  </si>
  <si>
    <t>742_Pvalb Gaba_3_3</t>
  </si>
  <si>
    <t>Lhx6, Tgfb2, Draxin, Kcnip2, Me3</t>
  </si>
  <si>
    <t>Lhx6, Cntnap3, Thbs1</t>
  </si>
  <si>
    <t>P6:0.35,P5:0.24,P4:0.17,P7:0.13,P8:0.08,P3:0.02,P9:0.02,P2:0.01</t>
  </si>
  <si>
    <t>742_Pvalb Gaba_3_4</t>
  </si>
  <si>
    <t>Ret, Eya4, Akr1c19, Thsd7a, Col25a1, Lynx1, Nrg3</t>
  </si>
  <si>
    <t>Ret, Mybpc1, Lhx6</t>
  </si>
  <si>
    <t>P7:0.27,P9:0.25,P10:0.18,P8:0.17,P11:0.08,P6:0.02,P12:0.02,P4:0.01,P5:0.01,P13:0.01</t>
  </si>
  <si>
    <t>742_Pvalb Gaba_3_5</t>
  </si>
  <si>
    <t>Pvalb, Col25a1, Sla, Il1rapl2, Mybpc1</t>
  </si>
  <si>
    <t>Pvalb, Mybpc1, Tac1</t>
  </si>
  <si>
    <t>P12:0.53,P14:0.27,P13:0.2</t>
  </si>
  <si>
    <t>742_Pvalb Gaba_3_6</t>
  </si>
  <si>
    <t>6330411D24Rik, Mafa, Col25a1, Ankrd55, Pcp4l1, Rbfox1, Sla</t>
  </si>
  <si>
    <t>6330411D24Rik, Lhx6, Mafa</t>
  </si>
  <si>
    <t>P12:0.28,P14:0.24,P13:0.23,P11:0.1,P15:0.09,P16:0.02,P10:0.01,P21:0.01</t>
  </si>
  <si>
    <t>742_Pvalb Gaba_3_7</t>
  </si>
  <si>
    <t>Moxd1, Adamts12, Tac1, Myo5b</t>
  </si>
  <si>
    <t>Moxd1, Crhbp, Tac1</t>
  </si>
  <si>
    <t>P13:0.26,P17:0.23,P19:0.23,P21:0.13,P20:0.06,P12:0.03,P16:0.03,P28:0.03</t>
  </si>
  <si>
    <t>742_Pvalb Gaba_3_8</t>
  </si>
  <si>
    <t>Pvalb, Tacr1, Col25a1, Tgfbr2, Syt2</t>
  </si>
  <si>
    <t>Pvalb, 6330411D24Rik, Cort</t>
  </si>
  <si>
    <t>P21:0.19,P56:0.18,P28:0.13,P16:0.09,P17:0.09,P19:0.09,P25:0.08,P20:0.07,P23:0.06,P14:0.02,P15:0.01</t>
  </si>
  <si>
    <t>743_Pvalb Gaba_4_1</t>
  </si>
  <si>
    <t>743_Pvalb Gaba_4</t>
  </si>
  <si>
    <t>9630002D21Rik, Akr1c19, Nr4a3, Htr1a, Sst</t>
  </si>
  <si>
    <t>9630002D21Rik, Lhx6, Sst</t>
  </si>
  <si>
    <t>P3:0.34,P2:0.26,P0:0.19,P1:0.16,P4:0.03,E18.5:0.02,P6:0.01</t>
  </si>
  <si>
    <t>743_Pvalb Gaba_4_2</t>
  </si>
  <si>
    <t>Slc17a8, Prok2, Gxylt2, Fam43a</t>
  </si>
  <si>
    <t>Slc17a8, Prok2, 9630002D21Rik</t>
  </si>
  <si>
    <t>P7:0.24,P6:0.23,P5:0.17,P8:0.17,P4:0.13,P9:0.04,P3:0.01</t>
  </si>
  <si>
    <t>743_Pvalb Gaba_4_3</t>
  </si>
  <si>
    <t>Slc17a8, Pnoc, 4930555F03Rik, Ephb1, 9330158H04Rik</t>
  </si>
  <si>
    <t>Slc17a8, 9330158H04Rik, 9630002D21Rik</t>
  </si>
  <si>
    <t>P5:0.19,P6:0.17,P8:0.17,P7:0.16,P4:0.1,P2:0.06,P9:0.06,P10:0.04,P3:0.03,P1:0.01</t>
  </si>
  <si>
    <t>743_Pvalb Gaba_4_4</t>
  </si>
  <si>
    <t>Crhbp, 1500035N22Rik, Moxd1, Sema3e, Slit3</t>
  </si>
  <si>
    <t>Crhbp, Cdc42ep5, Cort</t>
  </si>
  <si>
    <t>P10:0.29,P8:0.26,P7:0.24,P9:0.16,P5:0.03,P6:0.03</t>
  </si>
  <si>
    <t>743_Pvalb Gaba_4_5</t>
  </si>
  <si>
    <t>Slc17a8, Prok2, Syt2</t>
  </si>
  <si>
    <t>Slc17a8, Klhl14, Prok2</t>
  </si>
  <si>
    <t>P10:0.37,P9:0.26,P11:0.25,P7:0.05,P8:0.03,P12:0.02,P6:0.01,P14:0.01</t>
  </si>
  <si>
    <t>743_Pvalb Gaba_4_6</t>
  </si>
  <si>
    <t>Pvalb, Shisa8, Htr1b, Galntl6, Lrrc38, Sla</t>
  </si>
  <si>
    <t>Pvalb, Syt2, Lrrc38</t>
  </si>
  <si>
    <t>P14:0.4,P12:0.26,P15:0.1,P13:0.09,P16:0.04,P11:0.03,P21:0.03,P17:0.01,P19:0.01,P20:0.01</t>
  </si>
  <si>
    <t>743_Pvalb Gaba_4_7</t>
  </si>
  <si>
    <t>Pvalb, Kank4, Fign, Adamtsl5</t>
  </si>
  <si>
    <t>P21:0.28,P56:0.26,P25:0.09,P23:0.08,P28:0.08,P19:0.06,P20:0.06,P17:0.05,P16:0.03</t>
  </si>
  <si>
    <t>744_Pvalb Gaba_4_1</t>
  </si>
  <si>
    <t>744_Pvalb Gaba_4</t>
  </si>
  <si>
    <t>Tac1, Gpnmb, Sst, Calb1, Eya1</t>
  </si>
  <si>
    <t>Tac1, Cort, Crhbp</t>
  </si>
  <si>
    <t>P14:0.15,P56:0.13,P12:0.12,P21:0.1,P28:0.08,P13:0.06,P15:0.06,P16:0.06,P19:0.06,P25:0.05,P17:0.04,P23:0.04,P20:0.03,P11:0.01</t>
  </si>
  <si>
    <t>747_Pvalb Gaba_4_1</t>
  </si>
  <si>
    <t>747_Pvalb Gaba_4</t>
  </si>
  <si>
    <t>Pvalb, Shisa8, St6galnac5, 9330158H04Rik, Col19a1</t>
  </si>
  <si>
    <t>Pvalb, Tac1, Pcp4l1</t>
  </si>
  <si>
    <t>P12:0.15,P14:0.13,P56:0.11,P21:0.1,P13:0.08,P17:0.06,P28:0.06,P15:0.05,P16:0.05,P23:0.05,P25:0.05,P19:0.04,P20:0.04,P11:0.02</t>
  </si>
  <si>
    <t>752_Pvalb Gaba_6_1</t>
  </si>
  <si>
    <t>752_Pvalb Gaba_6</t>
  </si>
  <si>
    <t>Tac1, Mrap2, Ndst4, Alkal2</t>
  </si>
  <si>
    <t>Tac1, Moxd1, Crhbp</t>
  </si>
  <si>
    <t>P56:0.32,P21:0.22,P23:0.1,P25:0.1,P28:0.1,P20:0.05,P17:0.04,P19:0.04,P14:0.01,P15:0.01,P16:0.01</t>
  </si>
  <si>
    <t>754_Pvalb Gaba_8_1</t>
  </si>
  <si>
    <t>754_Pvalb Gaba_8</t>
  </si>
  <si>
    <t>Lhx6, Pdgfc, Ets1, Klhl1, E130308A19Rik, Egr1, Mex3a, Cdh12, Me3, Tafa5, Utrn, Igfbp4</t>
  </si>
  <si>
    <t>Lhx6, Sp9, Ets1</t>
  </si>
  <si>
    <t>P3:0.39,P2:0.23,P0:0.18,P1:0.14,E18.5:0.03,E18:0.01,P4:0.01,P6:0.01</t>
  </si>
  <si>
    <t>754_Pvalb Gaba_8_2</t>
  </si>
  <si>
    <t>Edaradd, Tmem132cos, Notch2, Sp9, Calb1, Cdkn1c</t>
  </si>
  <si>
    <t>Edaradd, Tmem132cos, Ets1</t>
  </si>
  <si>
    <t>P0:0.55,P1:0.26,E18.5:0.08,P2:0.06,E18:0.03,E17.5:0.01,P3:0.01</t>
  </si>
  <si>
    <t>754_Pvalb Gaba_8_3</t>
  </si>
  <si>
    <t>Lhx6, Gpr149, Gas1, 4930509J09Rik</t>
  </si>
  <si>
    <t>Lhx6, Cntnap3, Mme</t>
  </si>
  <si>
    <t>P6:0.21,P5:0.18,P4:0.17,P7:0.17,P8:0.11,P9:0.07,P3:0.03,P10:0.02,P0:0.01,P1:0.01,P2:0.01</t>
  </si>
  <si>
    <t>754_Pvalb Gaba_8_4</t>
  </si>
  <si>
    <t>Gpr149, Ets1, Syt2, Rflnb</t>
  </si>
  <si>
    <t>Gpr149, Ret, Tac1</t>
  </si>
  <si>
    <t>P10:0.38,P11:0.32,P9:0.17,P12:0.06,P7:0.04,P8:0.02,P5:0.01,P13:0.01</t>
  </si>
  <si>
    <t>754_Pvalb Gaba_8_5</t>
  </si>
  <si>
    <t>Pvalb, Fam129a, Gpr149, Galntl6, Ndst3</t>
  </si>
  <si>
    <t>Pvalb, Tac1, Syt2</t>
  </si>
  <si>
    <t>P14:0.16,P12:0.13,P21:0.12,P56:0.11,P13:0.07,P28:0.06,P15:0.05,P16:0.05,P17:0.05,P20:0.05,P19:0.04,P23:0.04,P25:0.04,P11:0.03</t>
  </si>
  <si>
    <t>757_Sst Gaba_1_1</t>
  </si>
  <si>
    <t>757_Sst Gaba_1</t>
  </si>
  <si>
    <t>Sst Gaba</t>
  </si>
  <si>
    <t>4930426D05Rik, Rskr, Nos1</t>
  </si>
  <si>
    <t>4930426D05Rik, Crh, Klhl14</t>
  </si>
  <si>
    <t>P56:0.39,P21:0.23,P25:0.15,P28:0.13,P23:0.08,P20:0.03</t>
  </si>
  <si>
    <t>758_Sst Gaba_1_1</t>
  </si>
  <si>
    <t>758_Sst Gaba_1</t>
  </si>
  <si>
    <t>Sst, Thbs1, Bcl6, Npas1, Grm1, Ldb2, Shisa6</t>
  </si>
  <si>
    <t>Sst, Lhx6, Npas1</t>
  </si>
  <si>
    <t>P0:0.42,P1:0.25,E18.5:0.1,E17.5:0.07,E17:0.05,E18:0.05,P2:0.04,P3:0.01</t>
  </si>
  <si>
    <t>758_Sst Gaba_1_2</t>
  </si>
  <si>
    <t>Gxylt2, Slc17a8, Npas1, St8sia2, Npr3</t>
  </si>
  <si>
    <t>Gxylt2, Klhl14, Lhx6</t>
  </si>
  <si>
    <t>P3:0.16,P6:0.16,P5:0.11,P4:0.1,P2:0.08,P7:0.08,P8:0.06,P9:0.05,P10:0.05,P0:0.04,P1:0.04,P11:0.02,E17:0.01,E17.5:0.01,E18:0.01,E18.5:0.01</t>
  </si>
  <si>
    <t>758_Sst Gaba_1_3</t>
  </si>
  <si>
    <t>Crh, Ndnf, Cdh13, Cntnap1, Npnt</t>
  </si>
  <si>
    <t>Crh, Sst, Gxylt2</t>
  </si>
  <si>
    <t>P14:0.17,P12:0.15,P56:0.12,P21:0.09,P13:0.07,P15:0.06,P19:0.06,P16:0.05,P17:0.05,P11:0.04,P20:0.04,P23:0.04,P25:0.03,P28:0.03,P10:0.01</t>
  </si>
  <si>
    <t>758_Sst Gaba_1_4</t>
  </si>
  <si>
    <t>Irs4, Ermn</t>
  </si>
  <si>
    <t>Irs4, Ccdc178, Baiap3</t>
  </si>
  <si>
    <t>P13:0.42,P12:0.38,P10:0.08,P14:0.04,P15:0.04,P17:0.04</t>
  </si>
  <si>
    <t>761_Sst Gaba_1_1</t>
  </si>
  <si>
    <t>761_Sst Gaba_1</t>
  </si>
  <si>
    <t>Chrnb3, Slc32a1, Hapln4, Htr2c</t>
  </si>
  <si>
    <t>Chrnb3, Tacstd2, 4930426D05Rik</t>
  </si>
  <si>
    <t>P56:0.44,P28:0.19,P21:0.13,P23:0.08,P25:0.06,P20:0.05,P19:0.04,P16:0.01</t>
  </si>
  <si>
    <t>777_Sst Gaba_4_1</t>
  </si>
  <si>
    <t>777_Sst Gaba_4</t>
  </si>
  <si>
    <t>Myh8, 9530026P05Rik, Sox6</t>
  </si>
  <si>
    <t>Myh8, Baiap3, Drd2</t>
  </si>
  <si>
    <t>P56:0.33,P28:0.24,P20:0.12,P21:0.11,P23:0.08,P25:0.08,P19:0.05</t>
  </si>
  <si>
    <t>779_Sst Gaba_4_1</t>
  </si>
  <si>
    <t>779_Sst Gaba_4</t>
  </si>
  <si>
    <t>Sst, Nr2f2, Thbs1, Gfra2, Slc1a2, Fat4, Trp53i11</t>
  </si>
  <si>
    <t>Sst, AW551984, Lhx6</t>
  </si>
  <si>
    <t>P3:0.33,P0:0.24,P2:0.17,P1:0.14,E18:0.04,E17:0.02,P4:0.02,E17.5:0.01,E18.5:0.01,P5:0.01</t>
  </si>
  <si>
    <t>779_Sst Gaba_4_2</t>
  </si>
  <si>
    <t>Myh4, St8sia2, Cbln4, Galntl6</t>
  </si>
  <si>
    <t>Myh4, Sst, Rxfp3</t>
  </si>
  <si>
    <t>P6:0.29,P9:0.14,P7:0.13,P4:0.09,P8:0.09,P10:0.09,P5:0.06,P11:0.06,P12:0.02,P3:0.01</t>
  </si>
  <si>
    <t>779_Sst Gaba_4_3</t>
  </si>
  <si>
    <t>Sst, Myh4, Rxfp3, Cabp7, Myh8, Pdyn</t>
  </si>
  <si>
    <t>Sst, Rxfp3, Myh4</t>
  </si>
  <si>
    <t>P56:0.19,P14:0.12,P21:0.11,P12:0.1,P13:0.07,P28:0.07,P20:0.05,P25:0.05,P15:0.04,P16:0.04,P17:0.04,P19:0.04,P23:0.04,P11:0.01</t>
  </si>
  <si>
    <t>780_Sst Gaba_4_1</t>
  </si>
  <si>
    <t>780_Sst Gaba_4</t>
  </si>
  <si>
    <t>Sst, B130024G19Rik, Akr1c19, Tmem132cos, Zmat4, Kit</t>
  </si>
  <si>
    <t>P3:0.29,P0:0.28,P2:0.2,P1:0.15,E18.5:0.05,P4:0.01</t>
  </si>
  <si>
    <t>780_Sst Gaba_4_2</t>
  </si>
  <si>
    <t>Sst, Myh8, Insyn2b, Plpp4, Thy1</t>
  </si>
  <si>
    <t>Sst, Myh8, Baiap3</t>
  </si>
  <si>
    <t>P6:0.25,P7:0.15,P4:0.11,P5:0.1,P9:0.09,P8:0.07,P10:0.07,P11:0.07,P3:0.05,P2:0.02,P0:0.01,P1:0.01,P12:0.01,P13:0.01,P14:0.01,P15:0.01</t>
  </si>
  <si>
    <t>780_Sst Gaba_4_3</t>
  </si>
  <si>
    <t>Sst, Plpp4, Kit, Pcp4l1, Tmem44</t>
  </si>
  <si>
    <t>Sst, Plpp4, Myh8</t>
  </si>
  <si>
    <t>P56:0.19,P12:0.1,P14:0.1,P21:0.1,P28:0.08,P13:0.06,P19:0.06,P25:0.06,P15:0.05,P17:0.05,P23:0.05,P16:0.04,P20:0.04,P11:0.01</t>
  </si>
  <si>
    <t>792_Sst Gaba_7_1</t>
  </si>
  <si>
    <t>792_Sst Gaba_7</t>
  </si>
  <si>
    <t>Sst, Thbs1, Trp53i11, Npas1, Fat4, Cntn4, Eya4, Zfp536</t>
  </si>
  <si>
    <t>Sst, Thbs1, Lhx6</t>
  </si>
  <si>
    <t>P0:0.38,P2:0.19,P1:0.14,E18.5:0.1,E17:0.06,E17.5:0.06,E18:0.05,P3:0.02</t>
  </si>
  <si>
    <t>792_Sst Gaba_7_2</t>
  </si>
  <si>
    <t>Klhl14, Thbs1, Pdyn, Fosb</t>
  </si>
  <si>
    <t>Klhl14, Gxylt2, Lhx6</t>
  </si>
  <si>
    <t>P3:0.75,P2:0.08,P1:0.07,P4:0.03,P6:0.03,P0:0.02,P5:0.02,E18.5:0.01</t>
  </si>
  <si>
    <t>792_Sst Gaba_7_3</t>
  </si>
  <si>
    <t>Crhbp, Draxin, Npas1, Edaradd</t>
  </si>
  <si>
    <t>Crhbp, Sst, Klhl14</t>
  </si>
  <si>
    <t>P3:0.39,P2:0.35,P1:0.12,P0:0.09,E18.5:0.03,P4:0.03</t>
  </si>
  <si>
    <t>792_Sst Gaba_7_4</t>
  </si>
  <si>
    <t>Klhl14, Hpse, St8sia2, Galntl6, Rerg</t>
  </si>
  <si>
    <t>Klhl14, Pdyn, Sst</t>
  </si>
  <si>
    <t>P6:0.22,P7:0.14,P4:0.13,P5:0.13,P8:0.11,P9:0.09,P10:0.07,P3:0.04,P11:0.04,P2:0.01</t>
  </si>
  <si>
    <t>792_Sst Gaba_7_5</t>
  </si>
  <si>
    <t>Hpse, Olfm3, Crhbp, Zfp536</t>
  </si>
  <si>
    <t>Hpse, Crhbp, Pdyn</t>
  </si>
  <si>
    <t>P14:0.73,P23:0.18,P15:0.09</t>
  </si>
  <si>
    <t>792_Sst Gaba_7_6</t>
  </si>
  <si>
    <t>Hpse, Cbln4, Galntl6, Syndig1l, Akain1</t>
  </si>
  <si>
    <t>Hpse, Pdyn, Sst</t>
  </si>
  <si>
    <t>P14:0.16,P12:0.12,P21:0.1,P56:0.09,P19:0.08,P15:0.07,P16:0.07,P13:0.06,P17:0.06,P20:0.05,P23:0.04,P25:0.04,P28:0.04,P11:0.01</t>
  </si>
  <si>
    <t>792_Sst Gaba_7_7</t>
  </si>
  <si>
    <t>Ptgdr, Hpse, C1qtnf7, Nnat</t>
  </si>
  <si>
    <t>Ptgdr, Hpse, Prdm1</t>
  </si>
  <si>
    <t>P12:0.41,P13:0.26,P14:0.16,P11:0.06,P15:0.04,P16:0.03,P9:0.02,P17:0.01,P20:0.01,P21:0.01,P23:0.01</t>
  </si>
  <si>
    <t>793_Sst Gaba_7_1</t>
  </si>
  <si>
    <t>793_Sst Gaba_7</t>
  </si>
  <si>
    <t>Hpse, Pcp4l1, Ifit1, Col26a1</t>
  </si>
  <si>
    <t>Hpse, Krt9, Prdm1</t>
  </si>
  <si>
    <t>P56:0.45,P25:0.17,P21:0.16,P28:0.1,P23:0.07,P19:0.03,P15:0.01</t>
  </si>
  <si>
    <t>795_Sst Gaba_8_1</t>
  </si>
  <si>
    <t>795_Sst Gaba_8</t>
  </si>
  <si>
    <t>Crhbp, Tnni3k, Thbs2, Prdm1</t>
  </si>
  <si>
    <t>Crhbp, Moxd1, Sst</t>
  </si>
  <si>
    <t>P56:0.33,P21:0.15,P25:0.09,P28:0.09,P23:0.08,P17:0.06,P14:0.05,P20:0.05,P19:0.04,P15:0.03,P12:0.01,P13:0.01,P16:0.01</t>
  </si>
  <si>
    <t>797_Sst Gaba_8_1</t>
  </si>
  <si>
    <t>797_Sst Gaba_8</t>
  </si>
  <si>
    <t>Tnni3k, Ntng1, Plcxd3</t>
  </si>
  <si>
    <t>Tnni3k, Rxfp3, Crhbp</t>
  </si>
  <si>
    <t>P56:0.38,P21:0.22,P28:0.12,P23:0.08,P25:0.08,P19:0.05,P17:0.04,P20:0.04,P15:0.01</t>
  </si>
  <si>
    <t>799_Sst Gaba_9_1</t>
  </si>
  <si>
    <t>799_Sst Gaba_9</t>
  </si>
  <si>
    <t>Hpse, C1qtnf7, Prkcq, Sdk1</t>
  </si>
  <si>
    <t>Hpse, C1qtnf7, Prdm1</t>
  </si>
  <si>
    <t>P56:0.32,P21:0.17,P28:0.15,P23:0.12,P25:0.11,P19:0.06,P20:0.06,P17:0.02</t>
  </si>
  <si>
    <t>800_Sst Gaba_9_1</t>
  </si>
  <si>
    <t>800_Sst Gaba_9</t>
  </si>
  <si>
    <t>Hpse, C1qtnf7, Hapln4</t>
  </si>
  <si>
    <t>Hpse, Ptgdr, Prdm1</t>
  </si>
  <si>
    <t>P56:0.44,P28:0.22,P25:0.12,P21:0.09,P23:0.09,P20:0.03</t>
  </si>
  <si>
    <t>801_Sst Gaba_9_1</t>
  </si>
  <si>
    <t>801_Sst Gaba_9</t>
  </si>
  <si>
    <t>Ptgdr, Rxfp3, Prdm1, Efemp1</t>
  </si>
  <si>
    <t>Ptgdr, Rxfp3, C1qtnf7</t>
  </si>
  <si>
    <t>P56:0.46,P21:0.15,P28:0.15,P25:0.09,P19:0.05,P20:0.04,P23:0.03,P17:0.02,P16:0.01</t>
  </si>
  <si>
    <t>803_Sst Gaba_10_1</t>
  </si>
  <si>
    <t>803_Sst Gaba_10</t>
  </si>
  <si>
    <t>Sst, Igfbpl1, Ackr3, Col19a1, Pcdh8</t>
  </si>
  <si>
    <t>E18.5:0.22,E17:0.19,E17.5:0.17,E18:0.17,E16.5:0.08,P0:0.07,E15.5:0.03,P1:0.03,E14.5:0.02,E13.5:0.01,P2:0.01,P3:0.01</t>
  </si>
  <si>
    <t>803_Sst Gaba_10_2</t>
  </si>
  <si>
    <t>Sst, Ackr3, Neb, Unc13c, Pcdh8, Sox6, Sparcl1</t>
  </si>
  <si>
    <t>Sst, Lhx6, Thbs1</t>
  </si>
  <si>
    <t>P0:0.29,P2:0.2,P3:0.17,P1:0.13,E18.5:0.05,E18:0.03,P4:0.03,E17:0.02,P5:0.02,P6:0.02,E16.5:0.01,E17.5:0.01,P7:0.01</t>
  </si>
  <si>
    <t>803_Sst Gaba_10_3</t>
  </si>
  <si>
    <t>Neb, Daam2, Pnoc</t>
  </si>
  <si>
    <t>Neb, Sst, Cxcr4</t>
  </si>
  <si>
    <t>P2:0.51,P3:0.22,P1:0.15,E18.5:0.05,P4:0.05,P6:0.02</t>
  </si>
  <si>
    <t>803_Sst Gaba_10_4</t>
  </si>
  <si>
    <t>Lhx6, Cbln4, Car8, St8sia2</t>
  </si>
  <si>
    <t>Lhx6, Oxtr, Elfn1</t>
  </si>
  <si>
    <t>P6:0.2,P7:0.15,P3:0.11,P5:0.11,P9:0.11,P4:0.1,P8:0.1,P10:0.09,P2:0.01,P11:0.01</t>
  </si>
  <si>
    <t>803_Sst Gaba_10_5</t>
  </si>
  <si>
    <t>Crhbp, Calb2, Calb1</t>
  </si>
  <si>
    <t>Crhbp, Calb2, Oxtr</t>
  </si>
  <si>
    <t>P14:0.44,P12:0.12,P21:0.12,P25:0.12,P15:0.08,P19:0.04,P23:0.04,P28:0.04</t>
  </si>
  <si>
    <t>803_Sst Gaba_10_6</t>
  </si>
  <si>
    <t>Sst, Calb2, Daam2, Prokr2, Arhgap22</t>
  </si>
  <si>
    <t>Sst, Calb2, Cbln4</t>
  </si>
  <si>
    <t>P12:0.13,P14:0.13,P21:0.11,P13:0.09,P56:0.08,P17:0.07,P16:0.06,P11:0.05,P15:0.05,P19:0.05,P25:0.05,P28:0.05,P20:0.04,P23:0.03</t>
  </si>
  <si>
    <t>806_Sst Gaba_11_1</t>
  </si>
  <si>
    <t>806_Sst Gaba_11</t>
  </si>
  <si>
    <t>Tnni3k, Kl</t>
  </si>
  <si>
    <t>Tnni3k, Rxfp3, Kl</t>
  </si>
  <si>
    <t>P21:0.36,P56:0.18,P28:0.13,P25:0.1,P23:0.09,P19:0.08,P20:0.05</t>
  </si>
  <si>
    <t>811_Sst Gaba_13_1</t>
  </si>
  <si>
    <t>811_Sst Gaba_13</t>
  </si>
  <si>
    <t>Sst, Esr1, Crhbp, Stac, St8sia2, Cacng3</t>
  </si>
  <si>
    <t>Sst, Mageb18, Crhbp</t>
  </si>
  <si>
    <t>P7:0.17,P6:0.14,P5:0.13,P8:0.11,P9:0.09,P10:0.08,P11:0.08,P3:0.03,P4:0.03,P12:0.03,P28:0.03,P14:0.02,P21:0.02,P2:0.01,P13:0.01,P15:0.01,P25:0.01,P56:0.01</t>
  </si>
  <si>
    <t>811_Sst Gaba_13_2</t>
  </si>
  <si>
    <t>Sst, Ecel1, Myh4</t>
  </si>
  <si>
    <t>Sst, Ecel1, Crhr2</t>
  </si>
  <si>
    <t>P56:0.14,P12:0.12,P14:0.12,P13:0.1,P17:0.07,P19:0.07,P21:0.07,P16:0.06,P28:0.06,P23:0.05,P25:0.04,P15:0.03,P11:0.02,P20:0.02,P8:0.01,P9:0.01,P10:0.01</t>
  </si>
  <si>
    <t>814_Sst Gaba_14_1</t>
  </si>
  <si>
    <t>814_Sst Gaba_14</t>
  </si>
  <si>
    <t>Th, Ecel1</t>
  </si>
  <si>
    <t>Th, Ecel1, Nts</t>
  </si>
  <si>
    <t>P56:0.22,P14:0.2,P21:0.14,P12:0.11,P13:0.06,P19:0.05,P25:0.05,P28:0.05,P23:0.03,P11:0.02,P15:0.02,P16:0.02,P10:0.01,P17:0.01,P20:0.01</t>
  </si>
  <si>
    <t>818_Sst Gaba_16_1</t>
  </si>
  <si>
    <t>818_Sst Gaba_16</t>
  </si>
  <si>
    <t>Agtr2, Efemp1</t>
  </si>
  <si>
    <t>Agtr2, Crhr2, Tnni3k</t>
  </si>
  <si>
    <t>P56:0.53,P21:0.18,P25:0.15,P20:0.06,P23:0.06,P28:0.03</t>
  </si>
  <si>
    <t>819_Sst Gaba_16_1</t>
  </si>
  <si>
    <t>819_Sst Gaba_16</t>
  </si>
  <si>
    <t>Tnni3k, Pxdc1, Pvalb, Tmem132c</t>
  </si>
  <si>
    <t>Tnni3k, Crhbp, Moxd1</t>
  </si>
  <si>
    <t>P56:0.58,P21:0.14,P25:0.14,P23:0.07,P28:0.07</t>
  </si>
  <si>
    <t>820_Sst Gaba_16_1</t>
  </si>
  <si>
    <t>820_Sst Gaba_16</t>
  </si>
  <si>
    <t>Pi15, Draxin, Crhbp, Ptpru</t>
  </si>
  <si>
    <t>Pi15, Crhbp, Sst</t>
  </si>
  <si>
    <t>P7:0.26,P9:0.26,P8:0.15,P6:0.12,P11:0.09,P5:0.05,P10:0.05,P4:0.01</t>
  </si>
  <si>
    <t>820_Sst Gaba_16_2</t>
  </si>
  <si>
    <t>Crhbp, Crhr2, Fndc1, Cdh7, Gxylt2</t>
  </si>
  <si>
    <t>Crhbp, Sst, Cort</t>
  </si>
  <si>
    <t>P56:0.18,P14:0.13,P12:0.12,P21:0.08,P19:0.07,P13:0.06,P15:0.05,P17:0.05,P25:0.05,P28:0.05,P11:0.04,P16:0.04,P23:0.04,P20:0.03,P10:0.02,P8:0.01,P9:0.01</t>
  </si>
  <si>
    <t>859_Sst Chodl Gaba_4_1</t>
  </si>
  <si>
    <t>859_Sst Chodl Gaba_4</t>
  </si>
  <si>
    <t>Sst Chodl Gaba</t>
  </si>
  <si>
    <t>CNU-MGE GABA</t>
  </si>
  <si>
    <t>Tacr1, Sst</t>
  </si>
  <si>
    <t>Tacr1, Sst, Sp9</t>
  </si>
  <si>
    <t>P1:0.45,P0:0.18,P2:0.09,P3:0.09,P4:0.09,P6:0.09</t>
  </si>
  <si>
    <t>859_Sst Chodl Gaba_4_2</t>
  </si>
  <si>
    <t>Chodl, Igf1</t>
  </si>
  <si>
    <t>Chodl, Tacr1, Crhbp</t>
  </si>
  <si>
    <t>P3:0.2,P7:0.18,P6:0.16,P4:0.11,P2:0.07,P8:0.07,P5:0.05,P10:0.05,E18:0.02,E18.5:0.02,P0:0.02,P1:0.02,P9:0.02</t>
  </si>
  <si>
    <t>859_Sst Chodl Gaba_4_3</t>
  </si>
  <si>
    <t>Chodl, Slc5a7</t>
  </si>
  <si>
    <t>Chodl, Crhbp, Cdh1</t>
  </si>
  <si>
    <t>P14:0.12,P56:0.12,P21:0.1,P12:0.09,P13:0.08,P11:0.07,P5:0.05,P9:0.05,P6:0.04,P25:0.04,P28:0.04,P7:0.03,P10:0.03,P17:0.03,P19:0.03,P20:0.03,P8:0.02,P23:0.02,P15:0.01,P16:0.01</t>
  </si>
  <si>
    <t>5293_ABC NN_1_1</t>
  </si>
  <si>
    <t>5293_ABC NN_1</t>
  </si>
  <si>
    <t>ABC NN</t>
  </si>
  <si>
    <t>Vascular</t>
  </si>
  <si>
    <t>Bnc2, Slc47a1</t>
  </si>
  <si>
    <t>Bnc2, Slc47a1, Mgp</t>
  </si>
  <si>
    <t>P56:0.23,P28:0.17,P16:0.09,P9:0.08,P21:0.08,P12:0.06,P17:0.06,P20:0.06,P19:0.04,P11:0.03,P23:0.03,P25:0.03,P3:0.01,P6:0.01,P13:0.01,P14:0.01,P15:0.01</t>
  </si>
  <si>
    <t>5297_VLMC NN_1_1</t>
  </si>
  <si>
    <t>5297_VLMC NN_1</t>
  </si>
  <si>
    <t>VLMC NN</t>
  </si>
  <si>
    <t>Fmod, Spp1</t>
  </si>
  <si>
    <t>Fmod, Slc13a4, Fam180a</t>
  </si>
  <si>
    <t>P21:0.13,P12:0.12,P56:0.1,P28:0.08,P16:0.07,P19:0.07,P20:0.07,P11:0.06,P10:0.05,P17:0.05,P25:0.05,P15:0.04,P8:0.02,P9:0.02,P13:0.02,P14:0.02,P2:0.01,P5:0.01,P23:0.01</t>
  </si>
  <si>
    <t>5298_VLMC NN_1_1</t>
  </si>
  <si>
    <t>5298_VLMC NN_1</t>
  </si>
  <si>
    <t>Col1a1, Col2a1, Lamc3</t>
  </si>
  <si>
    <t>Col1a1, Col3a1, Igf2</t>
  </si>
  <si>
    <t>E12.5:0.57,E11.5:0.31,E13.5:0.09,E14.5:0.02,E15.5:0.01</t>
  </si>
  <si>
    <t>5298_VLMC NN_1_2</t>
  </si>
  <si>
    <t>Col1a1, Halr1, Gjb6, Vamp5</t>
  </si>
  <si>
    <t>Col1a1, Col3a1, Dcn</t>
  </si>
  <si>
    <t>E13.5:0.71,E14.5:0.18,E12.5:0.04,E11.5:0.02,E15.5:0.02,E16.5:0.01</t>
  </si>
  <si>
    <t>5298_VLMC NN_1_3</t>
  </si>
  <si>
    <t>Slc22a6, Aqp1, H19</t>
  </si>
  <si>
    <t>Slc22a6, Dcn, Col1a1</t>
  </si>
  <si>
    <t>P0:0.58,P2:0.21,P6:0.08,E15.5:0.04,E16.5:0.04,P9:0.04</t>
  </si>
  <si>
    <t>5298_VLMC NN_1_4</t>
  </si>
  <si>
    <t>Col1a1, Slc13a3, Flrt2, Nrgn</t>
  </si>
  <si>
    <t>Col1a1, Slc6a13, Dcn</t>
  </si>
  <si>
    <t>P12:0.1,P21:0.09,P9:0.07,P28:0.07,P56:0.07,P10:0.06,P16:0.06,P19:0.06,P6:0.05,P8:0.05,P11:0.05,P13:0.04,P15:0.04,P17:0.04,P20:0.04,P25:0.03,P2:0.02,P14:0.02,P23:0.02,P0:0.01,P3:0.01,P5:0.01,P7:0.01</t>
  </si>
  <si>
    <t>5301_VLMC NN_2_1</t>
  </si>
  <si>
    <t>5301_VLMC NN_2</t>
  </si>
  <si>
    <t>Col1a1, Ngfr, Gja1, Coro2b</t>
  </si>
  <si>
    <t>Col1a1, Col3a1, Col1a2</t>
  </si>
  <si>
    <t>E13.5:0.42,E12.5:0.32,E11.5:0.17,E14.5:0.08,E16.5:0.02</t>
  </si>
  <si>
    <t>5301_VLMC NN_2_2</t>
  </si>
  <si>
    <t>Col1a1, Fndc1, Spock3</t>
  </si>
  <si>
    <t>Col1a1, Dcn, Slc6a13</t>
  </si>
  <si>
    <t>P2:0.29,P6:0.18,P0:0.14,P5:0.09,P12:0.09,P8:0.05,P7:0.04,P10:0.04,P14:0.04,P16:0.02,P19:0.02,P28:0.02</t>
  </si>
  <si>
    <t>5301_VLMC NN_2_3</t>
  </si>
  <si>
    <t>Col1a1, Htra3, Col15a1</t>
  </si>
  <si>
    <t>Col1a1, Dcn, Igf2</t>
  </si>
  <si>
    <t>P14:0.19,P12:0.12,P56:0.12,P28:0.11,P21:0.09,P11:0.04,P15:0.04,P17:0.04,P19:0.04,P10:0.03,P13:0.03,P16:0.03,P20:0.03,P8:0.02,P9:0.02,P23:0.02,P25:0.02,P6:0.01</t>
  </si>
  <si>
    <t>5302_VLMC NN_3_1</t>
  </si>
  <si>
    <t>5302_VLMC NN_3</t>
  </si>
  <si>
    <t>Bnc2, Hpse2, Tpx2</t>
  </si>
  <si>
    <t>Bnc2, Col1a2, Twist1</t>
  </si>
  <si>
    <t>E11.5:0.67,E12.5:0.28,E13.5:0.05</t>
  </si>
  <si>
    <t>5302_VLMC NN_3_2</t>
  </si>
  <si>
    <t>Col1a1, Hpse2</t>
  </si>
  <si>
    <t>Col1a1, Bnc2, Igf2</t>
  </si>
  <si>
    <t>E13.5:0.75,E12.5:0.16,E11.5:0.09,E14.5:0.01</t>
  </si>
  <si>
    <t>5304_Peri NN_1_1</t>
  </si>
  <si>
    <t>5304_Peri NN_1</t>
  </si>
  <si>
    <t>Peri NN</t>
  </si>
  <si>
    <t>Abcc9, Gli2</t>
  </si>
  <si>
    <t>Abcc9, Igf2, Col3a1</t>
  </si>
  <si>
    <t>E11.5:0.45,E12.5:0.34,E13.5:0.17,E14.5:0.03,E15.5:0.01</t>
  </si>
  <si>
    <t>5304_Peri NN_1_2</t>
  </si>
  <si>
    <t>Abcc9, Mmp9</t>
  </si>
  <si>
    <t>Abcc9, Kcnj8, Igf2</t>
  </si>
  <si>
    <t>E13.5:0.45,E12.5:0.11,E17:0.08,E17.5:0.08,P0:0.06,E11.5:0.05,E14.5:0.05,E16.5:0.03,E18:0.03,E15.5:0.02,E18.5:0.02,P1:0.02</t>
  </si>
  <si>
    <t>5304_Peri NN_1_3</t>
  </si>
  <si>
    <t>Higd1b, Grm7, Slc22a8, Slc38a11</t>
  </si>
  <si>
    <t>Higd1b, Abcc9, Atp13a5</t>
  </si>
  <si>
    <t>P56:0.24,P12:0.11,P14:0.09,P28:0.09,P21:0.07,P16:0.04,P9:0.03,P10:0.03,P13:0.03,P15:0.03,P17:0.03,P19:0.03,P25:0.03,P7:0.02,P8:0.02,P11:0.02,P20:0.02,P23:0.02,P3:0.01,P4:0.01,P5:0.01</t>
  </si>
  <si>
    <t>5305_Peri NN_1_1</t>
  </si>
  <si>
    <t>5305_Peri NN_1</t>
  </si>
  <si>
    <t>Slc38a11, Prelp, Adra2a</t>
  </si>
  <si>
    <t>Slc38a11, Higd1b, Vtn</t>
  </si>
  <si>
    <t>P56:0.26,P21:0.22,P28:0.13,P25:0.08,P20:0.07,P17:0.06,P15:0.05,P16:0.05,P23:0.04,P14:0.03,P19:0.03</t>
  </si>
  <si>
    <t>5306_SMC NN_1_1</t>
  </si>
  <si>
    <t>5306_SMC NN_1</t>
  </si>
  <si>
    <t>SMC NN</t>
  </si>
  <si>
    <t>Higd1b, Myh11, Atp13a5</t>
  </si>
  <si>
    <t>Higd1b, Slc38a11, Myh11</t>
  </si>
  <si>
    <t>P56:0.2,P28:0.13,P12:0.12,P21:0.11,P14:0.09,P16:0.05,P19:0.05,P25:0.05,P15:0.04,P20:0.04,P13:0.03,P17:0.03,P23:0.03,P9:0.01,P10:0.01,P11:0.01</t>
  </si>
  <si>
    <t>5307_SMC NN_1_1</t>
  </si>
  <si>
    <t>5307_SMC NN_1</t>
  </si>
  <si>
    <t>Myh11, Kcnab1</t>
  </si>
  <si>
    <t>Myh11, Acta2, Tagln</t>
  </si>
  <si>
    <t>P56:0.3,P21:0.17,P28:0.16,P19:0.07,P25:0.06,P14:0.05,P16:0.04,P20:0.04,P17:0.03,P23:0.03,P13:0.02,P15:0.02</t>
  </si>
  <si>
    <t>5309_Endo NN_1_1</t>
  </si>
  <si>
    <t>5309_Endo NN_1</t>
  </si>
  <si>
    <t>Endo NN</t>
  </si>
  <si>
    <t>Cldn5, Fbln5, Htra3</t>
  </si>
  <si>
    <t>Cldn5, Slco1a4, Adgrl4</t>
  </si>
  <si>
    <t>P12:0.34,P10:0.15,P15:0.15,P9:0.1,P14:0.1,P8:0.05,P11:0.05,P7:0.02,P13:0.02,P56:0.02</t>
  </si>
  <si>
    <t>5309_Endo NN_1_2</t>
  </si>
  <si>
    <t>Ly6c1, Bmx, Alpl</t>
  </si>
  <si>
    <t>Ly6c1, Slco1a4, Adgrl4</t>
  </si>
  <si>
    <t>P56:0.39,P28:0.22,P21:0.12,P25:0.05,P20:0.04,P19:0.03,P23:0.03,P12:0.02,P14:0.02,P15:0.02,P16:0.02,P17:0.02,P13:0.01</t>
  </si>
  <si>
    <t>5310_Endo NN_1_1</t>
  </si>
  <si>
    <t>5310_Endo NN_1</t>
  </si>
  <si>
    <t>Slco1a4, Cldn5</t>
  </si>
  <si>
    <t>Slco1a4, Cldn5, Adgrl4</t>
  </si>
  <si>
    <t>P56:0.36,P21:0.12,P28:0.11,P14:0.07,P12:0.06,P20:0.05,P16:0.04,P19:0.04,P13:0.03,P15:0.03,P17:0.03,P25:0.03,P23:0.02,P10:0.01,P11:0.01</t>
  </si>
  <si>
    <t>5311_Endo NN_1_1</t>
  </si>
  <si>
    <t>5311_Endo NN_1</t>
  </si>
  <si>
    <t>Kdr, Exoc3l2</t>
  </si>
  <si>
    <t>Kdr, Cd93, Pecam1</t>
  </si>
  <si>
    <t>E11.5:0.51,E12.5:0.29,E13.5:0.12,E14.5:0.03,E16.5:0.02,E15.5:0.01</t>
  </si>
  <si>
    <t>5311_Endo NN_1_2</t>
  </si>
  <si>
    <t>Kdr, H19, Rgs5</t>
  </si>
  <si>
    <t>Kdr, Cldn5, Cd93</t>
  </si>
  <si>
    <t>E13.5:0.41,E14.5:0.16,E12.5:0.13,E11.5:0.08,E16.5:0.08,E15.5:0.04,E18:0.03,E17.5:0.02,E17:0.01,E18.5:0.01,P1:0.01,P2:0.01,P4:0.01,P14:0.01</t>
  </si>
  <si>
    <t>5311_Endo NN_1_3</t>
  </si>
  <si>
    <t>Cldn5, Muc13</t>
  </si>
  <si>
    <t>Cldn5, Kdr, Adgrl4</t>
  </si>
  <si>
    <t>P0:0.2,E17:0.14,E18.5:0.12,E17.5:0.08,P1:0.08,P2:0.07,E18:0.06,E13.5:0.04,P3:0.03,P6:0.03,P7:0.03,E14.5:0.02,E15.5:0.02,P4:0.02,P5:0.02,P9:0.02,E11.5:0.01,E16.5:0.01,P8:0.01,P10:0.01,P12:0.01,P16:0.01</t>
  </si>
  <si>
    <t>5311_Endo NN_1_4</t>
  </si>
  <si>
    <t>Cldn5, Apln, Slco1a4</t>
  </si>
  <si>
    <t>Cldn5, Adgrl4, Kdr</t>
  </si>
  <si>
    <t>P12:0.2,P14:0.19,P13:0.07,P9:0.06,P15:0.06,P7:0.05,P11:0.05,P6:0.04,P10:0.04,P8:0.03,P3:0.02,P4:0.02,P5:0.02,P16:0.02,P21:0.02,P28:0.02,P1:0.01,P2:0.01,P17:0.01,P19:0.01,P20:0.01,P25:0.01</t>
  </si>
  <si>
    <t>5311_Endo NN_1_5</t>
  </si>
  <si>
    <t>Slco1a4, Slc38a11, Zbtb16</t>
  </si>
  <si>
    <t>Slco1a4, Adgrl4, Cldn5</t>
  </si>
  <si>
    <t>P21:0.23,P28:0.21,P25:0.1,P17:0.09,P20:0.09,P19:0.07,P16:0.06,P23:0.05,P14:0.03,P56:0.03,P12:0.02,P13:0.01,P15:0.01</t>
  </si>
  <si>
    <t>5311_Endo NN_1_6</t>
  </si>
  <si>
    <t>Slco1a4, Fmo2</t>
  </si>
  <si>
    <t>Slco1a4, Adgrl4, Ly6c1</t>
  </si>
  <si>
    <t>P56:0.79,P28:0.08,P25:0.05,P21:0.04,P17:0.01,P20:0.01,P23:0.01</t>
  </si>
  <si>
    <t>5312_Microglia NN_1_1</t>
  </si>
  <si>
    <t>5312_Microglia NN_1</t>
  </si>
  <si>
    <t>Microglia NN</t>
  </si>
  <si>
    <t>Immune</t>
  </si>
  <si>
    <t>Tyrobp, Dok2</t>
  </si>
  <si>
    <t>Tyrobp, Fcer1g, Laptm5</t>
  </si>
  <si>
    <t>E12.5:0.23,E13.5:0.19,E11.5:0.18,P0:0.13,E14.5:0.05,P1:0.05,P2:0.04,E16.5:0.02,E17:0.02,E15.5:0.01,E17.5:0.01,E18.5:0.01,P5:0.01,P6:0.01,P8:0.01,P9:0.01,P13:0.01,P28:0.01</t>
  </si>
  <si>
    <t>5312_Microglia NN_1_2</t>
  </si>
  <si>
    <t>C1qc, Ccl4, Mrc1, Lpl, Nav3</t>
  </si>
  <si>
    <t>C1qc, C1qb, C1qa</t>
  </si>
  <si>
    <t>P9:0.26,P7:0.14,P8:0.1,P6:0.06,P2:0.05,P3:0.05,P5:0.04,P10:0.03,P11:0.03,P14:0.03,E17:0.02,E18.5:0.02,P0:0.02,P4:0.02,P12:0.02,P13:0.02,E13.5:0.01,E14.5:0.01,E17.5:0.01,E18:0.01,P1:0.01,P15:0.01,P16:0.01,P17:0.01,P19:0.01,P20:0.01,P21:0.01,P28:0.01</t>
  </si>
  <si>
    <t>5312_Microglia NN_1_3</t>
  </si>
  <si>
    <t>C1qa, Plcg2, Nav2, Cd300c2</t>
  </si>
  <si>
    <t>C1qa, C1qc, Csf1r</t>
  </si>
  <si>
    <t>P14:0.18,P12:0.16,P21:0.13,P28:0.11,P25:0.06,P13:0.05,P15:0.05,P19:0.05,P20:0.05,P17:0.04,P11:0.03,P16:0.03,P10:0.02,P23:0.02,P9:0.01</t>
  </si>
  <si>
    <t>5313_BAM NN_1_1</t>
  </si>
  <si>
    <t>5313_BAM NN_1</t>
  </si>
  <si>
    <t>BAM NN</t>
  </si>
  <si>
    <t>Mrc1, Cd163</t>
  </si>
  <si>
    <t>Mrc1, Pf4, F13a1</t>
  </si>
  <si>
    <t>P21:0.2,P56:0.17,P28:0.11,P19:0.1,P14:0.09,P12:0.06,P17:0.06,P25:0.06,P15:0.05,P20:0.04,P16:0.03,P23:0.02,P13:0.01</t>
  </si>
  <si>
    <t>5314_BAM NN_1_1</t>
  </si>
  <si>
    <t>5314_BAM NN_1</t>
  </si>
  <si>
    <t>Pf4, Cd163, Klf4</t>
  </si>
  <si>
    <t>Pf4, Mrc1, Tyrobp</t>
  </si>
  <si>
    <t>P56:0.13,P12:0.11,P21:0.08,P11:0.07,P28:0.07,P14:0.06,P15:0.06,P10:0.05,P16:0.05,P8:0.04,P9:0.04,P19:0.04,P6:0.03,P13:0.03,P17:0.03,P20:0.03,P23:0.02,P25:0.02,P5:0.01,P7:0.01</t>
  </si>
  <si>
    <t>mapped_prop</t>
  </si>
  <si>
    <t>cluster_label_2018</t>
  </si>
  <si>
    <t>subclass_label_2018</t>
  </si>
  <si>
    <t>class_label_2018</t>
  </si>
  <si>
    <t>L6b VISp Mup5</t>
  </si>
  <si>
    <t>L6b</t>
  </si>
  <si>
    <t>Glutamatergic</t>
  </si>
  <si>
    <t>L6 CT VISp Ctxn3 Sla</t>
  </si>
  <si>
    <t>L6 CT</t>
  </si>
  <si>
    <t>L6 CT VISp Ctxn3 Brinp3</t>
  </si>
  <si>
    <t>L6 CT VISp Nxph2 Wls</t>
  </si>
  <si>
    <t>L5 NP VISp Trhr Cpne7</t>
  </si>
  <si>
    <t>NP</t>
  </si>
  <si>
    <t>L5 NP VISp Trhr Met</t>
  </si>
  <si>
    <t>L5 PT VISp C1ql2 Ptgfr</t>
  </si>
  <si>
    <t>L5 PT</t>
  </si>
  <si>
    <t>L5 PT VISp C1ql2 Cdh13</t>
  </si>
  <si>
    <t>L5 PT VISp Krt80</t>
  </si>
  <si>
    <t>L5 PT VISp Chrna6</t>
  </si>
  <si>
    <t>L6 IT VISp Car3</t>
  </si>
  <si>
    <t>L6 IT</t>
  </si>
  <si>
    <t>L6 IT VISp Col23a1 Adamts2</t>
  </si>
  <si>
    <t>L6 IT VISp Penk Col27a1</t>
  </si>
  <si>
    <t>L6 IT VISp Col18a1</t>
  </si>
  <si>
    <t>L6 IT VISp Penk Fst</t>
  </si>
  <si>
    <t>L5 IT VISp Col27a1</t>
  </si>
  <si>
    <t>L5 IT</t>
  </si>
  <si>
    <t>L5 IT VISp Batf3</t>
  </si>
  <si>
    <t>L5 IT VISp Hsd11b1 Endou</t>
  </si>
  <si>
    <t>L4 IT VISp Rspo1</t>
  </si>
  <si>
    <t>L4</t>
  </si>
  <si>
    <t>L2/3 IT VISp Agmat</t>
  </si>
  <si>
    <t>L2/3 IT</t>
  </si>
  <si>
    <t>L2/3 IT VISp Adamts2</t>
  </si>
  <si>
    <t>L2/3 IT VISp Rrad</t>
  </si>
  <si>
    <t>Astro Aqp4</t>
  </si>
  <si>
    <t>Astro</t>
  </si>
  <si>
    <t>Non-Neuronal</t>
  </si>
  <si>
    <t>OPC Pdgfra Grm5</t>
  </si>
  <si>
    <t>Oligo</t>
  </si>
  <si>
    <t>Oligo Rassf10</t>
  </si>
  <si>
    <t>Oligo Synpr</t>
  </si>
  <si>
    <t>Oligo Serpinb1a</t>
  </si>
  <si>
    <t>Vip Igfbp6 Car10</t>
  </si>
  <si>
    <t>Vip</t>
  </si>
  <si>
    <t>GABAergic</t>
  </si>
  <si>
    <t>Vip Igfbp6 Pltp</t>
  </si>
  <si>
    <t>Vip Rspo1 Itga4</t>
  </si>
  <si>
    <t>Vip Lect1 Oxtr</t>
  </si>
  <si>
    <t>Vip Rspo4 Rxfp1 Chat</t>
  </si>
  <si>
    <t>Vip Gpc3 Slc18a3</t>
  </si>
  <si>
    <t>Vip Arhgap36 Hmcn1</t>
  </si>
  <si>
    <t>Vip Lmo1 Myl1</t>
  </si>
  <si>
    <t>Vip Ptprt Pkp2</t>
  </si>
  <si>
    <t>Vip Crispld2 Htr2c</t>
  </si>
  <si>
    <t>Vip Pygm C1ql1</t>
  </si>
  <si>
    <t>Vip Chat Htr1f</t>
  </si>
  <si>
    <t>Sncg Vip Nptx2</t>
  </si>
  <si>
    <t>Sncg</t>
  </si>
  <si>
    <t>Sncg Gpr50</t>
  </si>
  <si>
    <t>Sncg Vip Itih5</t>
  </si>
  <si>
    <t>Lamp5 Plch2 Dock5</t>
  </si>
  <si>
    <t>Lamp5</t>
  </si>
  <si>
    <t>Lamp5 Lsp1</t>
  </si>
  <si>
    <t>Lamp5 Ntn1 Npy2r</t>
  </si>
  <si>
    <t>Lamp5 Fam19a1 Tmem182</t>
  </si>
  <si>
    <t>Lamp5 Fam19a1 Pax6</t>
  </si>
  <si>
    <t>Lamp5 Krt73</t>
  </si>
  <si>
    <t>Lamp5 Lhx6</t>
  </si>
  <si>
    <t>Pvalb Vipr2</t>
  </si>
  <si>
    <t>Pvalb</t>
  </si>
  <si>
    <t>Pvalb Gabrg1</t>
  </si>
  <si>
    <t>Pvalb Gpr149 Islr</t>
  </si>
  <si>
    <t>Pvalb Reln Itm2a</t>
  </si>
  <si>
    <t>Pvalb Tpbg</t>
  </si>
  <si>
    <t>Pvalb Sema3e Kank4</t>
  </si>
  <si>
    <t>Pvalb Akr1c18 Ntf3</t>
  </si>
  <si>
    <t>Sst Rxfp1 Prdm8</t>
  </si>
  <si>
    <t>Sst</t>
  </si>
  <si>
    <t>Sst Tac2 Tacstd2</t>
  </si>
  <si>
    <t>Sst Myh8 Fibin</t>
  </si>
  <si>
    <t>Sst Chrna2 Ptgdr</t>
  </si>
  <si>
    <t>Sst Chrna2 Glra3</t>
  </si>
  <si>
    <t>Sst Hpse Cbln4</t>
  </si>
  <si>
    <t>Sst Mme Fam114a1</t>
  </si>
  <si>
    <t>Sst Calb2 Necab1</t>
  </si>
  <si>
    <t>Sst Hpse Sema3c</t>
  </si>
  <si>
    <t>Sst Calb2 Pdlim5</t>
  </si>
  <si>
    <t>Sst Nr2f2 Necab1</t>
  </si>
  <si>
    <t>Sst Esm1</t>
  </si>
  <si>
    <t>Sst Nts</t>
  </si>
  <si>
    <t>Sst Crhr2 Efemp1</t>
  </si>
  <si>
    <t xml:space="preserve">Sst Crh 4930553C11Rik </t>
  </si>
  <si>
    <t>Sst Chodl</t>
  </si>
  <si>
    <t>VLMC Osr1 Cd74</t>
  </si>
  <si>
    <t>VLMC</t>
  </si>
  <si>
    <t>VLMC Spp1 Hs3st6</t>
  </si>
  <si>
    <t>VLMC Osr1 Mc5r</t>
  </si>
  <si>
    <t>VLMC Spp1 Col15a1</t>
  </si>
  <si>
    <t>Peri Kcnj8</t>
  </si>
  <si>
    <t>Peri</t>
  </si>
  <si>
    <t>SMC Acta2</t>
  </si>
  <si>
    <t>SMC</t>
  </si>
  <si>
    <t>Endo Ctla2a</t>
  </si>
  <si>
    <t>Endo</t>
  </si>
  <si>
    <t>Microglia Siglech</t>
  </si>
  <si>
    <t>Macrophage</t>
  </si>
  <si>
    <t>PVM Mrc1</t>
  </si>
  <si>
    <t>Age</t>
  </si>
  <si>
    <t>subclass_number_at_each_age</t>
  </si>
  <si>
    <t>number_of_cells_at_each_age</t>
  </si>
  <si>
    <t>subclass_frac_at_each_age</t>
  </si>
  <si>
    <t>E11.5</t>
  </si>
  <si>
    <t>E12.5</t>
  </si>
  <si>
    <t>E13.5</t>
  </si>
  <si>
    <t>E14.5</t>
  </si>
  <si>
    <t>E15.5</t>
  </si>
  <si>
    <t>E17</t>
  </si>
  <si>
    <t>E16.5</t>
  </si>
  <si>
    <t>E17.5</t>
  </si>
  <si>
    <t>E18</t>
  </si>
  <si>
    <t>E18.5</t>
  </si>
  <si>
    <t>P0</t>
  </si>
  <si>
    <t>P1</t>
  </si>
  <si>
    <t>P2</t>
  </si>
  <si>
    <t>P4</t>
  </si>
  <si>
    <t>P5</t>
  </si>
  <si>
    <t>P6</t>
  </si>
  <si>
    <t>P7</t>
  </si>
  <si>
    <t>P8</t>
  </si>
  <si>
    <t>P9</t>
  </si>
  <si>
    <t>P10</t>
  </si>
  <si>
    <t>P12</t>
  </si>
  <si>
    <t>P14</t>
  </si>
  <si>
    <t>P28</t>
  </si>
  <si>
    <t>P3</t>
  </si>
  <si>
    <t>P11</t>
  </si>
  <si>
    <t>P56</t>
  </si>
  <si>
    <t>P13</t>
  </si>
  <si>
    <t>P15</t>
  </si>
  <si>
    <t>P16</t>
  </si>
  <si>
    <t>P17</t>
  </si>
  <si>
    <t>P19</t>
  </si>
  <si>
    <t>P20</t>
  </si>
  <si>
    <t>P21</t>
  </si>
  <si>
    <t>P23</t>
  </si>
  <si>
    <t>P25</t>
  </si>
  <si>
    <t>subcluster_size (# of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15"/>
  <sheetViews>
    <sheetView tabSelected="1" workbookViewId="0">
      <selection activeCell="I14" sqref="I14"/>
    </sheetView>
  </sheetViews>
  <sheetFormatPr defaultColWidth="10.85546875" defaultRowHeight="15" x14ac:dyDescent="0.25"/>
  <cols>
    <col min="1" max="1" width="13.5703125" customWidth="1"/>
    <col min="2" max="2" width="15.7109375" customWidth="1"/>
    <col min="4" max="4" width="17" customWidth="1"/>
    <col min="5" max="5" width="12.140625" customWidth="1"/>
    <col min="6" max="6" width="14.5703125" customWidth="1"/>
    <col min="7" max="7" width="8.42578125" customWidth="1"/>
    <col min="9" max="9" width="25" customWidth="1"/>
    <col min="10" max="10" width="40.85546875" customWidth="1"/>
    <col min="11" max="11" width="37.85546875" customWidth="1"/>
    <col min="12" max="12" width="40.7109375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3166</v>
      </c>
      <c r="J1" t="s">
        <v>8</v>
      </c>
      <c r="K1" t="s">
        <v>9</v>
      </c>
      <c r="L1" t="s">
        <v>10</v>
      </c>
    </row>
    <row r="2" spans="1:12" x14ac:dyDescent="0.25">
      <c r="A2">
        <v>1</v>
      </c>
      <c r="B2" t="s">
        <v>11</v>
      </c>
      <c r="C2">
        <v>1</v>
      </c>
      <c r="D2" t="s">
        <v>12</v>
      </c>
      <c r="E2">
        <v>1</v>
      </c>
      <c r="F2" t="s">
        <v>12</v>
      </c>
      <c r="G2">
        <v>1</v>
      </c>
      <c r="H2" t="s">
        <v>12</v>
      </c>
      <c r="I2">
        <v>77</v>
      </c>
      <c r="J2" t="s">
        <v>13</v>
      </c>
      <c r="K2" t="s">
        <v>14</v>
      </c>
      <c r="L2" t="s">
        <v>15</v>
      </c>
    </row>
    <row r="3" spans="1:12" x14ac:dyDescent="0.25">
      <c r="A3">
        <v>2</v>
      </c>
      <c r="B3" t="s">
        <v>16</v>
      </c>
      <c r="C3">
        <v>1</v>
      </c>
      <c r="D3" t="s">
        <v>12</v>
      </c>
      <c r="E3">
        <v>1</v>
      </c>
      <c r="F3" t="s">
        <v>12</v>
      </c>
      <c r="G3">
        <v>1</v>
      </c>
      <c r="H3" t="s">
        <v>12</v>
      </c>
      <c r="I3">
        <v>126</v>
      </c>
      <c r="J3" t="s">
        <v>17</v>
      </c>
      <c r="K3" t="s">
        <v>18</v>
      </c>
      <c r="L3" t="s">
        <v>19</v>
      </c>
    </row>
    <row r="4" spans="1:12" x14ac:dyDescent="0.25">
      <c r="A4">
        <v>3</v>
      </c>
      <c r="B4" t="s">
        <v>20</v>
      </c>
      <c r="C4">
        <v>1</v>
      </c>
      <c r="D4" t="s">
        <v>12</v>
      </c>
      <c r="E4">
        <v>1</v>
      </c>
      <c r="F4" t="s">
        <v>12</v>
      </c>
      <c r="G4">
        <v>1</v>
      </c>
      <c r="H4" t="s">
        <v>12</v>
      </c>
      <c r="I4">
        <v>184</v>
      </c>
      <c r="J4" t="s">
        <v>21</v>
      </c>
      <c r="K4" t="s">
        <v>22</v>
      </c>
      <c r="L4" t="s">
        <v>23</v>
      </c>
    </row>
    <row r="5" spans="1:12" x14ac:dyDescent="0.25">
      <c r="A5">
        <v>4</v>
      </c>
      <c r="B5" t="s">
        <v>24</v>
      </c>
      <c r="C5">
        <v>1</v>
      </c>
      <c r="D5" t="s">
        <v>12</v>
      </c>
      <c r="E5">
        <v>1</v>
      </c>
      <c r="F5" t="s">
        <v>12</v>
      </c>
      <c r="G5">
        <v>1</v>
      </c>
      <c r="H5" t="s">
        <v>12</v>
      </c>
      <c r="I5">
        <v>185</v>
      </c>
      <c r="J5" t="s">
        <v>25</v>
      </c>
      <c r="K5" t="s">
        <v>26</v>
      </c>
      <c r="L5" t="s">
        <v>27</v>
      </c>
    </row>
    <row r="6" spans="1:12" x14ac:dyDescent="0.25">
      <c r="A6">
        <v>5</v>
      </c>
      <c r="B6" t="s">
        <v>28</v>
      </c>
      <c r="C6">
        <v>1</v>
      </c>
      <c r="D6" t="s">
        <v>12</v>
      </c>
      <c r="E6">
        <v>1</v>
      </c>
      <c r="F6" t="s">
        <v>12</v>
      </c>
      <c r="G6">
        <v>1</v>
      </c>
      <c r="H6" t="s">
        <v>12</v>
      </c>
      <c r="I6">
        <v>25</v>
      </c>
      <c r="J6" t="s">
        <v>29</v>
      </c>
      <c r="K6" t="s">
        <v>30</v>
      </c>
      <c r="L6" t="s">
        <v>31</v>
      </c>
    </row>
    <row r="7" spans="1:12" x14ac:dyDescent="0.25">
      <c r="A7">
        <v>6</v>
      </c>
      <c r="B7" t="s">
        <v>32</v>
      </c>
      <c r="C7">
        <v>1</v>
      </c>
      <c r="D7" t="s">
        <v>12</v>
      </c>
      <c r="E7">
        <v>1</v>
      </c>
      <c r="F7" t="s">
        <v>12</v>
      </c>
      <c r="G7">
        <v>1</v>
      </c>
      <c r="H7" t="s">
        <v>12</v>
      </c>
      <c r="I7">
        <v>375</v>
      </c>
      <c r="J7" t="s">
        <v>33</v>
      </c>
      <c r="K7" t="s">
        <v>34</v>
      </c>
      <c r="L7" t="s">
        <v>27</v>
      </c>
    </row>
    <row r="8" spans="1:12" x14ac:dyDescent="0.25">
      <c r="A8">
        <v>7</v>
      </c>
      <c r="B8" t="s">
        <v>35</v>
      </c>
      <c r="C8">
        <v>1</v>
      </c>
      <c r="D8" t="s">
        <v>12</v>
      </c>
      <c r="E8">
        <v>1</v>
      </c>
      <c r="F8" t="s">
        <v>12</v>
      </c>
      <c r="G8">
        <v>1</v>
      </c>
      <c r="H8" t="s">
        <v>12</v>
      </c>
      <c r="I8">
        <v>74</v>
      </c>
      <c r="J8" t="s">
        <v>36</v>
      </c>
      <c r="K8" t="s">
        <v>37</v>
      </c>
      <c r="L8" t="s">
        <v>38</v>
      </c>
    </row>
    <row r="9" spans="1:12" x14ac:dyDescent="0.25">
      <c r="A9">
        <v>8</v>
      </c>
      <c r="B9" t="s">
        <v>39</v>
      </c>
      <c r="C9">
        <v>1</v>
      </c>
      <c r="D9" t="s">
        <v>12</v>
      </c>
      <c r="E9">
        <v>1</v>
      </c>
      <c r="F9" t="s">
        <v>12</v>
      </c>
      <c r="G9">
        <v>1</v>
      </c>
      <c r="H9" t="s">
        <v>12</v>
      </c>
      <c r="I9">
        <v>140</v>
      </c>
      <c r="J9" t="s">
        <v>40</v>
      </c>
      <c r="K9" t="s">
        <v>41</v>
      </c>
      <c r="L9" t="s">
        <v>42</v>
      </c>
    </row>
    <row r="10" spans="1:12" x14ac:dyDescent="0.25">
      <c r="A10">
        <v>9</v>
      </c>
      <c r="B10" t="s">
        <v>43</v>
      </c>
      <c r="C10">
        <v>1</v>
      </c>
      <c r="D10" t="s">
        <v>12</v>
      </c>
      <c r="E10">
        <v>1</v>
      </c>
      <c r="F10" t="s">
        <v>12</v>
      </c>
      <c r="G10">
        <v>1</v>
      </c>
      <c r="H10" t="s">
        <v>12</v>
      </c>
      <c r="I10">
        <v>164</v>
      </c>
      <c r="J10" t="s">
        <v>44</v>
      </c>
      <c r="K10" t="s">
        <v>45</v>
      </c>
      <c r="L10" t="s">
        <v>46</v>
      </c>
    </row>
    <row r="11" spans="1:12" x14ac:dyDescent="0.25">
      <c r="A11">
        <v>10</v>
      </c>
      <c r="B11" t="s">
        <v>47</v>
      </c>
      <c r="C11">
        <v>1</v>
      </c>
      <c r="D11" t="s">
        <v>12</v>
      </c>
      <c r="E11">
        <v>1</v>
      </c>
      <c r="F11" t="s">
        <v>12</v>
      </c>
      <c r="G11">
        <v>1</v>
      </c>
      <c r="H11" t="s">
        <v>12</v>
      </c>
      <c r="I11">
        <v>315</v>
      </c>
      <c r="J11" t="s">
        <v>48</v>
      </c>
      <c r="K11" t="s">
        <v>49</v>
      </c>
      <c r="L11" t="s">
        <v>50</v>
      </c>
    </row>
    <row r="12" spans="1:12" x14ac:dyDescent="0.25">
      <c r="A12">
        <v>11</v>
      </c>
      <c r="B12" t="s">
        <v>51</v>
      </c>
      <c r="C12">
        <v>1</v>
      </c>
      <c r="D12" t="s">
        <v>12</v>
      </c>
      <c r="E12">
        <v>1</v>
      </c>
      <c r="F12" t="s">
        <v>12</v>
      </c>
      <c r="G12">
        <v>1</v>
      </c>
      <c r="H12" t="s">
        <v>12</v>
      </c>
      <c r="I12">
        <v>121</v>
      </c>
      <c r="J12" t="s">
        <v>52</v>
      </c>
      <c r="K12" t="s">
        <v>53</v>
      </c>
      <c r="L12" t="s">
        <v>23</v>
      </c>
    </row>
    <row r="13" spans="1:12" x14ac:dyDescent="0.25">
      <c r="A13">
        <v>12</v>
      </c>
      <c r="B13" t="s">
        <v>54</v>
      </c>
      <c r="C13">
        <v>1</v>
      </c>
      <c r="D13" t="s">
        <v>12</v>
      </c>
      <c r="E13">
        <v>1</v>
      </c>
      <c r="F13" t="s">
        <v>12</v>
      </c>
      <c r="G13">
        <v>1</v>
      </c>
      <c r="H13" t="s">
        <v>12</v>
      </c>
      <c r="I13">
        <v>26</v>
      </c>
      <c r="J13" t="s">
        <v>55</v>
      </c>
      <c r="K13" t="s">
        <v>56</v>
      </c>
      <c r="L13" t="s">
        <v>57</v>
      </c>
    </row>
    <row r="14" spans="1:12" x14ac:dyDescent="0.25">
      <c r="A14">
        <v>13</v>
      </c>
      <c r="B14" t="s">
        <v>58</v>
      </c>
      <c r="C14">
        <v>1</v>
      </c>
      <c r="D14" t="s">
        <v>12</v>
      </c>
      <c r="E14">
        <v>1</v>
      </c>
      <c r="F14" t="s">
        <v>12</v>
      </c>
      <c r="G14">
        <v>1</v>
      </c>
      <c r="H14" t="s">
        <v>12</v>
      </c>
      <c r="I14">
        <v>100</v>
      </c>
      <c r="J14" t="s">
        <v>59</v>
      </c>
      <c r="K14" t="s">
        <v>60</v>
      </c>
      <c r="L14" t="s">
        <v>61</v>
      </c>
    </row>
    <row r="15" spans="1:12" x14ac:dyDescent="0.25">
      <c r="A15">
        <v>14</v>
      </c>
      <c r="B15" t="s">
        <v>62</v>
      </c>
      <c r="C15">
        <v>1</v>
      </c>
      <c r="D15" t="s">
        <v>12</v>
      </c>
      <c r="E15">
        <v>1</v>
      </c>
      <c r="F15" t="s">
        <v>12</v>
      </c>
      <c r="G15">
        <v>1</v>
      </c>
      <c r="H15" t="s">
        <v>12</v>
      </c>
      <c r="I15">
        <v>168</v>
      </c>
      <c r="J15" t="s">
        <v>63</v>
      </c>
      <c r="K15" t="s">
        <v>64</v>
      </c>
      <c r="L15" t="s">
        <v>65</v>
      </c>
    </row>
    <row r="16" spans="1:12" x14ac:dyDescent="0.25">
      <c r="A16">
        <v>15</v>
      </c>
      <c r="B16" t="s">
        <v>66</v>
      </c>
      <c r="C16">
        <v>1</v>
      </c>
      <c r="D16" t="s">
        <v>12</v>
      </c>
      <c r="E16">
        <v>1</v>
      </c>
      <c r="F16" t="s">
        <v>12</v>
      </c>
      <c r="G16">
        <v>1</v>
      </c>
      <c r="H16" t="s">
        <v>12</v>
      </c>
      <c r="I16">
        <v>176</v>
      </c>
      <c r="J16" t="s">
        <v>67</v>
      </c>
      <c r="K16" t="s">
        <v>68</v>
      </c>
      <c r="L16" t="s">
        <v>69</v>
      </c>
    </row>
    <row r="17" spans="1:12" x14ac:dyDescent="0.25">
      <c r="A17">
        <v>16</v>
      </c>
      <c r="B17" t="s">
        <v>70</v>
      </c>
      <c r="C17">
        <v>1</v>
      </c>
      <c r="D17" t="s">
        <v>12</v>
      </c>
      <c r="E17">
        <v>1</v>
      </c>
      <c r="F17" t="s">
        <v>12</v>
      </c>
      <c r="G17">
        <v>1</v>
      </c>
      <c r="H17" t="s">
        <v>12</v>
      </c>
      <c r="I17">
        <v>35</v>
      </c>
      <c r="J17" t="s">
        <v>71</v>
      </c>
      <c r="K17" t="s">
        <v>72</v>
      </c>
      <c r="L17" t="s">
        <v>73</v>
      </c>
    </row>
    <row r="18" spans="1:12" x14ac:dyDescent="0.25">
      <c r="A18">
        <v>17</v>
      </c>
      <c r="B18" t="s">
        <v>74</v>
      </c>
      <c r="C18">
        <v>1</v>
      </c>
      <c r="D18" t="s">
        <v>12</v>
      </c>
      <c r="E18">
        <v>1</v>
      </c>
      <c r="F18" t="s">
        <v>12</v>
      </c>
      <c r="G18">
        <v>1</v>
      </c>
      <c r="H18" t="s">
        <v>12</v>
      </c>
      <c r="I18">
        <v>175</v>
      </c>
      <c r="J18" t="s">
        <v>75</v>
      </c>
      <c r="K18" t="s">
        <v>45</v>
      </c>
      <c r="L18" t="s">
        <v>76</v>
      </c>
    </row>
    <row r="19" spans="1:12" x14ac:dyDescent="0.25">
      <c r="A19">
        <v>18</v>
      </c>
      <c r="B19" t="s">
        <v>77</v>
      </c>
      <c r="C19">
        <v>1</v>
      </c>
      <c r="D19" t="s">
        <v>12</v>
      </c>
      <c r="E19">
        <v>1</v>
      </c>
      <c r="F19" t="s">
        <v>12</v>
      </c>
      <c r="G19">
        <v>1</v>
      </c>
      <c r="H19" t="s">
        <v>12</v>
      </c>
      <c r="I19">
        <v>198</v>
      </c>
      <c r="J19" t="s">
        <v>78</v>
      </c>
      <c r="K19" t="s">
        <v>79</v>
      </c>
      <c r="L19" t="s">
        <v>80</v>
      </c>
    </row>
    <row r="20" spans="1:12" x14ac:dyDescent="0.25">
      <c r="A20">
        <v>19</v>
      </c>
      <c r="B20" t="s">
        <v>81</v>
      </c>
      <c r="C20">
        <v>1</v>
      </c>
      <c r="D20" t="s">
        <v>12</v>
      </c>
      <c r="E20">
        <v>1</v>
      </c>
      <c r="F20" t="s">
        <v>12</v>
      </c>
      <c r="G20">
        <v>1</v>
      </c>
      <c r="H20" t="s">
        <v>12</v>
      </c>
      <c r="I20">
        <v>590</v>
      </c>
      <c r="J20" t="s">
        <v>82</v>
      </c>
      <c r="K20" t="s">
        <v>83</v>
      </c>
      <c r="L20" t="s">
        <v>84</v>
      </c>
    </row>
    <row r="21" spans="1:12" x14ac:dyDescent="0.25">
      <c r="A21">
        <v>20</v>
      </c>
      <c r="B21" t="s">
        <v>85</v>
      </c>
      <c r="C21">
        <v>1</v>
      </c>
      <c r="D21" t="s">
        <v>12</v>
      </c>
      <c r="E21">
        <v>1</v>
      </c>
      <c r="F21" t="s">
        <v>12</v>
      </c>
      <c r="G21">
        <v>1</v>
      </c>
      <c r="H21" t="s">
        <v>12</v>
      </c>
      <c r="I21">
        <v>403</v>
      </c>
      <c r="J21" t="s">
        <v>86</v>
      </c>
      <c r="K21" t="s">
        <v>87</v>
      </c>
      <c r="L21" t="s">
        <v>88</v>
      </c>
    </row>
    <row r="22" spans="1:12" x14ac:dyDescent="0.25">
      <c r="A22">
        <v>21</v>
      </c>
      <c r="B22" t="s">
        <v>89</v>
      </c>
      <c r="C22">
        <v>1</v>
      </c>
      <c r="D22" t="s">
        <v>12</v>
      </c>
      <c r="E22">
        <v>1</v>
      </c>
      <c r="F22" t="s">
        <v>12</v>
      </c>
      <c r="G22">
        <v>1</v>
      </c>
      <c r="H22" t="s">
        <v>12</v>
      </c>
      <c r="I22">
        <v>287</v>
      </c>
      <c r="J22" t="s">
        <v>90</v>
      </c>
      <c r="K22" t="s">
        <v>45</v>
      </c>
      <c r="L22" t="s">
        <v>91</v>
      </c>
    </row>
    <row r="23" spans="1:12" x14ac:dyDescent="0.25">
      <c r="A23">
        <v>22</v>
      </c>
      <c r="B23" t="s">
        <v>92</v>
      </c>
      <c r="C23">
        <v>1</v>
      </c>
      <c r="D23" t="s">
        <v>12</v>
      </c>
      <c r="E23">
        <v>1</v>
      </c>
      <c r="F23" t="s">
        <v>12</v>
      </c>
      <c r="G23">
        <v>1</v>
      </c>
      <c r="H23" t="s">
        <v>12</v>
      </c>
      <c r="I23">
        <v>339</v>
      </c>
      <c r="J23" t="s">
        <v>93</v>
      </c>
      <c r="K23" t="s">
        <v>94</v>
      </c>
      <c r="L23" t="s">
        <v>95</v>
      </c>
    </row>
    <row r="24" spans="1:12" x14ac:dyDescent="0.25">
      <c r="A24">
        <v>23</v>
      </c>
      <c r="B24" t="s">
        <v>96</v>
      </c>
      <c r="C24">
        <v>1</v>
      </c>
      <c r="D24" t="s">
        <v>12</v>
      </c>
      <c r="E24">
        <v>1</v>
      </c>
      <c r="F24" t="s">
        <v>12</v>
      </c>
      <c r="G24">
        <v>1</v>
      </c>
      <c r="H24" t="s">
        <v>12</v>
      </c>
      <c r="I24">
        <v>160</v>
      </c>
      <c r="J24" t="s">
        <v>97</v>
      </c>
      <c r="K24" t="s">
        <v>98</v>
      </c>
      <c r="L24" t="s">
        <v>99</v>
      </c>
    </row>
    <row r="25" spans="1:12" x14ac:dyDescent="0.25">
      <c r="A25">
        <v>24</v>
      </c>
      <c r="B25" t="s">
        <v>100</v>
      </c>
      <c r="C25">
        <v>1</v>
      </c>
      <c r="D25" t="s">
        <v>12</v>
      </c>
      <c r="E25">
        <v>1</v>
      </c>
      <c r="F25" t="s">
        <v>12</v>
      </c>
      <c r="G25">
        <v>1</v>
      </c>
      <c r="H25" t="s">
        <v>12</v>
      </c>
      <c r="I25">
        <v>38</v>
      </c>
      <c r="J25" t="s">
        <v>101</v>
      </c>
      <c r="K25" t="s">
        <v>102</v>
      </c>
      <c r="L25" t="s">
        <v>103</v>
      </c>
    </row>
    <row r="26" spans="1:12" x14ac:dyDescent="0.25">
      <c r="A26">
        <v>25</v>
      </c>
      <c r="B26" t="s">
        <v>104</v>
      </c>
      <c r="C26">
        <v>1</v>
      </c>
      <c r="D26" t="s">
        <v>12</v>
      </c>
      <c r="E26">
        <v>1</v>
      </c>
      <c r="F26" t="s">
        <v>12</v>
      </c>
      <c r="G26">
        <v>1</v>
      </c>
      <c r="H26" t="s">
        <v>12</v>
      </c>
      <c r="I26">
        <v>65</v>
      </c>
      <c r="J26" t="s">
        <v>105</v>
      </c>
      <c r="K26" t="s">
        <v>106</v>
      </c>
      <c r="L26" t="s">
        <v>73</v>
      </c>
    </row>
    <row r="27" spans="1:12" x14ac:dyDescent="0.25">
      <c r="A27">
        <v>26</v>
      </c>
      <c r="B27" t="s">
        <v>107</v>
      </c>
      <c r="C27">
        <v>1</v>
      </c>
      <c r="D27" t="s">
        <v>12</v>
      </c>
      <c r="E27">
        <v>1</v>
      </c>
      <c r="F27" t="s">
        <v>12</v>
      </c>
      <c r="G27">
        <v>1</v>
      </c>
      <c r="H27" t="s">
        <v>12</v>
      </c>
      <c r="I27">
        <v>50</v>
      </c>
      <c r="J27" t="s">
        <v>108</v>
      </c>
      <c r="K27" t="s">
        <v>109</v>
      </c>
      <c r="L27" t="s">
        <v>110</v>
      </c>
    </row>
    <row r="28" spans="1:12" x14ac:dyDescent="0.25">
      <c r="A28">
        <v>27</v>
      </c>
      <c r="B28" t="s">
        <v>111</v>
      </c>
      <c r="C28">
        <v>2</v>
      </c>
      <c r="D28" t="s">
        <v>112</v>
      </c>
      <c r="E28">
        <v>2</v>
      </c>
      <c r="F28" t="s">
        <v>112</v>
      </c>
      <c r="G28">
        <v>2</v>
      </c>
      <c r="H28" t="s">
        <v>113</v>
      </c>
      <c r="I28">
        <v>62</v>
      </c>
      <c r="J28" t="s">
        <v>114</v>
      </c>
      <c r="K28" t="s">
        <v>115</v>
      </c>
      <c r="L28" t="s">
        <v>116</v>
      </c>
    </row>
    <row r="29" spans="1:12" x14ac:dyDescent="0.25">
      <c r="A29">
        <v>28</v>
      </c>
      <c r="B29" t="s">
        <v>117</v>
      </c>
      <c r="C29">
        <v>2</v>
      </c>
      <c r="D29" t="s">
        <v>112</v>
      </c>
      <c r="E29">
        <v>2</v>
      </c>
      <c r="F29" t="s">
        <v>112</v>
      </c>
      <c r="G29">
        <v>2</v>
      </c>
      <c r="H29" t="s">
        <v>113</v>
      </c>
      <c r="I29">
        <v>83</v>
      </c>
      <c r="J29" t="s">
        <v>118</v>
      </c>
      <c r="K29" t="s">
        <v>119</v>
      </c>
      <c r="L29" t="s">
        <v>120</v>
      </c>
    </row>
    <row r="30" spans="1:12" x14ac:dyDescent="0.25">
      <c r="A30">
        <v>29</v>
      </c>
      <c r="B30" t="s">
        <v>121</v>
      </c>
      <c r="C30">
        <v>2</v>
      </c>
      <c r="D30" t="s">
        <v>112</v>
      </c>
      <c r="E30">
        <v>2</v>
      </c>
      <c r="F30" t="s">
        <v>112</v>
      </c>
      <c r="G30">
        <v>2</v>
      </c>
      <c r="H30" t="s">
        <v>113</v>
      </c>
      <c r="I30">
        <v>136</v>
      </c>
      <c r="J30" t="s">
        <v>122</v>
      </c>
      <c r="K30" t="s">
        <v>123</v>
      </c>
      <c r="L30" t="s">
        <v>124</v>
      </c>
    </row>
    <row r="31" spans="1:12" x14ac:dyDescent="0.25">
      <c r="A31">
        <v>30</v>
      </c>
      <c r="B31" t="s">
        <v>125</v>
      </c>
      <c r="C31">
        <v>2</v>
      </c>
      <c r="D31" t="s">
        <v>112</v>
      </c>
      <c r="E31">
        <v>2</v>
      </c>
      <c r="F31" t="s">
        <v>112</v>
      </c>
      <c r="G31">
        <v>2</v>
      </c>
      <c r="H31" t="s">
        <v>113</v>
      </c>
      <c r="I31">
        <v>54</v>
      </c>
      <c r="J31" t="s">
        <v>126</v>
      </c>
      <c r="K31" t="s">
        <v>127</v>
      </c>
      <c r="L31" t="s">
        <v>128</v>
      </c>
    </row>
    <row r="32" spans="1:12" x14ac:dyDescent="0.25">
      <c r="A32">
        <v>31</v>
      </c>
      <c r="B32" t="s">
        <v>129</v>
      </c>
      <c r="C32">
        <v>2</v>
      </c>
      <c r="D32" t="s">
        <v>112</v>
      </c>
      <c r="E32">
        <v>2</v>
      </c>
      <c r="F32" t="s">
        <v>112</v>
      </c>
      <c r="G32">
        <v>2</v>
      </c>
      <c r="H32" t="s">
        <v>113</v>
      </c>
      <c r="I32">
        <v>87</v>
      </c>
      <c r="J32" t="s">
        <v>130</v>
      </c>
      <c r="K32" t="s">
        <v>131</v>
      </c>
      <c r="L32" t="s">
        <v>132</v>
      </c>
    </row>
    <row r="33" spans="1:12" x14ac:dyDescent="0.25">
      <c r="A33">
        <v>32</v>
      </c>
      <c r="B33" t="s">
        <v>133</v>
      </c>
      <c r="C33">
        <v>2</v>
      </c>
      <c r="D33" t="s">
        <v>112</v>
      </c>
      <c r="E33">
        <v>2</v>
      </c>
      <c r="F33" t="s">
        <v>112</v>
      </c>
      <c r="G33">
        <v>2</v>
      </c>
      <c r="H33" t="s">
        <v>113</v>
      </c>
      <c r="I33">
        <v>54</v>
      </c>
      <c r="J33" t="s">
        <v>134</v>
      </c>
      <c r="K33" t="s">
        <v>135</v>
      </c>
      <c r="L33" t="s">
        <v>136</v>
      </c>
    </row>
    <row r="34" spans="1:12" x14ac:dyDescent="0.25">
      <c r="A34">
        <v>33</v>
      </c>
      <c r="B34" t="s">
        <v>137</v>
      </c>
      <c r="C34">
        <v>2</v>
      </c>
      <c r="D34" t="s">
        <v>112</v>
      </c>
      <c r="E34">
        <v>2</v>
      </c>
      <c r="F34" t="s">
        <v>112</v>
      </c>
      <c r="G34">
        <v>2</v>
      </c>
      <c r="H34" t="s">
        <v>113</v>
      </c>
      <c r="I34">
        <v>102</v>
      </c>
      <c r="J34" t="s">
        <v>138</v>
      </c>
      <c r="K34" t="s">
        <v>139</v>
      </c>
      <c r="L34" t="s">
        <v>140</v>
      </c>
    </row>
    <row r="35" spans="1:12" x14ac:dyDescent="0.25">
      <c r="A35">
        <v>34</v>
      </c>
      <c r="B35" t="s">
        <v>141</v>
      </c>
      <c r="C35">
        <v>2</v>
      </c>
      <c r="D35" t="s">
        <v>112</v>
      </c>
      <c r="E35">
        <v>2</v>
      </c>
      <c r="F35" t="s">
        <v>112</v>
      </c>
      <c r="G35">
        <v>2</v>
      </c>
      <c r="H35" t="s">
        <v>113</v>
      </c>
      <c r="I35">
        <v>41</v>
      </c>
      <c r="J35" t="s">
        <v>142</v>
      </c>
      <c r="K35" t="s">
        <v>143</v>
      </c>
      <c r="L35" t="s">
        <v>144</v>
      </c>
    </row>
    <row r="36" spans="1:12" x14ac:dyDescent="0.25">
      <c r="A36">
        <v>35</v>
      </c>
      <c r="B36" t="s">
        <v>145</v>
      </c>
      <c r="C36">
        <v>2</v>
      </c>
      <c r="D36" t="s">
        <v>112</v>
      </c>
      <c r="E36">
        <v>2</v>
      </c>
      <c r="F36" t="s">
        <v>112</v>
      </c>
      <c r="G36">
        <v>2</v>
      </c>
      <c r="H36" t="s">
        <v>113</v>
      </c>
      <c r="I36">
        <v>107</v>
      </c>
      <c r="J36" t="s">
        <v>146</v>
      </c>
      <c r="K36" t="s">
        <v>147</v>
      </c>
      <c r="L36" t="s">
        <v>148</v>
      </c>
    </row>
    <row r="37" spans="1:12" x14ac:dyDescent="0.25">
      <c r="A37">
        <v>36</v>
      </c>
      <c r="B37" t="s">
        <v>149</v>
      </c>
      <c r="C37">
        <v>2</v>
      </c>
      <c r="D37" t="s">
        <v>112</v>
      </c>
      <c r="E37">
        <v>2</v>
      </c>
      <c r="F37" t="s">
        <v>112</v>
      </c>
      <c r="G37">
        <v>2</v>
      </c>
      <c r="H37" t="s">
        <v>113</v>
      </c>
      <c r="I37">
        <v>173</v>
      </c>
      <c r="J37" t="s">
        <v>150</v>
      </c>
      <c r="K37" t="s">
        <v>151</v>
      </c>
      <c r="L37" t="s">
        <v>148</v>
      </c>
    </row>
    <row r="38" spans="1:12" x14ac:dyDescent="0.25">
      <c r="A38">
        <v>37</v>
      </c>
      <c r="B38" t="s">
        <v>152</v>
      </c>
      <c r="C38">
        <v>2</v>
      </c>
      <c r="D38" t="s">
        <v>112</v>
      </c>
      <c r="E38">
        <v>2</v>
      </c>
      <c r="F38" t="s">
        <v>112</v>
      </c>
      <c r="G38">
        <v>2</v>
      </c>
      <c r="H38" t="s">
        <v>113</v>
      </c>
      <c r="I38">
        <v>51</v>
      </c>
      <c r="J38" t="s">
        <v>153</v>
      </c>
      <c r="K38" t="s">
        <v>154</v>
      </c>
      <c r="L38" t="s">
        <v>155</v>
      </c>
    </row>
    <row r="39" spans="1:12" x14ac:dyDescent="0.25">
      <c r="A39">
        <v>38</v>
      </c>
      <c r="B39" t="s">
        <v>156</v>
      </c>
      <c r="C39">
        <v>2</v>
      </c>
      <c r="D39" t="s">
        <v>112</v>
      </c>
      <c r="E39">
        <v>2</v>
      </c>
      <c r="F39" t="s">
        <v>112</v>
      </c>
      <c r="G39">
        <v>2</v>
      </c>
      <c r="H39" t="s">
        <v>113</v>
      </c>
      <c r="I39">
        <v>19</v>
      </c>
      <c r="J39" t="s">
        <v>157</v>
      </c>
      <c r="K39" t="s">
        <v>158</v>
      </c>
      <c r="L39" t="s">
        <v>128</v>
      </c>
    </row>
    <row r="40" spans="1:12" x14ac:dyDescent="0.25">
      <c r="A40">
        <v>39</v>
      </c>
      <c r="B40" t="s">
        <v>159</v>
      </c>
      <c r="C40">
        <v>2</v>
      </c>
      <c r="D40" t="s">
        <v>112</v>
      </c>
      <c r="E40">
        <v>2</v>
      </c>
      <c r="F40" t="s">
        <v>112</v>
      </c>
      <c r="G40">
        <v>2</v>
      </c>
      <c r="H40" t="s">
        <v>113</v>
      </c>
      <c r="I40">
        <v>187</v>
      </c>
      <c r="J40" t="s">
        <v>160</v>
      </c>
      <c r="K40" t="s">
        <v>161</v>
      </c>
      <c r="L40" t="s">
        <v>162</v>
      </c>
    </row>
    <row r="41" spans="1:12" x14ac:dyDescent="0.25">
      <c r="A41">
        <v>40</v>
      </c>
      <c r="B41" t="s">
        <v>163</v>
      </c>
      <c r="C41">
        <v>2</v>
      </c>
      <c r="D41" t="s">
        <v>112</v>
      </c>
      <c r="E41">
        <v>2</v>
      </c>
      <c r="F41" t="s">
        <v>112</v>
      </c>
      <c r="G41">
        <v>2</v>
      </c>
      <c r="H41" t="s">
        <v>113</v>
      </c>
      <c r="I41">
        <v>76</v>
      </c>
      <c r="J41" t="s">
        <v>164</v>
      </c>
      <c r="K41" t="s">
        <v>165</v>
      </c>
      <c r="L41" t="s">
        <v>166</v>
      </c>
    </row>
    <row r="42" spans="1:12" x14ac:dyDescent="0.25">
      <c r="A42">
        <v>41</v>
      </c>
      <c r="B42" t="s">
        <v>167</v>
      </c>
      <c r="C42">
        <v>2</v>
      </c>
      <c r="D42" t="s">
        <v>112</v>
      </c>
      <c r="E42">
        <v>2</v>
      </c>
      <c r="F42" t="s">
        <v>112</v>
      </c>
      <c r="G42">
        <v>2</v>
      </c>
      <c r="H42" t="s">
        <v>113</v>
      </c>
      <c r="I42">
        <v>58</v>
      </c>
      <c r="J42" t="s">
        <v>168</v>
      </c>
      <c r="K42" t="s">
        <v>169</v>
      </c>
      <c r="L42" t="s">
        <v>73</v>
      </c>
    </row>
    <row r="43" spans="1:12" x14ac:dyDescent="0.25">
      <c r="A43">
        <v>42</v>
      </c>
      <c r="B43" t="s">
        <v>170</v>
      </c>
      <c r="C43">
        <v>3</v>
      </c>
      <c r="D43" t="s">
        <v>113</v>
      </c>
      <c r="E43">
        <v>3</v>
      </c>
      <c r="F43" t="s">
        <v>113</v>
      </c>
      <c r="G43">
        <v>2</v>
      </c>
      <c r="H43" t="s">
        <v>113</v>
      </c>
      <c r="I43">
        <v>78</v>
      </c>
      <c r="J43" t="s">
        <v>171</v>
      </c>
      <c r="K43" t="s">
        <v>172</v>
      </c>
      <c r="L43" t="s">
        <v>69</v>
      </c>
    </row>
    <row r="44" spans="1:12" x14ac:dyDescent="0.25">
      <c r="A44">
        <v>43</v>
      </c>
      <c r="B44" t="s">
        <v>173</v>
      </c>
      <c r="C44">
        <v>3</v>
      </c>
      <c r="D44" t="s">
        <v>113</v>
      </c>
      <c r="E44">
        <v>3</v>
      </c>
      <c r="F44" t="s">
        <v>113</v>
      </c>
      <c r="G44">
        <v>2</v>
      </c>
      <c r="H44" t="s">
        <v>113</v>
      </c>
      <c r="I44">
        <v>47</v>
      </c>
      <c r="J44" t="s">
        <v>174</v>
      </c>
      <c r="K44" t="s">
        <v>172</v>
      </c>
      <c r="L44" t="s">
        <v>175</v>
      </c>
    </row>
    <row r="45" spans="1:12" x14ac:dyDescent="0.25">
      <c r="A45">
        <v>44</v>
      </c>
      <c r="B45" t="s">
        <v>176</v>
      </c>
      <c r="C45">
        <v>3</v>
      </c>
      <c r="D45" t="s">
        <v>113</v>
      </c>
      <c r="E45">
        <v>3</v>
      </c>
      <c r="F45" t="s">
        <v>113</v>
      </c>
      <c r="G45">
        <v>2</v>
      </c>
      <c r="H45" t="s">
        <v>113</v>
      </c>
      <c r="I45">
        <v>55</v>
      </c>
      <c r="J45" t="s">
        <v>177</v>
      </c>
      <c r="K45" t="s">
        <v>178</v>
      </c>
      <c r="L45" t="s">
        <v>179</v>
      </c>
    </row>
    <row r="46" spans="1:12" x14ac:dyDescent="0.25">
      <c r="A46">
        <v>45</v>
      </c>
      <c r="B46" t="s">
        <v>180</v>
      </c>
      <c r="C46">
        <v>3</v>
      </c>
      <c r="D46" t="s">
        <v>113</v>
      </c>
      <c r="E46">
        <v>3</v>
      </c>
      <c r="F46" t="s">
        <v>113</v>
      </c>
      <c r="G46">
        <v>2</v>
      </c>
      <c r="H46" t="s">
        <v>113</v>
      </c>
      <c r="I46">
        <v>49</v>
      </c>
      <c r="J46" t="s">
        <v>181</v>
      </c>
      <c r="K46" t="s">
        <v>182</v>
      </c>
      <c r="L46" t="s">
        <v>183</v>
      </c>
    </row>
    <row r="47" spans="1:12" x14ac:dyDescent="0.25">
      <c r="A47">
        <v>46</v>
      </c>
      <c r="B47" t="s">
        <v>184</v>
      </c>
      <c r="C47">
        <v>3</v>
      </c>
      <c r="D47" t="s">
        <v>113</v>
      </c>
      <c r="E47">
        <v>3</v>
      </c>
      <c r="F47" t="s">
        <v>113</v>
      </c>
      <c r="G47">
        <v>2</v>
      </c>
      <c r="H47" t="s">
        <v>113</v>
      </c>
      <c r="I47">
        <v>48</v>
      </c>
      <c r="J47" t="s">
        <v>185</v>
      </c>
      <c r="K47" t="s">
        <v>186</v>
      </c>
      <c r="L47" t="s">
        <v>187</v>
      </c>
    </row>
    <row r="48" spans="1:12" x14ac:dyDescent="0.25">
      <c r="A48">
        <v>47</v>
      </c>
      <c r="B48" t="s">
        <v>188</v>
      </c>
      <c r="C48">
        <v>4</v>
      </c>
      <c r="D48" t="s">
        <v>189</v>
      </c>
      <c r="E48">
        <v>4</v>
      </c>
      <c r="F48" t="s">
        <v>189</v>
      </c>
      <c r="G48">
        <v>3</v>
      </c>
      <c r="H48" t="s">
        <v>189</v>
      </c>
      <c r="I48">
        <v>155</v>
      </c>
      <c r="J48" t="s">
        <v>190</v>
      </c>
      <c r="K48" t="s">
        <v>191</v>
      </c>
      <c r="L48" t="s">
        <v>192</v>
      </c>
    </row>
    <row r="49" spans="1:12" x14ac:dyDescent="0.25">
      <c r="A49">
        <v>48</v>
      </c>
      <c r="B49" t="s">
        <v>193</v>
      </c>
      <c r="C49">
        <v>4</v>
      </c>
      <c r="D49" t="s">
        <v>189</v>
      </c>
      <c r="E49">
        <v>4</v>
      </c>
      <c r="F49" t="s">
        <v>189</v>
      </c>
      <c r="G49">
        <v>3</v>
      </c>
      <c r="H49" t="s">
        <v>189</v>
      </c>
      <c r="I49">
        <v>244</v>
      </c>
      <c r="J49" t="s">
        <v>194</v>
      </c>
      <c r="K49" t="s">
        <v>195</v>
      </c>
      <c r="L49" t="s">
        <v>196</v>
      </c>
    </row>
    <row r="50" spans="1:12" x14ac:dyDescent="0.25">
      <c r="A50">
        <v>49</v>
      </c>
      <c r="B50" t="s">
        <v>197</v>
      </c>
      <c r="C50">
        <v>4</v>
      </c>
      <c r="D50" t="s">
        <v>189</v>
      </c>
      <c r="E50">
        <v>4</v>
      </c>
      <c r="F50" t="s">
        <v>189</v>
      </c>
      <c r="G50">
        <v>3</v>
      </c>
      <c r="H50" t="s">
        <v>189</v>
      </c>
      <c r="I50">
        <v>142</v>
      </c>
      <c r="J50" t="s">
        <v>198</v>
      </c>
      <c r="K50" t="s">
        <v>199</v>
      </c>
      <c r="L50" t="s">
        <v>200</v>
      </c>
    </row>
    <row r="51" spans="1:12" x14ac:dyDescent="0.25">
      <c r="A51">
        <v>50</v>
      </c>
      <c r="B51" t="s">
        <v>201</v>
      </c>
      <c r="C51">
        <v>4</v>
      </c>
      <c r="D51" t="s">
        <v>189</v>
      </c>
      <c r="E51">
        <v>4</v>
      </c>
      <c r="F51" t="s">
        <v>189</v>
      </c>
      <c r="G51">
        <v>3</v>
      </c>
      <c r="H51" t="s">
        <v>189</v>
      </c>
      <c r="I51">
        <v>329</v>
      </c>
      <c r="J51" t="s">
        <v>202</v>
      </c>
      <c r="K51" t="s">
        <v>203</v>
      </c>
      <c r="L51" t="s">
        <v>204</v>
      </c>
    </row>
    <row r="52" spans="1:12" x14ac:dyDescent="0.25">
      <c r="A52">
        <v>51</v>
      </c>
      <c r="B52" t="s">
        <v>205</v>
      </c>
      <c r="C52">
        <v>4</v>
      </c>
      <c r="D52" t="s">
        <v>189</v>
      </c>
      <c r="E52">
        <v>4</v>
      </c>
      <c r="F52" t="s">
        <v>189</v>
      </c>
      <c r="G52">
        <v>3</v>
      </c>
      <c r="H52" t="s">
        <v>189</v>
      </c>
      <c r="I52">
        <v>44</v>
      </c>
      <c r="J52" t="s">
        <v>206</v>
      </c>
      <c r="K52" t="s">
        <v>207</v>
      </c>
      <c r="L52" t="s">
        <v>208</v>
      </c>
    </row>
    <row r="53" spans="1:12" x14ac:dyDescent="0.25">
      <c r="A53">
        <v>52</v>
      </c>
      <c r="B53" t="s">
        <v>209</v>
      </c>
      <c r="C53">
        <v>4</v>
      </c>
      <c r="D53" t="s">
        <v>189</v>
      </c>
      <c r="E53">
        <v>4</v>
      </c>
      <c r="F53" t="s">
        <v>189</v>
      </c>
      <c r="G53">
        <v>3</v>
      </c>
      <c r="H53" t="s">
        <v>189</v>
      </c>
      <c r="I53">
        <v>181</v>
      </c>
      <c r="J53" t="s">
        <v>210</v>
      </c>
      <c r="K53" t="s">
        <v>211</v>
      </c>
      <c r="L53" t="s">
        <v>212</v>
      </c>
    </row>
    <row r="54" spans="1:12" x14ac:dyDescent="0.25">
      <c r="A54">
        <v>53</v>
      </c>
      <c r="B54" t="s">
        <v>213</v>
      </c>
      <c r="C54">
        <v>4</v>
      </c>
      <c r="D54" t="s">
        <v>189</v>
      </c>
      <c r="E54">
        <v>4</v>
      </c>
      <c r="F54" t="s">
        <v>189</v>
      </c>
      <c r="G54">
        <v>3</v>
      </c>
      <c r="H54" t="s">
        <v>189</v>
      </c>
      <c r="I54">
        <v>49</v>
      </c>
      <c r="J54" t="s">
        <v>214</v>
      </c>
      <c r="K54" t="s">
        <v>215</v>
      </c>
      <c r="L54" t="s">
        <v>216</v>
      </c>
    </row>
    <row r="55" spans="1:12" x14ac:dyDescent="0.25">
      <c r="A55">
        <v>54</v>
      </c>
      <c r="B55" t="s">
        <v>217</v>
      </c>
      <c r="C55">
        <v>4</v>
      </c>
      <c r="D55" t="s">
        <v>189</v>
      </c>
      <c r="E55">
        <v>4</v>
      </c>
      <c r="F55" t="s">
        <v>189</v>
      </c>
      <c r="G55">
        <v>3</v>
      </c>
      <c r="H55" t="s">
        <v>189</v>
      </c>
      <c r="I55">
        <v>121</v>
      </c>
      <c r="J55" t="s">
        <v>218</v>
      </c>
      <c r="K55" t="s">
        <v>219</v>
      </c>
      <c r="L55" t="s">
        <v>220</v>
      </c>
    </row>
    <row r="56" spans="1:12" x14ac:dyDescent="0.25">
      <c r="A56">
        <v>55</v>
      </c>
      <c r="B56" t="s">
        <v>221</v>
      </c>
      <c r="C56">
        <v>4</v>
      </c>
      <c r="D56" t="s">
        <v>189</v>
      </c>
      <c r="E56">
        <v>4</v>
      </c>
      <c r="F56" t="s">
        <v>189</v>
      </c>
      <c r="G56">
        <v>3</v>
      </c>
      <c r="H56" t="s">
        <v>189</v>
      </c>
      <c r="I56">
        <v>440</v>
      </c>
      <c r="J56" t="s">
        <v>222</v>
      </c>
      <c r="K56" t="s">
        <v>223</v>
      </c>
      <c r="L56" t="s">
        <v>224</v>
      </c>
    </row>
    <row r="57" spans="1:12" x14ac:dyDescent="0.25">
      <c r="A57">
        <v>56</v>
      </c>
      <c r="B57" t="s">
        <v>225</v>
      </c>
      <c r="C57">
        <v>4</v>
      </c>
      <c r="D57" t="s">
        <v>189</v>
      </c>
      <c r="E57">
        <v>4</v>
      </c>
      <c r="F57" t="s">
        <v>189</v>
      </c>
      <c r="G57">
        <v>3</v>
      </c>
      <c r="H57" t="s">
        <v>189</v>
      </c>
      <c r="I57">
        <v>843</v>
      </c>
      <c r="J57" t="s">
        <v>226</v>
      </c>
      <c r="K57" t="s">
        <v>227</v>
      </c>
      <c r="L57" t="s">
        <v>228</v>
      </c>
    </row>
    <row r="58" spans="1:12" x14ac:dyDescent="0.25">
      <c r="A58">
        <v>57</v>
      </c>
      <c r="B58" t="s">
        <v>229</v>
      </c>
      <c r="C58">
        <v>4</v>
      </c>
      <c r="D58" t="s">
        <v>189</v>
      </c>
      <c r="E58">
        <v>4</v>
      </c>
      <c r="F58" t="s">
        <v>189</v>
      </c>
      <c r="G58">
        <v>3</v>
      </c>
      <c r="H58" t="s">
        <v>189</v>
      </c>
      <c r="I58">
        <v>75</v>
      </c>
      <c r="J58" t="s">
        <v>230</v>
      </c>
      <c r="K58" t="s">
        <v>215</v>
      </c>
      <c r="L58" t="s">
        <v>231</v>
      </c>
    </row>
    <row r="59" spans="1:12" x14ac:dyDescent="0.25">
      <c r="A59">
        <v>58</v>
      </c>
      <c r="B59" t="s">
        <v>232</v>
      </c>
      <c r="C59">
        <v>4</v>
      </c>
      <c r="D59" t="s">
        <v>189</v>
      </c>
      <c r="E59">
        <v>4</v>
      </c>
      <c r="F59" t="s">
        <v>189</v>
      </c>
      <c r="G59">
        <v>3</v>
      </c>
      <c r="H59" t="s">
        <v>189</v>
      </c>
      <c r="I59">
        <v>242</v>
      </c>
      <c r="J59" t="s">
        <v>233</v>
      </c>
      <c r="K59" t="s">
        <v>234</v>
      </c>
      <c r="L59" t="s">
        <v>235</v>
      </c>
    </row>
    <row r="60" spans="1:12" x14ac:dyDescent="0.25">
      <c r="A60">
        <v>59</v>
      </c>
      <c r="B60" t="s">
        <v>236</v>
      </c>
      <c r="C60">
        <v>4</v>
      </c>
      <c r="D60" t="s">
        <v>189</v>
      </c>
      <c r="E60">
        <v>4</v>
      </c>
      <c r="F60" t="s">
        <v>189</v>
      </c>
      <c r="G60">
        <v>3</v>
      </c>
      <c r="H60" t="s">
        <v>189</v>
      </c>
      <c r="I60">
        <v>356</v>
      </c>
      <c r="J60" t="s">
        <v>237</v>
      </c>
      <c r="K60" t="s">
        <v>238</v>
      </c>
      <c r="L60" t="s">
        <v>239</v>
      </c>
    </row>
    <row r="61" spans="1:12" x14ac:dyDescent="0.25">
      <c r="A61">
        <v>60</v>
      </c>
      <c r="B61" t="s">
        <v>240</v>
      </c>
      <c r="C61">
        <v>4</v>
      </c>
      <c r="D61" t="s">
        <v>189</v>
      </c>
      <c r="E61">
        <v>4</v>
      </c>
      <c r="F61" t="s">
        <v>189</v>
      </c>
      <c r="G61">
        <v>3</v>
      </c>
      <c r="H61" t="s">
        <v>189</v>
      </c>
      <c r="I61">
        <v>151</v>
      </c>
      <c r="J61" t="s">
        <v>241</v>
      </c>
      <c r="K61" t="s">
        <v>242</v>
      </c>
      <c r="L61" t="s">
        <v>243</v>
      </c>
    </row>
    <row r="62" spans="1:12" x14ac:dyDescent="0.25">
      <c r="A62">
        <v>61</v>
      </c>
      <c r="B62" t="s">
        <v>244</v>
      </c>
      <c r="C62">
        <v>4</v>
      </c>
      <c r="D62" t="s">
        <v>189</v>
      </c>
      <c r="E62">
        <v>4</v>
      </c>
      <c r="F62" t="s">
        <v>189</v>
      </c>
      <c r="G62">
        <v>3</v>
      </c>
      <c r="H62" t="s">
        <v>189</v>
      </c>
      <c r="I62">
        <v>200</v>
      </c>
      <c r="J62" t="s">
        <v>245</v>
      </c>
      <c r="K62" t="s">
        <v>246</v>
      </c>
      <c r="L62" t="s">
        <v>247</v>
      </c>
    </row>
    <row r="63" spans="1:12" x14ac:dyDescent="0.25">
      <c r="A63">
        <v>62</v>
      </c>
      <c r="B63" t="s">
        <v>248</v>
      </c>
      <c r="C63">
        <v>4</v>
      </c>
      <c r="D63" t="s">
        <v>189</v>
      </c>
      <c r="E63">
        <v>4</v>
      </c>
      <c r="F63" t="s">
        <v>189</v>
      </c>
      <c r="G63">
        <v>3</v>
      </c>
      <c r="H63" t="s">
        <v>189</v>
      </c>
      <c r="I63">
        <v>103</v>
      </c>
      <c r="J63" t="s">
        <v>249</v>
      </c>
      <c r="K63" t="s">
        <v>250</v>
      </c>
      <c r="L63" t="s">
        <v>251</v>
      </c>
    </row>
    <row r="64" spans="1:12" x14ac:dyDescent="0.25">
      <c r="A64">
        <v>63</v>
      </c>
      <c r="B64" t="s">
        <v>252</v>
      </c>
      <c r="C64">
        <v>4</v>
      </c>
      <c r="D64" t="s">
        <v>189</v>
      </c>
      <c r="E64">
        <v>4</v>
      </c>
      <c r="F64" t="s">
        <v>189</v>
      </c>
      <c r="G64">
        <v>3</v>
      </c>
      <c r="H64" t="s">
        <v>189</v>
      </c>
      <c r="I64">
        <v>164</v>
      </c>
      <c r="J64" t="s">
        <v>253</v>
      </c>
      <c r="K64" t="s">
        <v>254</v>
      </c>
      <c r="L64" t="s">
        <v>255</v>
      </c>
    </row>
    <row r="65" spans="1:12" x14ac:dyDescent="0.25">
      <c r="A65">
        <v>64</v>
      </c>
      <c r="B65" t="s">
        <v>256</v>
      </c>
      <c r="C65">
        <v>4</v>
      </c>
      <c r="D65" t="s">
        <v>189</v>
      </c>
      <c r="E65">
        <v>4</v>
      </c>
      <c r="F65" t="s">
        <v>189</v>
      </c>
      <c r="G65">
        <v>3</v>
      </c>
      <c r="H65" t="s">
        <v>189</v>
      </c>
      <c r="I65">
        <v>56</v>
      </c>
      <c r="J65" t="s">
        <v>257</v>
      </c>
      <c r="K65" t="s">
        <v>258</v>
      </c>
      <c r="L65" t="s">
        <v>259</v>
      </c>
    </row>
    <row r="66" spans="1:12" x14ac:dyDescent="0.25">
      <c r="A66">
        <v>65</v>
      </c>
      <c r="B66" t="s">
        <v>260</v>
      </c>
      <c r="C66">
        <v>4</v>
      </c>
      <c r="D66" t="s">
        <v>189</v>
      </c>
      <c r="E66">
        <v>4</v>
      </c>
      <c r="F66" t="s">
        <v>189</v>
      </c>
      <c r="G66">
        <v>3</v>
      </c>
      <c r="H66" t="s">
        <v>189</v>
      </c>
      <c r="I66">
        <v>35</v>
      </c>
      <c r="J66" t="s">
        <v>261</v>
      </c>
      <c r="K66" t="s">
        <v>262</v>
      </c>
      <c r="L66" t="s">
        <v>263</v>
      </c>
    </row>
    <row r="67" spans="1:12" x14ac:dyDescent="0.25">
      <c r="A67">
        <v>66</v>
      </c>
      <c r="B67" t="s">
        <v>264</v>
      </c>
      <c r="C67">
        <v>4</v>
      </c>
      <c r="D67" t="s">
        <v>189</v>
      </c>
      <c r="E67">
        <v>4</v>
      </c>
      <c r="F67" t="s">
        <v>189</v>
      </c>
      <c r="G67">
        <v>3</v>
      </c>
      <c r="H67" t="s">
        <v>189</v>
      </c>
      <c r="I67">
        <v>73</v>
      </c>
      <c r="J67" t="s">
        <v>265</v>
      </c>
      <c r="K67" t="s">
        <v>266</v>
      </c>
      <c r="L67" t="s">
        <v>267</v>
      </c>
    </row>
    <row r="68" spans="1:12" x14ac:dyDescent="0.25">
      <c r="A68">
        <v>67</v>
      </c>
      <c r="B68" t="s">
        <v>268</v>
      </c>
      <c r="C68">
        <v>4</v>
      </c>
      <c r="D68" t="s">
        <v>189</v>
      </c>
      <c r="E68">
        <v>4</v>
      </c>
      <c r="F68" t="s">
        <v>189</v>
      </c>
      <c r="G68">
        <v>3</v>
      </c>
      <c r="H68" t="s">
        <v>189</v>
      </c>
      <c r="I68">
        <v>245</v>
      </c>
      <c r="J68" t="s">
        <v>269</v>
      </c>
      <c r="K68" t="s">
        <v>270</v>
      </c>
      <c r="L68" t="s">
        <v>271</v>
      </c>
    </row>
    <row r="69" spans="1:12" x14ac:dyDescent="0.25">
      <c r="A69">
        <v>68</v>
      </c>
      <c r="B69" t="s">
        <v>272</v>
      </c>
      <c r="C69">
        <v>4</v>
      </c>
      <c r="D69" t="s">
        <v>189</v>
      </c>
      <c r="E69">
        <v>4</v>
      </c>
      <c r="F69" t="s">
        <v>189</v>
      </c>
      <c r="G69">
        <v>3</v>
      </c>
      <c r="H69" t="s">
        <v>189</v>
      </c>
      <c r="I69">
        <v>411</v>
      </c>
      <c r="J69" t="s">
        <v>273</v>
      </c>
      <c r="K69" t="s">
        <v>274</v>
      </c>
      <c r="L69" t="s">
        <v>275</v>
      </c>
    </row>
    <row r="70" spans="1:12" x14ac:dyDescent="0.25">
      <c r="A70">
        <v>69</v>
      </c>
      <c r="B70" t="s">
        <v>276</v>
      </c>
      <c r="C70">
        <v>4</v>
      </c>
      <c r="D70" t="s">
        <v>189</v>
      </c>
      <c r="E70">
        <v>4</v>
      </c>
      <c r="F70" t="s">
        <v>189</v>
      </c>
      <c r="G70">
        <v>3</v>
      </c>
      <c r="H70" t="s">
        <v>189</v>
      </c>
      <c r="I70">
        <v>158</v>
      </c>
      <c r="J70" t="s">
        <v>277</v>
      </c>
      <c r="K70" t="s">
        <v>278</v>
      </c>
      <c r="L70" t="s">
        <v>279</v>
      </c>
    </row>
    <row r="71" spans="1:12" x14ac:dyDescent="0.25">
      <c r="A71">
        <v>70</v>
      </c>
      <c r="B71" t="s">
        <v>280</v>
      </c>
      <c r="C71">
        <v>4</v>
      </c>
      <c r="D71" t="s">
        <v>189</v>
      </c>
      <c r="E71">
        <v>4</v>
      </c>
      <c r="F71" t="s">
        <v>189</v>
      </c>
      <c r="G71">
        <v>3</v>
      </c>
      <c r="H71" t="s">
        <v>189</v>
      </c>
      <c r="I71">
        <v>76</v>
      </c>
      <c r="J71" t="s">
        <v>281</v>
      </c>
      <c r="K71" t="s">
        <v>282</v>
      </c>
      <c r="L71" t="s">
        <v>283</v>
      </c>
    </row>
    <row r="72" spans="1:12" x14ac:dyDescent="0.25">
      <c r="A72">
        <v>71</v>
      </c>
      <c r="B72" t="s">
        <v>284</v>
      </c>
      <c r="C72">
        <v>4</v>
      </c>
      <c r="D72" t="s">
        <v>189</v>
      </c>
      <c r="E72">
        <v>4</v>
      </c>
      <c r="F72" t="s">
        <v>189</v>
      </c>
      <c r="G72">
        <v>3</v>
      </c>
      <c r="H72" t="s">
        <v>189</v>
      </c>
      <c r="I72">
        <v>41</v>
      </c>
      <c r="J72" t="s">
        <v>285</v>
      </c>
      <c r="K72" t="s">
        <v>286</v>
      </c>
      <c r="L72" t="s">
        <v>287</v>
      </c>
    </row>
    <row r="73" spans="1:12" x14ac:dyDescent="0.25">
      <c r="A73">
        <v>72</v>
      </c>
      <c r="B73" t="s">
        <v>288</v>
      </c>
      <c r="C73">
        <v>4</v>
      </c>
      <c r="D73" t="s">
        <v>189</v>
      </c>
      <c r="E73">
        <v>4</v>
      </c>
      <c r="F73" t="s">
        <v>189</v>
      </c>
      <c r="G73">
        <v>3</v>
      </c>
      <c r="H73" t="s">
        <v>189</v>
      </c>
      <c r="I73">
        <v>278</v>
      </c>
      <c r="J73" t="s">
        <v>289</v>
      </c>
      <c r="K73" t="s">
        <v>290</v>
      </c>
      <c r="L73" t="s">
        <v>291</v>
      </c>
    </row>
    <row r="74" spans="1:12" x14ac:dyDescent="0.25">
      <c r="A74">
        <v>73</v>
      </c>
      <c r="B74" t="s">
        <v>292</v>
      </c>
      <c r="C74">
        <v>4</v>
      </c>
      <c r="D74" t="s">
        <v>189</v>
      </c>
      <c r="E74">
        <v>4</v>
      </c>
      <c r="F74" t="s">
        <v>189</v>
      </c>
      <c r="G74">
        <v>3</v>
      </c>
      <c r="H74" t="s">
        <v>189</v>
      </c>
      <c r="I74">
        <v>327</v>
      </c>
      <c r="J74" t="s">
        <v>293</v>
      </c>
      <c r="K74" t="s">
        <v>294</v>
      </c>
      <c r="L74" t="s">
        <v>295</v>
      </c>
    </row>
    <row r="75" spans="1:12" x14ac:dyDescent="0.25">
      <c r="A75">
        <v>74</v>
      </c>
      <c r="B75" t="s">
        <v>296</v>
      </c>
      <c r="C75">
        <v>5</v>
      </c>
      <c r="D75" t="s">
        <v>297</v>
      </c>
      <c r="E75">
        <v>5</v>
      </c>
      <c r="F75" t="s">
        <v>297</v>
      </c>
      <c r="G75">
        <v>4</v>
      </c>
      <c r="H75" t="s">
        <v>298</v>
      </c>
      <c r="I75">
        <v>86</v>
      </c>
      <c r="J75" t="s">
        <v>299</v>
      </c>
      <c r="K75" t="s">
        <v>300</v>
      </c>
      <c r="L75" t="s">
        <v>301</v>
      </c>
    </row>
    <row r="76" spans="1:12" x14ac:dyDescent="0.25">
      <c r="A76">
        <v>75</v>
      </c>
      <c r="B76" t="s">
        <v>302</v>
      </c>
      <c r="C76">
        <v>5</v>
      </c>
      <c r="D76" t="s">
        <v>297</v>
      </c>
      <c r="E76">
        <v>5</v>
      </c>
      <c r="F76" t="s">
        <v>297</v>
      </c>
      <c r="G76">
        <v>4</v>
      </c>
      <c r="H76" t="s">
        <v>298</v>
      </c>
      <c r="I76">
        <v>42</v>
      </c>
      <c r="J76" t="s">
        <v>303</v>
      </c>
      <c r="K76" t="s">
        <v>304</v>
      </c>
      <c r="L76" t="s">
        <v>305</v>
      </c>
    </row>
    <row r="77" spans="1:12" x14ac:dyDescent="0.25">
      <c r="A77">
        <v>76</v>
      </c>
      <c r="B77" t="s">
        <v>306</v>
      </c>
      <c r="C77">
        <v>5</v>
      </c>
      <c r="D77" t="s">
        <v>297</v>
      </c>
      <c r="E77">
        <v>5</v>
      </c>
      <c r="F77" t="s">
        <v>297</v>
      </c>
      <c r="G77">
        <v>4</v>
      </c>
      <c r="H77" t="s">
        <v>298</v>
      </c>
      <c r="I77">
        <v>411</v>
      </c>
      <c r="J77" t="s">
        <v>307</v>
      </c>
      <c r="K77" t="s">
        <v>308</v>
      </c>
      <c r="L77" t="s">
        <v>309</v>
      </c>
    </row>
    <row r="78" spans="1:12" x14ac:dyDescent="0.25">
      <c r="A78">
        <v>77</v>
      </c>
      <c r="B78" t="s">
        <v>310</v>
      </c>
      <c r="C78">
        <v>5</v>
      </c>
      <c r="D78" t="s">
        <v>297</v>
      </c>
      <c r="E78">
        <v>5</v>
      </c>
      <c r="F78" t="s">
        <v>297</v>
      </c>
      <c r="G78">
        <v>4</v>
      </c>
      <c r="H78" t="s">
        <v>298</v>
      </c>
      <c r="I78">
        <v>37</v>
      </c>
      <c r="J78" t="s">
        <v>311</v>
      </c>
      <c r="K78" t="s">
        <v>312</v>
      </c>
      <c r="L78" t="s">
        <v>313</v>
      </c>
    </row>
    <row r="79" spans="1:12" x14ac:dyDescent="0.25">
      <c r="A79">
        <v>78</v>
      </c>
      <c r="B79" t="s">
        <v>314</v>
      </c>
      <c r="C79">
        <v>5</v>
      </c>
      <c r="D79" t="s">
        <v>297</v>
      </c>
      <c r="E79">
        <v>5</v>
      </c>
      <c r="F79" t="s">
        <v>297</v>
      </c>
      <c r="G79">
        <v>4</v>
      </c>
      <c r="H79" t="s">
        <v>298</v>
      </c>
      <c r="I79">
        <v>42</v>
      </c>
      <c r="J79" t="s">
        <v>315</v>
      </c>
      <c r="K79" t="s">
        <v>316</v>
      </c>
      <c r="L79" t="s">
        <v>317</v>
      </c>
    </row>
    <row r="80" spans="1:12" x14ac:dyDescent="0.25">
      <c r="A80">
        <v>79</v>
      </c>
      <c r="B80" t="s">
        <v>318</v>
      </c>
      <c r="C80">
        <v>5</v>
      </c>
      <c r="D80" t="s">
        <v>297</v>
      </c>
      <c r="E80">
        <v>5</v>
      </c>
      <c r="F80" t="s">
        <v>297</v>
      </c>
      <c r="G80">
        <v>4</v>
      </c>
      <c r="H80" t="s">
        <v>298</v>
      </c>
      <c r="I80">
        <v>414</v>
      </c>
      <c r="J80" t="s">
        <v>319</v>
      </c>
      <c r="K80" t="s">
        <v>320</v>
      </c>
      <c r="L80" t="s">
        <v>321</v>
      </c>
    </row>
    <row r="81" spans="1:12" x14ac:dyDescent="0.25">
      <c r="A81">
        <v>80</v>
      </c>
      <c r="B81" t="s">
        <v>322</v>
      </c>
      <c r="C81">
        <v>5</v>
      </c>
      <c r="D81" t="s">
        <v>297</v>
      </c>
      <c r="E81">
        <v>5</v>
      </c>
      <c r="F81" t="s">
        <v>297</v>
      </c>
      <c r="G81">
        <v>4</v>
      </c>
      <c r="H81" t="s">
        <v>298</v>
      </c>
      <c r="I81">
        <v>169</v>
      </c>
      <c r="J81" t="s">
        <v>323</v>
      </c>
      <c r="K81" t="s">
        <v>324</v>
      </c>
      <c r="L81" t="s">
        <v>325</v>
      </c>
    </row>
    <row r="82" spans="1:12" x14ac:dyDescent="0.25">
      <c r="A82">
        <v>81</v>
      </c>
      <c r="B82" t="s">
        <v>326</v>
      </c>
      <c r="C82">
        <v>5</v>
      </c>
      <c r="D82" t="s">
        <v>297</v>
      </c>
      <c r="E82">
        <v>5</v>
      </c>
      <c r="F82" t="s">
        <v>297</v>
      </c>
      <c r="G82">
        <v>4</v>
      </c>
      <c r="H82" t="s">
        <v>298</v>
      </c>
      <c r="I82">
        <v>21</v>
      </c>
      <c r="J82" t="s">
        <v>327</v>
      </c>
      <c r="K82" t="s">
        <v>328</v>
      </c>
      <c r="L82" t="s">
        <v>329</v>
      </c>
    </row>
    <row r="83" spans="1:12" x14ac:dyDescent="0.25">
      <c r="A83">
        <v>82</v>
      </c>
      <c r="B83" t="s">
        <v>330</v>
      </c>
      <c r="C83">
        <v>5</v>
      </c>
      <c r="D83" t="s">
        <v>297</v>
      </c>
      <c r="E83">
        <v>5</v>
      </c>
      <c r="F83" t="s">
        <v>297</v>
      </c>
      <c r="G83">
        <v>4</v>
      </c>
      <c r="H83" t="s">
        <v>298</v>
      </c>
      <c r="I83">
        <v>281</v>
      </c>
      <c r="J83" t="s">
        <v>331</v>
      </c>
      <c r="K83" t="s">
        <v>332</v>
      </c>
      <c r="L83" t="s">
        <v>333</v>
      </c>
    </row>
    <row r="84" spans="1:12" x14ac:dyDescent="0.25">
      <c r="A84">
        <v>83</v>
      </c>
      <c r="B84" t="s">
        <v>334</v>
      </c>
      <c r="C84">
        <v>5</v>
      </c>
      <c r="D84" t="s">
        <v>297</v>
      </c>
      <c r="E84">
        <v>5</v>
      </c>
      <c r="F84" t="s">
        <v>297</v>
      </c>
      <c r="G84">
        <v>4</v>
      </c>
      <c r="H84" t="s">
        <v>298</v>
      </c>
      <c r="I84">
        <v>35</v>
      </c>
      <c r="J84" t="s">
        <v>335</v>
      </c>
      <c r="K84" t="s">
        <v>336</v>
      </c>
      <c r="L84" t="s">
        <v>337</v>
      </c>
    </row>
    <row r="85" spans="1:12" x14ac:dyDescent="0.25">
      <c r="A85">
        <v>84</v>
      </c>
      <c r="B85" t="s">
        <v>338</v>
      </c>
      <c r="C85">
        <v>5</v>
      </c>
      <c r="D85" t="s">
        <v>297</v>
      </c>
      <c r="E85">
        <v>5</v>
      </c>
      <c r="F85" t="s">
        <v>297</v>
      </c>
      <c r="G85">
        <v>4</v>
      </c>
      <c r="H85" t="s">
        <v>298</v>
      </c>
      <c r="I85">
        <v>173</v>
      </c>
      <c r="J85" t="s">
        <v>339</v>
      </c>
      <c r="K85" t="s">
        <v>340</v>
      </c>
      <c r="L85" t="s">
        <v>341</v>
      </c>
    </row>
    <row r="86" spans="1:12" x14ac:dyDescent="0.25">
      <c r="A86">
        <v>85</v>
      </c>
      <c r="B86" t="s">
        <v>342</v>
      </c>
      <c r="C86">
        <v>5</v>
      </c>
      <c r="D86" t="s">
        <v>297</v>
      </c>
      <c r="E86">
        <v>5</v>
      </c>
      <c r="F86" t="s">
        <v>297</v>
      </c>
      <c r="G86">
        <v>4</v>
      </c>
      <c r="H86" t="s">
        <v>298</v>
      </c>
      <c r="I86">
        <v>12</v>
      </c>
      <c r="J86" t="s">
        <v>343</v>
      </c>
      <c r="K86" t="s">
        <v>344</v>
      </c>
      <c r="L86" t="s">
        <v>345</v>
      </c>
    </row>
    <row r="87" spans="1:12" x14ac:dyDescent="0.25">
      <c r="A87">
        <v>86</v>
      </c>
      <c r="B87" t="s">
        <v>346</v>
      </c>
      <c r="C87">
        <v>5</v>
      </c>
      <c r="D87" t="s">
        <v>297</v>
      </c>
      <c r="E87">
        <v>5</v>
      </c>
      <c r="F87" t="s">
        <v>297</v>
      </c>
      <c r="G87">
        <v>4</v>
      </c>
      <c r="H87" t="s">
        <v>298</v>
      </c>
      <c r="I87">
        <v>56</v>
      </c>
      <c r="J87" t="s">
        <v>347</v>
      </c>
      <c r="K87" t="s">
        <v>348</v>
      </c>
      <c r="L87" t="s">
        <v>349</v>
      </c>
    </row>
    <row r="88" spans="1:12" x14ac:dyDescent="0.25">
      <c r="A88">
        <v>87</v>
      </c>
      <c r="B88" t="s">
        <v>350</v>
      </c>
      <c r="C88">
        <v>5</v>
      </c>
      <c r="D88" t="s">
        <v>297</v>
      </c>
      <c r="E88">
        <v>5</v>
      </c>
      <c r="F88" t="s">
        <v>297</v>
      </c>
      <c r="G88">
        <v>4</v>
      </c>
      <c r="H88" t="s">
        <v>298</v>
      </c>
      <c r="I88">
        <v>75</v>
      </c>
      <c r="J88" t="s">
        <v>351</v>
      </c>
      <c r="K88" t="s">
        <v>352</v>
      </c>
      <c r="L88" t="s">
        <v>353</v>
      </c>
    </row>
    <row r="89" spans="1:12" x14ac:dyDescent="0.25">
      <c r="A89">
        <v>88</v>
      </c>
      <c r="B89" t="s">
        <v>354</v>
      </c>
      <c r="C89">
        <v>5</v>
      </c>
      <c r="D89" t="s">
        <v>297</v>
      </c>
      <c r="E89">
        <v>5</v>
      </c>
      <c r="F89" t="s">
        <v>297</v>
      </c>
      <c r="G89">
        <v>4</v>
      </c>
      <c r="H89" t="s">
        <v>298</v>
      </c>
      <c r="I89">
        <v>42</v>
      </c>
      <c r="J89" t="s">
        <v>355</v>
      </c>
      <c r="K89" t="s">
        <v>320</v>
      </c>
      <c r="L89" t="s">
        <v>356</v>
      </c>
    </row>
    <row r="90" spans="1:12" x14ac:dyDescent="0.25">
      <c r="A90">
        <v>89</v>
      </c>
      <c r="B90" t="s">
        <v>357</v>
      </c>
      <c r="C90">
        <v>5</v>
      </c>
      <c r="D90" t="s">
        <v>297</v>
      </c>
      <c r="E90">
        <v>5</v>
      </c>
      <c r="F90" t="s">
        <v>297</v>
      </c>
      <c r="G90">
        <v>4</v>
      </c>
      <c r="H90" t="s">
        <v>298</v>
      </c>
      <c r="I90">
        <v>47</v>
      </c>
      <c r="J90" t="s">
        <v>358</v>
      </c>
      <c r="K90" t="s">
        <v>359</v>
      </c>
      <c r="L90" t="s">
        <v>360</v>
      </c>
    </row>
    <row r="91" spans="1:12" x14ac:dyDescent="0.25">
      <c r="A91">
        <v>90</v>
      </c>
      <c r="B91" t="s">
        <v>361</v>
      </c>
      <c r="C91">
        <v>5</v>
      </c>
      <c r="D91" t="s">
        <v>297</v>
      </c>
      <c r="E91">
        <v>5</v>
      </c>
      <c r="F91" t="s">
        <v>297</v>
      </c>
      <c r="G91">
        <v>4</v>
      </c>
      <c r="H91" t="s">
        <v>298</v>
      </c>
      <c r="I91">
        <v>152</v>
      </c>
      <c r="J91" t="s">
        <v>362</v>
      </c>
      <c r="K91" t="s">
        <v>363</v>
      </c>
      <c r="L91" t="s">
        <v>364</v>
      </c>
    </row>
    <row r="92" spans="1:12" x14ac:dyDescent="0.25">
      <c r="A92">
        <v>91</v>
      </c>
      <c r="B92" t="s">
        <v>365</v>
      </c>
      <c r="C92">
        <v>5</v>
      </c>
      <c r="D92" t="s">
        <v>297</v>
      </c>
      <c r="E92">
        <v>5</v>
      </c>
      <c r="F92" t="s">
        <v>297</v>
      </c>
      <c r="G92">
        <v>4</v>
      </c>
      <c r="H92" t="s">
        <v>298</v>
      </c>
      <c r="I92">
        <v>71</v>
      </c>
      <c r="J92" t="s">
        <v>366</v>
      </c>
      <c r="K92" t="s">
        <v>367</v>
      </c>
      <c r="L92" t="s">
        <v>368</v>
      </c>
    </row>
    <row r="93" spans="1:12" x14ac:dyDescent="0.25">
      <c r="A93">
        <v>92</v>
      </c>
      <c r="B93" t="s">
        <v>369</v>
      </c>
      <c r="C93">
        <v>5</v>
      </c>
      <c r="D93" t="s">
        <v>297</v>
      </c>
      <c r="E93">
        <v>5</v>
      </c>
      <c r="F93" t="s">
        <v>297</v>
      </c>
      <c r="G93">
        <v>4</v>
      </c>
      <c r="H93" t="s">
        <v>298</v>
      </c>
      <c r="I93">
        <v>224</v>
      </c>
      <c r="J93" t="s">
        <v>370</v>
      </c>
      <c r="K93" t="s">
        <v>320</v>
      </c>
      <c r="L93" t="s">
        <v>371</v>
      </c>
    </row>
    <row r="94" spans="1:12" x14ac:dyDescent="0.25">
      <c r="A94">
        <v>93</v>
      </c>
      <c r="B94" t="s">
        <v>372</v>
      </c>
      <c r="C94">
        <v>5</v>
      </c>
      <c r="D94" t="s">
        <v>297</v>
      </c>
      <c r="E94">
        <v>5</v>
      </c>
      <c r="F94" t="s">
        <v>297</v>
      </c>
      <c r="G94">
        <v>4</v>
      </c>
      <c r="H94" t="s">
        <v>298</v>
      </c>
      <c r="I94">
        <v>43</v>
      </c>
      <c r="J94" t="s">
        <v>373</v>
      </c>
      <c r="K94" t="s">
        <v>374</v>
      </c>
      <c r="L94" t="s">
        <v>375</v>
      </c>
    </row>
    <row r="95" spans="1:12" x14ac:dyDescent="0.25">
      <c r="A95">
        <v>94</v>
      </c>
      <c r="B95" t="s">
        <v>376</v>
      </c>
      <c r="C95">
        <v>5</v>
      </c>
      <c r="D95" t="s">
        <v>297</v>
      </c>
      <c r="E95">
        <v>5</v>
      </c>
      <c r="F95" t="s">
        <v>297</v>
      </c>
      <c r="G95">
        <v>4</v>
      </c>
      <c r="H95" t="s">
        <v>298</v>
      </c>
      <c r="I95">
        <v>158</v>
      </c>
      <c r="J95" t="s">
        <v>377</v>
      </c>
      <c r="K95" t="s">
        <v>378</v>
      </c>
      <c r="L95" t="s">
        <v>379</v>
      </c>
    </row>
    <row r="96" spans="1:12" x14ac:dyDescent="0.25">
      <c r="A96">
        <v>95</v>
      </c>
      <c r="B96" t="s">
        <v>380</v>
      </c>
      <c r="C96">
        <v>5</v>
      </c>
      <c r="D96" t="s">
        <v>297</v>
      </c>
      <c r="E96">
        <v>5</v>
      </c>
      <c r="F96" t="s">
        <v>297</v>
      </c>
      <c r="G96">
        <v>4</v>
      </c>
      <c r="H96" t="s">
        <v>298</v>
      </c>
      <c r="I96">
        <v>47</v>
      </c>
      <c r="J96" t="s">
        <v>381</v>
      </c>
      <c r="K96" t="s">
        <v>382</v>
      </c>
      <c r="L96" t="s">
        <v>383</v>
      </c>
    </row>
    <row r="97" spans="1:12" x14ac:dyDescent="0.25">
      <c r="A97">
        <v>96</v>
      </c>
      <c r="B97" t="s">
        <v>384</v>
      </c>
      <c r="C97">
        <v>5</v>
      </c>
      <c r="D97" t="s">
        <v>297</v>
      </c>
      <c r="E97">
        <v>5</v>
      </c>
      <c r="F97" t="s">
        <v>297</v>
      </c>
      <c r="G97">
        <v>4</v>
      </c>
      <c r="H97" t="s">
        <v>298</v>
      </c>
      <c r="I97">
        <v>60</v>
      </c>
      <c r="J97" t="s">
        <v>385</v>
      </c>
      <c r="K97" t="s">
        <v>386</v>
      </c>
      <c r="L97" t="s">
        <v>387</v>
      </c>
    </row>
    <row r="98" spans="1:12" x14ac:dyDescent="0.25">
      <c r="A98">
        <v>97</v>
      </c>
      <c r="B98" t="s">
        <v>388</v>
      </c>
      <c r="C98">
        <v>5</v>
      </c>
      <c r="D98" t="s">
        <v>297</v>
      </c>
      <c r="E98">
        <v>5</v>
      </c>
      <c r="F98" t="s">
        <v>297</v>
      </c>
      <c r="G98">
        <v>4</v>
      </c>
      <c r="H98" t="s">
        <v>298</v>
      </c>
      <c r="I98">
        <v>89</v>
      </c>
      <c r="J98" t="s">
        <v>389</v>
      </c>
      <c r="K98" t="s">
        <v>390</v>
      </c>
      <c r="L98" t="s">
        <v>391</v>
      </c>
    </row>
    <row r="99" spans="1:12" x14ac:dyDescent="0.25">
      <c r="A99">
        <v>98</v>
      </c>
      <c r="B99" t="s">
        <v>392</v>
      </c>
      <c r="C99">
        <v>5</v>
      </c>
      <c r="D99" t="s">
        <v>297</v>
      </c>
      <c r="E99">
        <v>5</v>
      </c>
      <c r="F99" t="s">
        <v>297</v>
      </c>
      <c r="G99">
        <v>4</v>
      </c>
      <c r="H99" t="s">
        <v>298</v>
      </c>
      <c r="I99">
        <v>545</v>
      </c>
      <c r="J99" t="s">
        <v>393</v>
      </c>
      <c r="K99" t="s">
        <v>320</v>
      </c>
      <c r="L99" t="s">
        <v>394</v>
      </c>
    </row>
    <row r="100" spans="1:12" x14ac:dyDescent="0.25">
      <c r="A100">
        <v>99</v>
      </c>
      <c r="B100" t="s">
        <v>395</v>
      </c>
      <c r="C100">
        <v>5</v>
      </c>
      <c r="D100" t="s">
        <v>297</v>
      </c>
      <c r="E100">
        <v>5</v>
      </c>
      <c r="F100" t="s">
        <v>297</v>
      </c>
      <c r="G100">
        <v>4</v>
      </c>
      <c r="H100" t="s">
        <v>298</v>
      </c>
      <c r="I100">
        <v>207</v>
      </c>
      <c r="J100" t="s">
        <v>396</v>
      </c>
      <c r="K100" t="s">
        <v>397</v>
      </c>
      <c r="L100" t="s">
        <v>398</v>
      </c>
    </row>
    <row r="101" spans="1:12" x14ac:dyDescent="0.25">
      <c r="A101">
        <v>100</v>
      </c>
      <c r="B101" t="s">
        <v>399</v>
      </c>
      <c r="C101">
        <v>5</v>
      </c>
      <c r="D101" t="s">
        <v>297</v>
      </c>
      <c r="E101">
        <v>5</v>
      </c>
      <c r="F101" t="s">
        <v>297</v>
      </c>
      <c r="G101">
        <v>4</v>
      </c>
      <c r="H101" t="s">
        <v>298</v>
      </c>
      <c r="I101">
        <v>35</v>
      </c>
      <c r="J101" t="s">
        <v>400</v>
      </c>
      <c r="K101" t="s">
        <v>401</v>
      </c>
      <c r="L101" t="s">
        <v>402</v>
      </c>
    </row>
    <row r="102" spans="1:12" x14ac:dyDescent="0.25">
      <c r="A102">
        <v>101</v>
      </c>
      <c r="B102" t="s">
        <v>403</v>
      </c>
      <c r="C102">
        <v>5</v>
      </c>
      <c r="D102" t="s">
        <v>297</v>
      </c>
      <c r="E102">
        <v>5</v>
      </c>
      <c r="F102" t="s">
        <v>297</v>
      </c>
      <c r="G102">
        <v>4</v>
      </c>
      <c r="H102" t="s">
        <v>298</v>
      </c>
      <c r="I102">
        <v>54</v>
      </c>
      <c r="J102" t="s">
        <v>404</v>
      </c>
      <c r="K102" t="s">
        <v>405</v>
      </c>
      <c r="L102" t="s">
        <v>406</v>
      </c>
    </row>
    <row r="103" spans="1:12" x14ac:dyDescent="0.25">
      <c r="A103">
        <v>102</v>
      </c>
      <c r="B103" t="s">
        <v>407</v>
      </c>
      <c r="C103">
        <v>5</v>
      </c>
      <c r="D103" t="s">
        <v>297</v>
      </c>
      <c r="E103">
        <v>5</v>
      </c>
      <c r="F103" t="s">
        <v>297</v>
      </c>
      <c r="G103">
        <v>4</v>
      </c>
      <c r="H103" t="s">
        <v>298</v>
      </c>
      <c r="I103">
        <v>44</v>
      </c>
      <c r="J103" t="s">
        <v>408</v>
      </c>
      <c r="K103" t="s">
        <v>409</v>
      </c>
      <c r="L103" t="s">
        <v>410</v>
      </c>
    </row>
    <row r="104" spans="1:12" x14ac:dyDescent="0.25">
      <c r="A104">
        <v>103</v>
      </c>
      <c r="B104" t="s">
        <v>411</v>
      </c>
      <c r="C104">
        <v>5</v>
      </c>
      <c r="D104" t="s">
        <v>297</v>
      </c>
      <c r="E104">
        <v>5</v>
      </c>
      <c r="F104" t="s">
        <v>297</v>
      </c>
      <c r="G104">
        <v>4</v>
      </c>
      <c r="H104" t="s">
        <v>298</v>
      </c>
      <c r="I104">
        <v>79</v>
      </c>
      <c r="J104" t="s">
        <v>412</v>
      </c>
      <c r="K104" t="s">
        <v>413</v>
      </c>
      <c r="L104" t="s">
        <v>414</v>
      </c>
    </row>
    <row r="105" spans="1:12" x14ac:dyDescent="0.25">
      <c r="A105">
        <v>104</v>
      </c>
      <c r="B105" t="s">
        <v>415</v>
      </c>
      <c r="C105">
        <v>5</v>
      </c>
      <c r="D105" t="s">
        <v>297</v>
      </c>
      <c r="E105">
        <v>5</v>
      </c>
      <c r="F105" t="s">
        <v>297</v>
      </c>
      <c r="G105">
        <v>4</v>
      </c>
      <c r="H105" t="s">
        <v>298</v>
      </c>
      <c r="I105">
        <v>2291</v>
      </c>
      <c r="J105" t="s">
        <v>416</v>
      </c>
      <c r="K105" t="s">
        <v>417</v>
      </c>
      <c r="L105" t="s">
        <v>418</v>
      </c>
    </row>
    <row r="106" spans="1:12" x14ac:dyDescent="0.25">
      <c r="A106">
        <v>105</v>
      </c>
      <c r="B106" t="s">
        <v>419</v>
      </c>
      <c r="C106">
        <v>5</v>
      </c>
      <c r="D106" t="s">
        <v>297</v>
      </c>
      <c r="E106">
        <v>5</v>
      </c>
      <c r="F106" t="s">
        <v>297</v>
      </c>
      <c r="G106">
        <v>4</v>
      </c>
      <c r="H106" t="s">
        <v>298</v>
      </c>
      <c r="I106">
        <v>56</v>
      </c>
      <c r="J106" t="s">
        <v>420</v>
      </c>
      <c r="K106" t="s">
        <v>421</v>
      </c>
      <c r="L106" t="s">
        <v>422</v>
      </c>
    </row>
    <row r="107" spans="1:12" x14ac:dyDescent="0.25">
      <c r="A107">
        <v>106</v>
      </c>
      <c r="B107" t="s">
        <v>423</v>
      </c>
      <c r="C107">
        <v>6</v>
      </c>
      <c r="D107" t="s">
        <v>424</v>
      </c>
      <c r="E107">
        <v>6</v>
      </c>
      <c r="F107" t="s">
        <v>424</v>
      </c>
      <c r="G107">
        <v>4</v>
      </c>
      <c r="H107" t="s">
        <v>298</v>
      </c>
      <c r="I107">
        <v>213</v>
      </c>
      <c r="J107" t="s">
        <v>425</v>
      </c>
      <c r="K107" t="s">
        <v>426</v>
      </c>
      <c r="L107" t="s">
        <v>427</v>
      </c>
    </row>
    <row r="108" spans="1:12" x14ac:dyDescent="0.25">
      <c r="A108">
        <v>107</v>
      </c>
      <c r="B108" t="s">
        <v>428</v>
      </c>
      <c r="C108">
        <v>6</v>
      </c>
      <c r="D108" t="s">
        <v>424</v>
      </c>
      <c r="E108">
        <v>6</v>
      </c>
      <c r="F108" t="s">
        <v>424</v>
      </c>
      <c r="G108">
        <v>4</v>
      </c>
      <c r="H108" t="s">
        <v>298</v>
      </c>
      <c r="I108">
        <v>40</v>
      </c>
      <c r="J108" t="s">
        <v>429</v>
      </c>
      <c r="K108" t="s">
        <v>430</v>
      </c>
      <c r="L108" t="s">
        <v>431</v>
      </c>
    </row>
    <row r="109" spans="1:12" x14ac:dyDescent="0.25">
      <c r="A109">
        <v>108</v>
      </c>
      <c r="B109" t="s">
        <v>432</v>
      </c>
      <c r="C109">
        <v>6</v>
      </c>
      <c r="D109" t="s">
        <v>424</v>
      </c>
      <c r="E109">
        <v>6</v>
      </c>
      <c r="F109" t="s">
        <v>424</v>
      </c>
      <c r="G109">
        <v>4</v>
      </c>
      <c r="H109" t="s">
        <v>298</v>
      </c>
      <c r="I109">
        <v>250</v>
      </c>
      <c r="J109" t="s">
        <v>433</v>
      </c>
      <c r="K109" t="s">
        <v>434</v>
      </c>
      <c r="L109" t="s">
        <v>435</v>
      </c>
    </row>
    <row r="110" spans="1:12" x14ac:dyDescent="0.25">
      <c r="A110">
        <v>109</v>
      </c>
      <c r="B110" t="s">
        <v>436</v>
      </c>
      <c r="C110">
        <v>6</v>
      </c>
      <c r="D110" t="s">
        <v>424</v>
      </c>
      <c r="E110">
        <v>6</v>
      </c>
      <c r="F110" t="s">
        <v>424</v>
      </c>
      <c r="G110">
        <v>4</v>
      </c>
      <c r="H110" t="s">
        <v>298</v>
      </c>
      <c r="I110">
        <v>109</v>
      </c>
      <c r="J110" t="s">
        <v>437</v>
      </c>
      <c r="K110" t="s">
        <v>438</v>
      </c>
      <c r="L110" t="s">
        <v>439</v>
      </c>
    </row>
    <row r="111" spans="1:12" x14ac:dyDescent="0.25">
      <c r="A111">
        <v>110</v>
      </c>
      <c r="B111" t="s">
        <v>440</v>
      </c>
      <c r="C111">
        <v>6</v>
      </c>
      <c r="D111" t="s">
        <v>424</v>
      </c>
      <c r="E111">
        <v>6</v>
      </c>
      <c r="F111" t="s">
        <v>424</v>
      </c>
      <c r="G111">
        <v>4</v>
      </c>
      <c r="H111" t="s">
        <v>298</v>
      </c>
      <c r="I111">
        <v>755</v>
      </c>
      <c r="J111" t="s">
        <v>441</v>
      </c>
      <c r="K111" t="s">
        <v>442</v>
      </c>
      <c r="L111" t="s">
        <v>443</v>
      </c>
    </row>
    <row r="112" spans="1:12" x14ac:dyDescent="0.25">
      <c r="A112">
        <v>111</v>
      </c>
      <c r="B112" t="s">
        <v>444</v>
      </c>
      <c r="C112">
        <v>6</v>
      </c>
      <c r="D112" t="s">
        <v>424</v>
      </c>
      <c r="E112">
        <v>6</v>
      </c>
      <c r="F112" t="s">
        <v>424</v>
      </c>
      <c r="G112">
        <v>4</v>
      </c>
      <c r="H112" t="s">
        <v>298</v>
      </c>
      <c r="I112">
        <v>3854</v>
      </c>
      <c r="J112" t="s">
        <v>445</v>
      </c>
      <c r="K112" t="s">
        <v>446</v>
      </c>
      <c r="L112" t="s">
        <v>447</v>
      </c>
    </row>
    <row r="113" spans="1:12" x14ac:dyDescent="0.25">
      <c r="A113">
        <v>112</v>
      </c>
      <c r="B113" t="s">
        <v>448</v>
      </c>
      <c r="C113">
        <v>7</v>
      </c>
      <c r="D113" t="s">
        <v>449</v>
      </c>
      <c r="E113">
        <v>7</v>
      </c>
      <c r="F113" t="s">
        <v>449</v>
      </c>
      <c r="G113">
        <v>5</v>
      </c>
      <c r="H113" t="s">
        <v>450</v>
      </c>
      <c r="I113">
        <v>29</v>
      </c>
      <c r="J113" t="s">
        <v>451</v>
      </c>
      <c r="K113" t="s">
        <v>452</v>
      </c>
      <c r="L113" t="s">
        <v>453</v>
      </c>
    </row>
    <row r="114" spans="1:12" x14ac:dyDescent="0.25">
      <c r="A114">
        <v>113</v>
      </c>
      <c r="B114" t="s">
        <v>454</v>
      </c>
      <c r="C114">
        <v>7</v>
      </c>
      <c r="D114" t="s">
        <v>449</v>
      </c>
      <c r="E114">
        <v>7</v>
      </c>
      <c r="F114" t="s">
        <v>449</v>
      </c>
      <c r="G114">
        <v>5</v>
      </c>
      <c r="H114" t="s">
        <v>450</v>
      </c>
      <c r="I114">
        <v>204</v>
      </c>
      <c r="J114" t="s">
        <v>455</v>
      </c>
      <c r="K114" t="s">
        <v>456</v>
      </c>
      <c r="L114" t="s">
        <v>457</v>
      </c>
    </row>
    <row r="115" spans="1:12" x14ac:dyDescent="0.25">
      <c r="A115">
        <v>114</v>
      </c>
      <c r="B115" t="s">
        <v>458</v>
      </c>
      <c r="C115">
        <v>7</v>
      </c>
      <c r="D115" t="s">
        <v>449</v>
      </c>
      <c r="E115">
        <v>7</v>
      </c>
      <c r="F115" t="s">
        <v>449</v>
      </c>
      <c r="G115">
        <v>5</v>
      </c>
      <c r="H115" t="s">
        <v>450</v>
      </c>
      <c r="I115">
        <v>249</v>
      </c>
      <c r="J115" t="s">
        <v>459</v>
      </c>
      <c r="K115" t="s">
        <v>460</v>
      </c>
      <c r="L115" t="s">
        <v>461</v>
      </c>
    </row>
    <row r="116" spans="1:12" x14ac:dyDescent="0.25">
      <c r="A116">
        <v>115</v>
      </c>
      <c r="B116" t="s">
        <v>462</v>
      </c>
      <c r="C116">
        <v>7</v>
      </c>
      <c r="D116" t="s">
        <v>449</v>
      </c>
      <c r="E116">
        <v>7</v>
      </c>
      <c r="F116" t="s">
        <v>449</v>
      </c>
      <c r="G116">
        <v>5</v>
      </c>
      <c r="H116" t="s">
        <v>450</v>
      </c>
      <c r="I116">
        <v>280</v>
      </c>
      <c r="J116" t="s">
        <v>463</v>
      </c>
      <c r="K116" t="s">
        <v>464</v>
      </c>
      <c r="L116" t="s">
        <v>465</v>
      </c>
    </row>
    <row r="117" spans="1:12" x14ac:dyDescent="0.25">
      <c r="A117">
        <v>116</v>
      </c>
      <c r="B117" t="s">
        <v>466</v>
      </c>
      <c r="C117">
        <v>7</v>
      </c>
      <c r="D117" t="s">
        <v>449</v>
      </c>
      <c r="E117">
        <v>7</v>
      </c>
      <c r="F117" t="s">
        <v>449</v>
      </c>
      <c r="G117">
        <v>5</v>
      </c>
      <c r="H117" t="s">
        <v>450</v>
      </c>
      <c r="I117">
        <v>23</v>
      </c>
      <c r="J117" t="s">
        <v>467</v>
      </c>
      <c r="K117" t="s">
        <v>468</v>
      </c>
      <c r="L117" t="s">
        <v>469</v>
      </c>
    </row>
    <row r="118" spans="1:12" x14ac:dyDescent="0.25">
      <c r="A118">
        <v>117</v>
      </c>
      <c r="B118" t="s">
        <v>470</v>
      </c>
      <c r="C118">
        <v>7</v>
      </c>
      <c r="D118" t="s">
        <v>449</v>
      </c>
      <c r="E118">
        <v>7</v>
      </c>
      <c r="F118" t="s">
        <v>449</v>
      </c>
      <c r="G118">
        <v>5</v>
      </c>
      <c r="H118" t="s">
        <v>450</v>
      </c>
      <c r="I118">
        <v>103</v>
      </c>
      <c r="J118" t="s">
        <v>471</v>
      </c>
      <c r="K118" t="s">
        <v>472</v>
      </c>
      <c r="L118" t="s">
        <v>204</v>
      </c>
    </row>
    <row r="119" spans="1:12" x14ac:dyDescent="0.25">
      <c r="A119">
        <v>118</v>
      </c>
      <c r="B119" t="s">
        <v>473</v>
      </c>
      <c r="C119">
        <v>7</v>
      </c>
      <c r="D119" t="s">
        <v>449</v>
      </c>
      <c r="E119">
        <v>7</v>
      </c>
      <c r="F119" t="s">
        <v>449</v>
      </c>
      <c r="G119">
        <v>5</v>
      </c>
      <c r="H119" t="s">
        <v>450</v>
      </c>
      <c r="I119">
        <v>48</v>
      </c>
      <c r="J119" t="s">
        <v>474</v>
      </c>
      <c r="K119" t="s">
        <v>475</v>
      </c>
      <c r="L119" t="s">
        <v>476</v>
      </c>
    </row>
    <row r="120" spans="1:12" x14ac:dyDescent="0.25">
      <c r="A120">
        <v>119</v>
      </c>
      <c r="B120" t="s">
        <v>477</v>
      </c>
      <c r="C120">
        <v>7</v>
      </c>
      <c r="D120" t="s">
        <v>449</v>
      </c>
      <c r="E120">
        <v>7</v>
      </c>
      <c r="F120" t="s">
        <v>449</v>
      </c>
      <c r="G120">
        <v>5</v>
      </c>
      <c r="H120" t="s">
        <v>450</v>
      </c>
      <c r="I120">
        <v>1714</v>
      </c>
      <c r="J120" t="s">
        <v>478</v>
      </c>
      <c r="K120" t="s">
        <v>479</v>
      </c>
      <c r="L120" t="s">
        <v>480</v>
      </c>
    </row>
    <row r="121" spans="1:12" x14ac:dyDescent="0.25">
      <c r="A121">
        <v>120</v>
      </c>
      <c r="B121" t="s">
        <v>481</v>
      </c>
      <c r="C121">
        <v>7</v>
      </c>
      <c r="D121" t="s">
        <v>449</v>
      </c>
      <c r="E121">
        <v>7</v>
      </c>
      <c r="F121" t="s">
        <v>449</v>
      </c>
      <c r="G121">
        <v>5</v>
      </c>
      <c r="H121" t="s">
        <v>450</v>
      </c>
      <c r="I121">
        <v>353</v>
      </c>
      <c r="J121" t="s">
        <v>482</v>
      </c>
      <c r="K121" t="s">
        <v>483</v>
      </c>
      <c r="L121" t="s">
        <v>484</v>
      </c>
    </row>
    <row r="122" spans="1:12" x14ac:dyDescent="0.25">
      <c r="A122">
        <v>121</v>
      </c>
      <c r="B122" t="s">
        <v>485</v>
      </c>
      <c r="C122">
        <v>7</v>
      </c>
      <c r="D122" t="s">
        <v>449</v>
      </c>
      <c r="E122">
        <v>7</v>
      </c>
      <c r="F122" t="s">
        <v>449</v>
      </c>
      <c r="G122">
        <v>5</v>
      </c>
      <c r="H122" t="s">
        <v>450</v>
      </c>
      <c r="I122">
        <v>143</v>
      </c>
      <c r="J122" t="s">
        <v>486</v>
      </c>
      <c r="K122" t="s">
        <v>487</v>
      </c>
      <c r="L122" t="s">
        <v>488</v>
      </c>
    </row>
    <row r="123" spans="1:12" x14ac:dyDescent="0.25">
      <c r="A123">
        <v>122</v>
      </c>
      <c r="B123" t="s">
        <v>489</v>
      </c>
      <c r="C123">
        <v>7</v>
      </c>
      <c r="D123" t="s">
        <v>449</v>
      </c>
      <c r="E123">
        <v>7</v>
      </c>
      <c r="F123" t="s">
        <v>449</v>
      </c>
      <c r="G123">
        <v>5</v>
      </c>
      <c r="H123" t="s">
        <v>450</v>
      </c>
      <c r="I123">
        <v>33</v>
      </c>
      <c r="J123" t="s">
        <v>490</v>
      </c>
      <c r="K123" t="s">
        <v>491</v>
      </c>
      <c r="L123" t="s">
        <v>492</v>
      </c>
    </row>
    <row r="124" spans="1:12" x14ac:dyDescent="0.25">
      <c r="A124">
        <v>123</v>
      </c>
      <c r="B124" t="s">
        <v>493</v>
      </c>
      <c r="C124">
        <v>7</v>
      </c>
      <c r="D124" t="s">
        <v>449</v>
      </c>
      <c r="E124">
        <v>7</v>
      </c>
      <c r="F124" t="s">
        <v>449</v>
      </c>
      <c r="G124">
        <v>5</v>
      </c>
      <c r="H124" t="s">
        <v>450</v>
      </c>
      <c r="I124">
        <v>227</v>
      </c>
      <c r="J124" t="s">
        <v>494</v>
      </c>
      <c r="K124" t="s">
        <v>495</v>
      </c>
      <c r="L124" t="s">
        <v>496</v>
      </c>
    </row>
    <row r="125" spans="1:12" x14ac:dyDescent="0.25">
      <c r="A125">
        <v>124</v>
      </c>
      <c r="B125" t="s">
        <v>497</v>
      </c>
      <c r="C125">
        <v>7</v>
      </c>
      <c r="D125" t="s">
        <v>449</v>
      </c>
      <c r="E125">
        <v>7</v>
      </c>
      <c r="F125" t="s">
        <v>449</v>
      </c>
      <c r="G125">
        <v>5</v>
      </c>
      <c r="H125" t="s">
        <v>450</v>
      </c>
      <c r="I125">
        <v>117</v>
      </c>
      <c r="J125" t="s">
        <v>498</v>
      </c>
      <c r="K125" t="s">
        <v>499</v>
      </c>
      <c r="L125" t="s">
        <v>500</v>
      </c>
    </row>
    <row r="126" spans="1:12" x14ac:dyDescent="0.25">
      <c r="A126">
        <v>125</v>
      </c>
      <c r="B126" t="s">
        <v>501</v>
      </c>
      <c r="C126">
        <v>7</v>
      </c>
      <c r="D126" t="s">
        <v>449</v>
      </c>
      <c r="E126">
        <v>7</v>
      </c>
      <c r="F126" t="s">
        <v>449</v>
      </c>
      <c r="G126">
        <v>5</v>
      </c>
      <c r="H126" t="s">
        <v>450</v>
      </c>
      <c r="I126">
        <v>830</v>
      </c>
      <c r="J126" t="s">
        <v>502</v>
      </c>
      <c r="K126" t="s">
        <v>503</v>
      </c>
      <c r="L126" t="s">
        <v>504</v>
      </c>
    </row>
    <row r="127" spans="1:12" x14ac:dyDescent="0.25">
      <c r="A127">
        <v>126</v>
      </c>
      <c r="B127" t="s">
        <v>505</v>
      </c>
      <c r="C127">
        <v>7</v>
      </c>
      <c r="D127" t="s">
        <v>449</v>
      </c>
      <c r="E127">
        <v>7</v>
      </c>
      <c r="F127" t="s">
        <v>449</v>
      </c>
      <c r="G127">
        <v>5</v>
      </c>
      <c r="H127" t="s">
        <v>450</v>
      </c>
      <c r="I127">
        <v>61</v>
      </c>
      <c r="J127" t="s">
        <v>506</v>
      </c>
      <c r="K127" t="s">
        <v>507</v>
      </c>
      <c r="L127" t="s">
        <v>508</v>
      </c>
    </row>
    <row r="128" spans="1:12" x14ac:dyDescent="0.25">
      <c r="A128">
        <v>127</v>
      </c>
      <c r="B128" t="s">
        <v>509</v>
      </c>
      <c r="C128">
        <v>7</v>
      </c>
      <c r="D128" t="s">
        <v>449</v>
      </c>
      <c r="E128">
        <v>7</v>
      </c>
      <c r="F128" t="s">
        <v>449</v>
      </c>
      <c r="G128">
        <v>5</v>
      </c>
      <c r="H128" t="s">
        <v>450</v>
      </c>
      <c r="I128">
        <v>178</v>
      </c>
      <c r="J128" t="s">
        <v>510</v>
      </c>
      <c r="K128" t="s">
        <v>511</v>
      </c>
      <c r="L128" t="s">
        <v>512</v>
      </c>
    </row>
    <row r="129" spans="1:12" x14ac:dyDescent="0.25">
      <c r="A129">
        <v>128</v>
      </c>
      <c r="B129" t="s">
        <v>513</v>
      </c>
      <c r="C129">
        <v>7</v>
      </c>
      <c r="D129" t="s">
        <v>449</v>
      </c>
      <c r="E129">
        <v>7</v>
      </c>
      <c r="F129" t="s">
        <v>449</v>
      </c>
      <c r="G129">
        <v>5</v>
      </c>
      <c r="H129" t="s">
        <v>450</v>
      </c>
      <c r="I129">
        <v>174</v>
      </c>
      <c r="J129" t="s">
        <v>514</v>
      </c>
      <c r="K129" t="s">
        <v>515</v>
      </c>
      <c r="L129" t="s">
        <v>516</v>
      </c>
    </row>
    <row r="130" spans="1:12" x14ac:dyDescent="0.25">
      <c r="A130">
        <v>129</v>
      </c>
      <c r="B130" t="s">
        <v>517</v>
      </c>
      <c r="C130">
        <v>7</v>
      </c>
      <c r="D130" t="s">
        <v>449</v>
      </c>
      <c r="E130">
        <v>7</v>
      </c>
      <c r="F130" t="s">
        <v>449</v>
      </c>
      <c r="G130">
        <v>5</v>
      </c>
      <c r="H130" t="s">
        <v>450</v>
      </c>
      <c r="I130">
        <v>44</v>
      </c>
      <c r="J130" t="s">
        <v>518</v>
      </c>
      <c r="K130" t="s">
        <v>519</v>
      </c>
      <c r="L130" t="s">
        <v>520</v>
      </c>
    </row>
    <row r="131" spans="1:12" x14ac:dyDescent="0.25">
      <c r="A131">
        <v>130</v>
      </c>
      <c r="B131" t="s">
        <v>521</v>
      </c>
      <c r="C131">
        <v>7</v>
      </c>
      <c r="D131" t="s">
        <v>449</v>
      </c>
      <c r="E131">
        <v>7</v>
      </c>
      <c r="F131" t="s">
        <v>449</v>
      </c>
      <c r="G131">
        <v>5</v>
      </c>
      <c r="H131" t="s">
        <v>450</v>
      </c>
      <c r="I131">
        <v>51</v>
      </c>
      <c r="J131" t="s">
        <v>522</v>
      </c>
      <c r="K131" t="s">
        <v>523</v>
      </c>
      <c r="L131" t="s">
        <v>524</v>
      </c>
    </row>
    <row r="132" spans="1:12" x14ac:dyDescent="0.25">
      <c r="A132">
        <v>131</v>
      </c>
      <c r="B132" t="s">
        <v>525</v>
      </c>
      <c r="C132">
        <v>7</v>
      </c>
      <c r="D132" t="s">
        <v>449</v>
      </c>
      <c r="E132">
        <v>7</v>
      </c>
      <c r="F132" t="s">
        <v>449</v>
      </c>
      <c r="G132">
        <v>5</v>
      </c>
      <c r="H132" t="s">
        <v>450</v>
      </c>
      <c r="I132">
        <v>178</v>
      </c>
      <c r="J132" t="s">
        <v>526</v>
      </c>
      <c r="K132" t="s">
        <v>527</v>
      </c>
      <c r="L132" t="s">
        <v>528</v>
      </c>
    </row>
    <row r="133" spans="1:12" x14ac:dyDescent="0.25">
      <c r="A133">
        <v>132</v>
      </c>
      <c r="B133" t="s">
        <v>529</v>
      </c>
      <c r="C133">
        <v>7</v>
      </c>
      <c r="D133" t="s">
        <v>449</v>
      </c>
      <c r="E133">
        <v>7</v>
      </c>
      <c r="F133" t="s">
        <v>449</v>
      </c>
      <c r="G133">
        <v>5</v>
      </c>
      <c r="H133" t="s">
        <v>450</v>
      </c>
      <c r="I133">
        <v>123</v>
      </c>
      <c r="J133" t="s">
        <v>530</v>
      </c>
      <c r="K133" t="s">
        <v>531</v>
      </c>
      <c r="L133" t="s">
        <v>532</v>
      </c>
    </row>
    <row r="134" spans="1:12" x14ac:dyDescent="0.25">
      <c r="A134">
        <v>133</v>
      </c>
      <c r="B134" t="s">
        <v>533</v>
      </c>
      <c r="C134">
        <v>7</v>
      </c>
      <c r="D134" t="s">
        <v>449</v>
      </c>
      <c r="E134">
        <v>7</v>
      </c>
      <c r="F134" t="s">
        <v>449</v>
      </c>
      <c r="G134">
        <v>5</v>
      </c>
      <c r="H134" t="s">
        <v>450</v>
      </c>
      <c r="I134">
        <v>151</v>
      </c>
      <c r="J134" t="s">
        <v>534</v>
      </c>
      <c r="K134" t="s">
        <v>535</v>
      </c>
      <c r="L134" t="s">
        <v>536</v>
      </c>
    </row>
    <row r="135" spans="1:12" x14ac:dyDescent="0.25">
      <c r="A135">
        <v>134</v>
      </c>
      <c r="B135" t="s">
        <v>537</v>
      </c>
      <c r="C135">
        <v>7</v>
      </c>
      <c r="D135" t="s">
        <v>449</v>
      </c>
      <c r="E135">
        <v>7</v>
      </c>
      <c r="F135" t="s">
        <v>449</v>
      </c>
      <c r="G135">
        <v>5</v>
      </c>
      <c r="H135" t="s">
        <v>450</v>
      </c>
      <c r="I135">
        <v>22</v>
      </c>
      <c r="J135" t="s">
        <v>538</v>
      </c>
      <c r="K135" t="s">
        <v>539</v>
      </c>
      <c r="L135" t="s">
        <v>540</v>
      </c>
    </row>
    <row r="136" spans="1:12" x14ac:dyDescent="0.25">
      <c r="A136">
        <v>135</v>
      </c>
      <c r="B136" t="s">
        <v>541</v>
      </c>
      <c r="C136">
        <v>7</v>
      </c>
      <c r="D136" t="s">
        <v>449</v>
      </c>
      <c r="E136">
        <v>7</v>
      </c>
      <c r="F136" t="s">
        <v>449</v>
      </c>
      <c r="G136">
        <v>5</v>
      </c>
      <c r="H136" t="s">
        <v>450</v>
      </c>
      <c r="I136">
        <v>88</v>
      </c>
      <c r="J136" t="s">
        <v>542</v>
      </c>
      <c r="K136" t="s">
        <v>543</v>
      </c>
      <c r="L136" t="s">
        <v>544</v>
      </c>
    </row>
    <row r="137" spans="1:12" x14ac:dyDescent="0.25">
      <c r="A137">
        <v>136</v>
      </c>
      <c r="B137" t="s">
        <v>545</v>
      </c>
      <c r="C137">
        <v>7</v>
      </c>
      <c r="D137" t="s">
        <v>449</v>
      </c>
      <c r="E137">
        <v>7</v>
      </c>
      <c r="F137" t="s">
        <v>449</v>
      </c>
      <c r="G137">
        <v>5</v>
      </c>
      <c r="H137" t="s">
        <v>450</v>
      </c>
      <c r="I137">
        <v>86</v>
      </c>
      <c r="J137" t="s">
        <v>546</v>
      </c>
      <c r="K137" t="s">
        <v>547</v>
      </c>
      <c r="L137" t="s">
        <v>548</v>
      </c>
    </row>
    <row r="138" spans="1:12" x14ac:dyDescent="0.25">
      <c r="A138">
        <v>137</v>
      </c>
      <c r="B138" t="s">
        <v>549</v>
      </c>
      <c r="C138">
        <v>7</v>
      </c>
      <c r="D138" t="s">
        <v>449</v>
      </c>
      <c r="E138">
        <v>7</v>
      </c>
      <c r="F138" t="s">
        <v>449</v>
      </c>
      <c r="G138">
        <v>5</v>
      </c>
      <c r="H138" t="s">
        <v>450</v>
      </c>
      <c r="I138">
        <v>278</v>
      </c>
      <c r="J138" t="s">
        <v>550</v>
      </c>
      <c r="K138" t="s">
        <v>551</v>
      </c>
      <c r="L138" t="s">
        <v>552</v>
      </c>
    </row>
    <row r="139" spans="1:12" x14ac:dyDescent="0.25">
      <c r="A139">
        <v>138</v>
      </c>
      <c r="B139" t="s">
        <v>553</v>
      </c>
      <c r="C139">
        <v>7</v>
      </c>
      <c r="D139" t="s">
        <v>449</v>
      </c>
      <c r="E139">
        <v>7</v>
      </c>
      <c r="F139" t="s">
        <v>449</v>
      </c>
      <c r="G139">
        <v>5</v>
      </c>
      <c r="H139" t="s">
        <v>450</v>
      </c>
      <c r="I139">
        <v>642</v>
      </c>
      <c r="J139" t="s">
        <v>554</v>
      </c>
      <c r="K139" t="s">
        <v>555</v>
      </c>
      <c r="L139" t="s">
        <v>556</v>
      </c>
    </row>
    <row r="140" spans="1:12" x14ac:dyDescent="0.25">
      <c r="A140">
        <v>139</v>
      </c>
      <c r="B140" t="s">
        <v>557</v>
      </c>
      <c r="C140">
        <v>7</v>
      </c>
      <c r="D140" t="s">
        <v>449</v>
      </c>
      <c r="E140">
        <v>7</v>
      </c>
      <c r="F140" t="s">
        <v>449</v>
      </c>
      <c r="G140">
        <v>5</v>
      </c>
      <c r="H140" t="s">
        <v>450</v>
      </c>
      <c r="I140">
        <v>49</v>
      </c>
      <c r="J140" t="s">
        <v>558</v>
      </c>
      <c r="K140" t="s">
        <v>559</v>
      </c>
      <c r="L140" t="s">
        <v>560</v>
      </c>
    </row>
    <row r="141" spans="1:12" x14ac:dyDescent="0.25">
      <c r="A141">
        <v>140</v>
      </c>
      <c r="B141" t="s">
        <v>561</v>
      </c>
      <c r="C141">
        <v>7</v>
      </c>
      <c r="D141" t="s">
        <v>449</v>
      </c>
      <c r="E141">
        <v>7</v>
      </c>
      <c r="F141" t="s">
        <v>449</v>
      </c>
      <c r="G141">
        <v>5</v>
      </c>
      <c r="H141" t="s">
        <v>450</v>
      </c>
      <c r="I141">
        <v>25</v>
      </c>
      <c r="J141" t="s">
        <v>562</v>
      </c>
      <c r="K141" t="s">
        <v>563</v>
      </c>
      <c r="L141" t="s">
        <v>564</v>
      </c>
    </row>
    <row r="142" spans="1:12" x14ac:dyDescent="0.25">
      <c r="A142">
        <v>141</v>
      </c>
      <c r="B142" t="s">
        <v>565</v>
      </c>
      <c r="C142">
        <v>7</v>
      </c>
      <c r="D142" t="s">
        <v>449</v>
      </c>
      <c r="E142">
        <v>7</v>
      </c>
      <c r="F142" t="s">
        <v>449</v>
      </c>
      <c r="G142">
        <v>5</v>
      </c>
      <c r="H142" t="s">
        <v>450</v>
      </c>
      <c r="I142">
        <v>112</v>
      </c>
      <c r="J142" t="s">
        <v>566</v>
      </c>
      <c r="K142" t="s">
        <v>567</v>
      </c>
      <c r="L142" t="s">
        <v>568</v>
      </c>
    </row>
    <row r="143" spans="1:12" x14ac:dyDescent="0.25">
      <c r="A143">
        <v>142</v>
      </c>
      <c r="B143" t="s">
        <v>569</v>
      </c>
      <c r="C143">
        <v>7</v>
      </c>
      <c r="D143" t="s">
        <v>449</v>
      </c>
      <c r="E143">
        <v>7</v>
      </c>
      <c r="F143" t="s">
        <v>449</v>
      </c>
      <c r="G143">
        <v>5</v>
      </c>
      <c r="H143" t="s">
        <v>450</v>
      </c>
      <c r="I143">
        <v>57</v>
      </c>
      <c r="J143" t="s">
        <v>570</v>
      </c>
      <c r="K143" t="s">
        <v>571</v>
      </c>
      <c r="L143" t="s">
        <v>572</v>
      </c>
    </row>
    <row r="144" spans="1:12" x14ac:dyDescent="0.25">
      <c r="A144">
        <v>143</v>
      </c>
      <c r="B144" t="s">
        <v>573</v>
      </c>
      <c r="C144">
        <v>8</v>
      </c>
      <c r="D144" t="s">
        <v>574</v>
      </c>
      <c r="E144">
        <v>8</v>
      </c>
      <c r="F144" t="s">
        <v>575</v>
      </c>
      <c r="G144">
        <v>5</v>
      </c>
      <c r="H144" t="s">
        <v>450</v>
      </c>
      <c r="I144">
        <v>131</v>
      </c>
      <c r="J144" t="s">
        <v>576</v>
      </c>
      <c r="K144" t="s">
        <v>577</v>
      </c>
      <c r="L144" t="s">
        <v>578</v>
      </c>
    </row>
    <row r="145" spans="1:12" x14ac:dyDescent="0.25">
      <c r="A145">
        <v>144</v>
      </c>
      <c r="B145" t="s">
        <v>579</v>
      </c>
      <c r="C145">
        <v>8</v>
      </c>
      <c r="D145" t="s">
        <v>574</v>
      </c>
      <c r="E145">
        <v>8</v>
      </c>
      <c r="F145" t="s">
        <v>575</v>
      </c>
      <c r="G145">
        <v>5</v>
      </c>
      <c r="H145" t="s">
        <v>450</v>
      </c>
      <c r="I145">
        <v>22</v>
      </c>
      <c r="J145" t="s">
        <v>580</v>
      </c>
      <c r="K145" t="s">
        <v>581</v>
      </c>
      <c r="L145" t="s">
        <v>582</v>
      </c>
    </row>
    <row r="146" spans="1:12" x14ac:dyDescent="0.25">
      <c r="A146">
        <v>145</v>
      </c>
      <c r="B146" t="s">
        <v>583</v>
      </c>
      <c r="C146">
        <v>8</v>
      </c>
      <c r="D146" t="s">
        <v>574</v>
      </c>
      <c r="E146">
        <v>8</v>
      </c>
      <c r="F146" t="s">
        <v>575</v>
      </c>
      <c r="G146">
        <v>5</v>
      </c>
      <c r="H146" t="s">
        <v>450</v>
      </c>
      <c r="I146">
        <v>4232</v>
      </c>
      <c r="J146" t="s">
        <v>584</v>
      </c>
      <c r="K146" t="s">
        <v>585</v>
      </c>
      <c r="L146" t="s">
        <v>586</v>
      </c>
    </row>
    <row r="147" spans="1:12" x14ac:dyDescent="0.25">
      <c r="A147">
        <v>146</v>
      </c>
      <c r="B147" t="s">
        <v>587</v>
      </c>
      <c r="C147">
        <v>8</v>
      </c>
      <c r="D147" t="s">
        <v>574</v>
      </c>
      <c r="E147">
        <v>8</v>
      </c>
      <c r="F147" t="s">
        <v>575</v>
      </c>
      <c r="G147">
        <v>5</v>
      </c>
      <c r="H147" t="s">
        <v>450</v>
      </c>
      <c r="I147">
        <v>119</v>
      </c>
      <c r="J147" t="s">
        <v>588</v>
      </c>
      <c r="K147" t="s">
        <v>589</v>
      </c>
      <c r="L147" t="s">
        <v>590</v>
      </c>
    </row>
    <row r="148" spans="1:12" x14ac:dyDescent="0.25">
      <c r="A148">
        <v>147</v>
      </c>
      <c r="B148" t="s">
        <v>591</v>
      </c>
      <c r="C148">
        <v>8</v>
      </c>
      <c r="D148" t="s">
        <v>574</v>
      </c>
      <c r="E148">
        <v>8</v>
      </c>
      <c r="F148" t="s">
        <v>575</v>
      </c>
      <c r="G148">
        <v>5</v>
      </c>
      <c r="H148" t="s">
        <v>450</v>
      </c>
      <c r="I148">
        <v>2503</v>
      </c>
      <c r="J148" t="s">
        <v>592</v>
      </c>
      <c r="K148" t="s">
        <v>593</v>
      </c>
      <c r="L148" t="s">
        <v>594</v>
      </c>
    </row>
    <row r="149" spans="1:12" x14ac:dyDescent="0.25">
      <c r="A149">
        <v>148</v>
      </c>
      <c r="B149" t="s">
        <v>595</v>
      </c>
      <c r="C149">
        <v>8</v>
      </c>
      <c r="D149" t="s">
        <v>574</v>
      </c>
      <c r="E149">
        <v>8</v>
      </c>
      <c r="F149" t="s">
        <v>575</v>
      </c>
      <c r="G149">
        <v>5</v>
      </c>
      <c r="H149" t="s">
        <v>450</v>
      </c>
      <c r="I149">
        <v>172</v>
      </c>
      <c r="J149" t="s">
        <v>596</v>
      </c>
      <c r="K149" t="s">
        <v>597</v>
      </c>
      <c r="L149" t="s">
        <v>598</v>
      </c>
    </row>
    <row r="150" spans="1:12" x14ac:dyDescent="0.25">
      <c r="A150">
        <v>149</v>
      </c>
      <c r="B150" t="s">
        <v>599</v>
      </c>
      <c r="C150">
        <v>8</v>
      </c>
      <c r="D150" t="s">
        <v>574</v>
      </c>
      <c r="E150">
        <v>8</v>
      </c>
      <c r="F150" t="s">
        <v>575</v>
      </c>
      <c r="G150">
        <v>5</v>
      </c>
      <c r="H150" t="s">
        <v>450</v>
      </c>
      <c r="I150">
        <v>933</v>
      </c>
      <c r="J150" t="s">
        <v>600</v>
      </c>
      <c r="K150" t="s">
        <v>601</v>
      </c>
      <c r="L150" t="s">
        <v>602</v>
      </c>
    </row>
    <row r="151" spans="1:12" x14ac:dyDescent="0.25">
      <c r="A151">
        <v>150</v>
      </c>
      <c r="B151" t="s">
        <v>603</v>
      </c>
      <c r="C151">
        <v>8</v>
      </c>
      <c r="D151" t="s">
        <v>574</v>
      </c>
      <c r="E151">
        <v>8</v>
      </c>
      <c r="F151" t="s">
        <v>575</v>
      </c>
      <c r="G151">
        <v>5</v>
      </c>
      <c r="H151" t="s">
        <v>450</v>
      </c>
      <c r="I151">
        <v>160</v>
      </c>
      <c r="J151" t="s">
        <v>604</v>
      </c>
      <c r="K151" t="s">
        <v>605</v>
      </c>
      <c r="L151" t="s">
        <v>606</v>
      </c>
    </row>
    <row r="152" spans="1:12" x14ac:dyDescent="0.25">
      <c r="A152">
        <v>151</v>
      </c>
      <c r="B152" t="s">
        <v>607</v>
      </c>
      <c r="C152">
        <v>8</v>
      </c>
      <c r="D152" t="s">
        <v>574</v>
      </c>
      <c r="E152">
        <v>8</v>
      </c>
      <c r="F152" t="s">
        <v>575</v>
      </c>
      <c r="G152">
        <v>5</v>
      </c>
      <c r="H152" t="s">
        <v>450</v>
      </c>
      <c r="I152">
        <v>132</v>
      </c>
      <c r="J152" t="s">
        <v>608</v>
      </c>
      <c r="K152" t="s">
        <v>609</v>
      </c>
      <c r="L152" t="s">
        <v>610</v>
      </c>
    </row>
    <row r="153" spans="1:12" x14ac:dyDescent="0.25">
      <c r="A153">
        <v>152</v>
      </c>
      <c r="B153" t="s">
        <v>611</v>
      </c>
      <c r="C153">
        <v>9</v>
      </c>
      <c r="D153" t="s">
        <v>612</v>
      </c>
      <c r="E153">
        <v>8</v>
      </c>
      <c r="F153" t="s">
        <v>575</v>
      </c>
      <c r="G153">
        <v>5</v>
      </c>
      <c r="H153" t="s">
        <v>450</v>
      </c>
      <c r="I153">
        <v>54</v>
      </c>
      <c r="J153" t="s">
        <v>613</v>
      </c>
      <c r="K153" t="s">
        <v>614</v>
      </c>
      <c r="L153" t="s">
        <v>615</v>
      </c>
    </row>
    <row r="154" spans="1:12" x14ac:dyDescent="0.25">
      <c r="A154">
        <v>153</v>
      </c>
      <c r="B154" t="s">
        <v>616</v>
      </c>
      <c r="C154">
        <v>9</v>
      </c>
      <c r="D154" t="s">
        <v>612</v>
      </c>
      <c r="E154">
        <v>8</v>
      </c>
      <c r="F154" t="s">
        <v>575</v>
      </c>
      <c r="G154">
        <v>5</v>
      </c>
      <c r="H154" t="s">
        <v>450</v>
      </c>
      <c r="I154">
        <v>1133</v>
      </c>
      <c r="J154" t="s">
        <v>617</v>
      </c>
      <c r="K154" t="s">
        <v>618</v>
      </c>
      <c r="L154" t="s">
        <v>619</v>
      </c>
    </row>
    <row r="155" spans="1:12" x14ac:dyDescent="0.25">
      <c r="A155">
        <v>154</v>
      </c>
      <c r="B155" t="s">
        <v>620</v>
      </c>
      <c r="C155">
        <v>9</v>
      </c>
      <c r="D155" t="s">
        <v>612</v>
      </c>
      <c r="E155">
        <v>8</v>
      </c>
      <c r="F155" t="s">
        <v>575</v>
      </c>
      <c r="G155">
        <v>5</v>
      </c>
      <c r="H155" t="s">
        <v>450</v>
      </c>
      <c r="I155">
        <v>5896</v>
      </c>
      <c r="J155" t="s">
        <v>621</v>
      </c>
      <c r="K155" t="s">
        <v>622</v>
      </c>
      <c r="L155" t="s">
        <v>623</v>
      </c>
    </row>
    <row r="156" spans="1:12" x14ac:dyDescent="0.25">
      <c r="A156">
        <v>155</v>
      </c>
      <c r="B156" t="s">
        <v>624</v>
      </c>
      <c r="C156">
        <v>9</v>
      </c>
      <c r="D156" t="s">
        <v>612</v>
      </c>
      <c r="E156">
        <v>8</v>
      </c>
      <c r="F156" t="s">
        <v>575</v>
      </c>
      <c r="G156">
        <v>5</v>
      </c>
      <c r="H156" t="s">
        <v>450</v>
      </c>
      <c r="I156">
        <v>42</v>
      </c>
      <c r="J156" t="s">
        <v>625</v>
      </c>
      <c r="K156" t="s">
        <v>626</v>
      </c>
      <c r="L156" t="s">
        <v>627</v>
      </c>
    </row>
    <row r="157" spans="1:12" x14ac:dyDescent="0.25">
      <c r="A157">
        <v>156</v>
      </c>
      <c r="B157" t="s">
        <v>628</v>
      </c>
      <c r="C157">
        <v>9</v>
      </c>
      <c r="D157" t="s">
        <v>612</v>
      </c>
      <c r="E157">
        <v>8</v>
      </c>
      <c r="F157" t="s">
        <v>575</v>
      </c>
      <c r="G157">
        <v>5</v>
      </c>
      <c r="H157" t="s">
        <v>450</v>
      </c>
      <c r="I157">
        <v>464</v>
      </c>
      <c r="J157" t="s">
        <v>629</v>
      </c>
      <c r="K157" t="s">
        <v>630</v>
      </c>
      <c r="L157" t="s">
        <v>631</v>
      </c>
    </row>
    <row r="158" spans="1:12" x14ac:dyDescent="0.25">
      <c r="A158">
        <v>157</v>
      </c>
      <c r="B158" t="s">
        <v>632</v>
      </c>
      <c r="C158">
        <v>9</v>
      </c>
      <c r="D158" t="s">
        <v>612</v>
      </c>
      <c r="E158">
        <v>8</v>
      </c>
      <c r="F158" t="s">
        <v>575</v>
      </c>
      <c r="G158">
        <v>5</v>
      </c>
      <c r="H158" t="s">
        <v>450</v>
      </c>
      <c r="I158">
        <v>185</v>
      </c>
      <c r="J158" t="s">
        <v>633</v>
      </c>
      <c r="K158" t="s">
        <v>634</v>
      </c>
      <c r="L158" t="s">
        <v>635</v>
      </c>
    </row>
    <row r="159" spans="1:12" x14ac:dyDescent="0.25">
      <c r="A159">
        <v>158</v>
      </c>
      <c r="B159" t="s">
        <v>636</v>
      </c>
      <c r="C159">
        <v>9</v>
      </c>
      <c r="D159" t="s">
        <v>612</v>
      </c>
      <c r="E159">
        <v>8</v>
      </c>
      <c r="F159" t="s">
        <v>575</v>
      </c>
      <c r="G159">
        <v>5</v>
      </c>
      <c r="H159" t="s">
        <v>450</v>
      </c>
      <c r="I159">
        <v>139</v>
      </c>
      <c r="J159" t="s">
        <v>637</v>
      </c>
      <c r="K159" t="s">
        <v>638</v>
      </c>
      <c r="L159" t="s">
        <v>639</v>
      </c>
    </row>
    <row r="160" spans="1:12" x14ac:dyDescent="0.25">
      <c r="A160">
        <v>159</v>
      </c>
      <c r="B160" t="s">
        <v>640</v>
      </c>
      <c r="C160">
        <v>9</v>
      </c>
      <c r="D160" t="s">
        <v>612</v>
      </c>
      <c r="E160">
        <v>8</v>
      </c>
      <c r="F160" t="s">
        <v>575</v>
      </c>
      <c r="G160">
        <v>5</v>
      </c>
      <c r="H160" t="s">
        <v>450</v>
      </c>
      <c r="I160">
        <v>457</v>
      </c>
      <c r="J160" t="s">
        <v>641</v>
      </c>
      <c r="K160" t="s">
        <v>642</v>
      </c>
      <c r="L160" t="s">
        <v>643</v>
      </c>
    </row>
    <row r="161" spans="1:12" x14ac:dyDescent="0.25">
      <c r="A161">
        <v>160</v>
      </c>
      <c r="B161" t="s">
        <v>644</v>
      </c>
      <c r="C161">
        <v>9</v>
      </c>
      <c r="D161" t="s">
        <v>612</v>
      </c>
      <c r="E161">
        <v>8</v>
      </c>
      <c r="F161" t="s">
        <v>575</v>
      </c>
      <c r="G161">
        <v>5</v>
      </c>
      <c r="H161" t="s">
        <v>450</v>
      </c>
      <c r="I161">
        <v>1987</v>
      </c>
      <c r="J161" t="s">
        <v>645</v>
      </c>
      <c r="K161" t="s">
        <v>646</v>
      </c>
      <c r="L161" t="s">
        <v>647</v>
      </c>
    </row>
    <row r="162" spans="1:12" x14ac:dyDescent="0.25">
      <c r="A162">
        <v>161</v>
      </c>
      <c r="B162" t="s">
        <v>648</v>
      </c>
      <c r="C162">
        <v>9</v>
      </c>
      <c r="D162" t="s">
        <v>612</v>
      </c>
      <c r="E162">
        <v>8</v>
      </c>
      <c r="F162" t="s">
        <v>575</v>
      </c>
      <c r="G162">
        <v>5</v>
      </c>
      <c r="H162" t="s">
        <v>450</v>
      </c>
      <c r="I162">
        <v>93</v>
      </c>
      <c r="J162" t="s">
        <v>649</v>
      </c>
      <c r="K162" t="s">
        <v>650</v>
      </c>
      <c r="L162" t="s">
        <v>651</v>
      </c>
    </row>
    <row r="163" spans="1:12" x14ac:dyDescent="0.25">
      <c r="A163">
        <v>162</v>
      </c>
      <c r="B163" t="s">
        <v>652</v>
      </c>
      <c r="C163">
        <v>10</v>
      </c>
      <c r="D163" t="s">
        <v>653</v>
      </c>
      <c r="E163">
        <v>9</v>
      </c>
      <c r="F163" t="s">
        <v>654</v>
      </c>
      <c r="G163">
        <v>6</v>
      </c>
      <c r="H163" t="s">
        <v>655</v>
      </c>
      <c r="I163">
        <v>1203</v>
      </c>
      <c r="J163" t="s">
        <v>656</v>
      </c>
      <c r="K163" t="s">
        <v>657</v>
      </c>
      <c r="L163" t="s">
        <v>658</v>
      </c>
    </row>
    <row r="164" spans="1:12" x14ac:dyDescent="0.25">
      <c r="A164">
        <v>163</v>
      </c>
      <c r="B164" t="s">
        <v>659</v>
      </c>
      <c r="C164">
        <v>10</v>
      </c>
      <c r="D164" t="s">
        <v>653</v>
      </c>
      <c r="E164">
        <v>9</v>
      </c>
      <c r="F164" t="s">
        <v>654</v>
      </c>
      <c r="G164">
        <v>6</v>
      </c>
      <c r="H164" t="s">
        <v>655</v>
      </c>
      <c r="I164">
        <v>164</v>
      </c>
      <c r="J164" t="s">
        <v>660</v>
      </c>
      <c r="K164" t="s">
        <v>661</v>
      </c>
      <c r="L164" t="s">
        <v>662</v>
      </c>
    </row>
    <row r="165" spans="1:12" x14ac:dyDescent="0.25">
      <c r="A165">
        <v>164</v>
      </c>
      <c r="B165" t="s">
        <v>663</v>
      </c>
      <c r="C165">
        <v>10</v>
      </c>
      <c r="D165" t="s">
        <v>653</v>
      </c>
      <c r="E165">
        <v>9</v>
      </c>
      <c r="F165" t="s">
        <v>654</v>
      </c>
      <c r="G165">
        <v>6</v>
      </c>
      <c r="H165" t="s">
        <v>655</v>
      </c>
      <c r="I165">
        <v>395</v>
      </c>
      <c r="J165" t="s">
        <v>664</v>
      </c>
      <c r="K165" t="s">
        <v>665</v>
      </c>
      <c r="L165" t="s">
        <v>666</v>
      </c>
    </row>
    <row r="166" spans="1:12" x14ac:dyDescent="0.25">
      <c r="A166">
        <v>165</v>
      </c>
      <c r="B166" t="s">
        <v>667</v>
      </c>
      <c r="C166">
        <v>10</v>
      </c>
      <c r="D166" t="s">
        <v>653</v>
      </c>
      <c r="E166">
        <v>9</v>
      </c>
      <c r="F166" t="s">
        <v>654</v>
      </c>
      <c r="G166">
        <v>6</v>
      </c>
      <c r="H166" t="s">
        <v>655</v>
      </c>
      <c r="I166">
        <v>5731</v>
      </c>
      <c r="J166" t="s">
        <v>668</v>
      </c>
      <c r="K166" t="s">
        <v>669</v>
      </c>
      <c r="L166" t="s">
        <v>670</v>
      </c>
    </row>
    <row r="167" spans="1:12" x14ac:dyDescent="0.25">
      <c r="A167">
        <v>166</v>
      </c>
      <c r="B167" t="s">
        <v>671</v>
      </c>
      <c r="C167">
        <v>10</v>
      </c>
      <c r="D167" t="s">
        <v>653</v>
      </c>
      <c r="E167">
        <v>9</v>
      </c>
      <c r="F167" t="s">
        <v>654</v>
      </c>
      <c r="G167">
        <v>6</v>
      </c>
      <c r="H167" t="s">
        <v>655</v>
      </c>
      <c r="I167">
        <v>18</v>
      </c>
      <c r="J167" t="s">
        <v>672</v>
      </c>
      <c r="K167" t="s">
        <v>673</v>
      </c>
      <c r="L167" t="s">
        <v>674</v>
      </c>
    </row>
    <row r="168" spans="1:12" x14ac:dyDescent="0.25">
      <c r="A168">
        <v>167</v>
      </c>
      <c r="B168" t="s">
        <v>675</v>
      </c>
      <c r="C168">
        <v>10</v>
      </c>
      <c r="D168" t="s">
        <v>653</v>
      </c>
      <c r="E168">
        <v>9</v>
      </c>
      <c r="F168" t="s">
        <v>654</v>
      </c>
      <c r="G168">
        <v>6</v>
      </c>
      <c r="H168" t="s">
        <v>655</v>
      </c>
      <c r="I168">
        <v>288</v>
      </c>
      <c r="J168" t="s">
        <v>676</v>
      </c>
      <c r="K168" t="s">
        <v>677</v>
      </c>
      <c r="L168" t="s">
        <v>678</v>
      </c>
    </row>
    <row r="169" spans="1:12" x14ac:dyDescent="0.25">
      <c r="A169">
        <v>168</v>
      </c>
      <c r="B169" t="s">
        <v>679</v>
      </c>
      <c r="C169">
        <v>10</v>
      </c>
      <c r="D169" t="s">
        <v>653</v>
      </c>
      <c r="E169">
        <v>9</v>
      </c>
      <c r="F169" t="s">
        <v>654</v>
      </c>
      <c r="G169">
        <v>6</v>
      </c>
      <c r="H169" t="s">
        <v>655</v>
      </c>
      <c r="I169">
        <v>268</v>
      </c>
      <c r="J169" t="s">
        <v>680</v>
      </c>
      <c r="K169" t="s">
        <v>681</v>
      </c>
      <c r="L169" t="s">
        <v>682</v>
      </c>
    </row>
    <row r="170" spans="1:12" x14ac:dyDescent="0.25">
      <c r="A170">
        <v>169</v>
      </c>
      <c r="B170" t="s">
        <v>683</v>
      </c>
      <c r="C170">
        <v>10</v>
      </c>
      <c r="D170" t="s">
        <v>653</v>
      </c>
      <c r="E170">
        <v>9</v>
      </c>
      <c r="F170" t="s">
        <v>654</v>
      </c>
      <c r="G170">
        <v>6</v>
      </c>
      <c r="H170" t="s">
        <v>655</v>
      </c>
      <c r="I170">
        <v>193</v>
      </c>
      <c r="J170" t="s">
        <v>684</v>
      </c>
      <c r="K170" t="s">
        <v>685</v>
      </c>
      <c r="L170" t="s">
        <v>686</v>
      </c>
    </row>
    <row r="171" spans="1:12" x14ac:dyDescent="0.25">
      <c r="A171">
        <v>170</v>
      </c>
      <c r="B171" t="s">
        <v>687</v>
      </c>
      <c r="C171">
        <v>10</v>
      </c>
      <c r="D171" t="s">
        <v>653</v>
      </c>
      <c r="E171">
        <v>9</v>
      </c>
      <c r="F171" t="s">
        <v>654</v>
      </c>
      <c r="G171">
        <v>6</v>
      </c>
      <c r="H171" t="s">
        <v>655</v>
      </c>
      <c r="I171">
        <v>187</v>
      </c>
      <c r="J171" t="s">
        <v>688</v>
      </c>
      <c r="K171" t="s">
        <v>689</v>
      </c>
      <c r="L171" t="s">
        <v>690</v>
      </c>
    </row>
    <row r="172" spans="1:12" x14ac:dyDescent="0.25">
      <c r="A172">
        <v>171</v>
      </c>
      <c r="B172" t="s">
        <v>691</v>
      </c>
      <c r="C172">
        <v>11</v>
      </c>
      <c r="D172" t="s">
        <v>692</v>
      </c>
      <c r="E172">
        <v>10</v>
      </c>
      <c r="F172" t="s">
        <v>693</v>
      </c>
      <c r="G172">
        <v>6</v>
      </c>
      <c r="H172" t="s">
        <v>655</v>
      </c>
      <c r="I172">
        <v>12</v>
      </c>
      <c r="J172" t="s">
        <v>694</v>
      </c>
      <c r="K172" t="s">
        <v>695</v>
      </c>
      <c r="L172" t="s">
        <v>696</v>
      </c>
    </row>
    <row r="173" spans="1:12" x14ac:dyDescent="0.25">
      <c r="A173">
        <v>172</v>
      </c>
      <c r="B173" t="s">
        <v>697</v>
      </c>
      <c r="C173">
        <v>11</v>
      </c>
      <c r="D173" t="s">
        <v>692</v>
      </c>
      <c r="E173">
        <v>10</v>
      </c>
      <c r="F173" t="s">
        <v>693</v>
      </c>
      <c r="G173">
        <v>6</v>
      </c>
      <c r="H173" t="s">
        <v>655</v>
      </c>
      <c r="I173">
        <v>61</v>
      </c>
      <c r="J173" t="s">
        <v>698</v>
      </c>
      <c r="K173" t="s">
        <v>699</v>
      </c>
      <c r="L173" t="s">
        <v>700</v>
      </c>
    </row>
    <row r="174" spans="1:12" x14ac:dyDescent="0.25">
      <c r="A174">
        <v>173</v>
      </c>
      <c r="B174" t="s">
        <v>701</v>
      </c>
      <c r="C174">
        <v>11</v>
      </c>
      <c r="D174" t="s">
        <v>692</v>
      </c>
      <c r="E174">
        <v>10</v>
      </c>
      <c r="F174" t="s">
        <v>693</v>
      </c>
      <c r="G174">
        <v>6</v>
      </c>
      <c r="H174" t="s">
        <v>655</v>
      </c>
      <c r="I174">
        <v>200</v>
      </c>
      <c r="J174" t="s">
        <v>702</v>
      </c>
      <c r="K174" t="s">
        <v>703</v>
      </c>
      <c r="L174" t="s">
        <v>704</v>
      </c>
    </row>
    <row r="175" spans="1:12" x14ac:dyDescent="0.25">
      <c r="A175">
        <v>174</v>
      </c>
      <c r="B175" t="s">
        <v>705</v>
      </c>
      <c r="C175">
        <v>11</v>
      </c>
      <c r="D175" t="s">
        <v>692</v>
      </c>
      <c r="E175">
        <v>10</v>
      </c>
      <c r="F175" t="s">
        <v>693</v>
      </c>
      <c r="G175">
        <v>6</v>
      </c>
      <c r="H175" t="s">
        <v>655</v>
      </c>
      <c r="I175">
        <v>263</v>
      </c>
      <c r="J175" t="s">
        <v>706</v>
      </c>
      <c r="K175" t="s">
        <v>707</v>
      </c>
      <c r="L175" t="s">
        <v>708</v>
      </c>
    </row>
    <row r="176" spans="1:12" x14ac:dyDescent="0.25">
      <c r="A176">
        <v>175</v>
      </c>
      <c r="B176" t="s">
        <v>709</v>
      </c>
      <c r="C176">
        <v>11</v>
      </c>
      <c r="D176" t="s">
        <v>692</v>
      </c>
      <c r="E176">
        <v>10</v>
      </c>
      <c r="F176" t="s">
        <v>693</v>
      </c>
      <c r="G176">
        <v>6</v>
      </c>
      <c r="H176" t="s">
        <v>655</v>
      </c>
      <c r="I176">
        <v>42</v>
      </c>
      <c r="J176" t="s">
        <v>710</v>
      </c>
      <c r="K176" t="s">
        <v>711</v>
      </c>
      <c r="L176" t="s">
        <v>712</v>
      </c>
    </row>
    <row r="177" spans="1:12" x14ac:dyDescent="0.25">
      <c r="A177">
        <v>176</v>
      </c>
      <c r="B177" t="s">
        <v>713</v>
      </c>
      <c r="C177">
        <v>11</v>
      </c>
      <c r="D177" t="s">
        <v>692</v>
      </c>
      <c r="E177">
        <v>10</v>
      </c>
      <c r="F177" t="s">
        <v>693</v>
      </c>
      <c r="G177">
        <v>6</v>
      </c>
      <c r="H177" t="s">
        <v>655</v>
      </c>
      <c r="I177">
        <v>614</v>
      </c>
      <c r="J177" t="s">
        <v>714</v>
      </c>
      <c r="K177" t="s">
        <v>715</v>
      </c>
      <c r="L177" t="s">
        <v>716</v>
      </c>
    </row>
    <row r="178" spans="1:12" x14ac:dyDescent="0.25">
      <c r="A178">
        <v>177</v>
      </c>
      <c r="B178" t="s">
        <v>717</v>
      </c>
      <c r="C178">
        <v>11</v>
      </c>
      <c r="D178" t="s">
        <v>692</v>
      </c>
      <c r="E178">
        <v>10</v>
      </c>
      <c r="F178" t="s">
        <v>693</v>
      </c>
      <c r="G178">
        <v>6</v>
      </c>
      <c r="H178" t="s">
        <v>655</v>
      </c>
      <c r="I178">
        <v>1329</v>
      </c>
      <c r="J178" t="s">
        <v>718</v>
      </c>
      <c r="K178" t="s">
        <v>719</v>
      </c>
      <c r="L178" t="s">
        <v>720</v>
      </c>
    </row>
    <row r="179" spans="1:12" x14ac:dyDescent="0.25">
      <c r="A179">
        <v>178</v>
      </c>
      <c r="B179" t="s">
        <v>721</v>
      </c>
      <c r="C179">
        <v>11</v>
      </c>
      <c r="D179" t="s">
        <v>692</v>
      </c>
      <c r="E179">
        <v>10</v>
      </c>
      <c r="F179" t="s">
        <v>693</v>
      </c>
      <c r="G179">
        <v>6</v>
      </c>
      <c r="H179" t="s">
        <v>655</v>
      </c>
      <c r="I179">
        <v>36</v>
      </c>
      <c r="J179" t="s">
        <v>722</v>
      </c>
      <c r="K179" t="s">
        <v>723</v>
      </c>
      <c r="L179" t="s">
        <v>724</v>
      </c>
    </row>
    <row r="180" spans="1:12" x14ac:dyDescent="0.25">
      <c r="A180">
        <v>179</v>
      </c>
      <c r="B180" t="s">
        <v>725</v>
      </c>
      <c r="C180">
        <v>11</v>
      </c>
      <c r="D180" t="s">
        <v>692</v>
      </c>
      <c r="E180">
        <v>10</v>
      </c>
      <c r="F180" t="s">
        <v>693</v>
      </c>
      <c r="G180">
        <v>6</v>
      </c>
      <c r="H180" t="s">
        <v>655</v>
      </c>
      <c r="I180">
        <v>268</v>
      </c>
      <c r="J180" t="s">
        <v>726</v>
      </c>
      <c r="K180" t="s">
        <v>727</v>
      </c>
      <c r="L180" t="s">
        <v>728</v>
      </c>
    </row>
    <row r="181" spans="1:12" x14ac:dyDescent="0.25">
      <c r="A181">
        <v>180</v>
      </c>
      <c r="B181" t="s">
        <v>729</v>
      </c>
      <c r="C181">
        <v>12</v>
      </c>
      <c r="D181" t="s">
        <v>730</v>
      </c>
      <c r="E181">
        <v>10</v>
      </c>
      <c r="F181" t="s">
        <v>693</v>
      </c>
      <c r="G181">
        <v>6</v>
      </c>
      <c r="H181" t="s">
        <v>655</v>
      </c>
      <c r="I181">
        <v>217</v>
      </c>
      <c r="J181" t="s">
        <v>731</v>
      </c>
      <c r="K181" t="s">
        <v>732</v>
      </c>
      <c r="L181" t="s">
        <v>733</v>
      </c>
    </row>
    <row r="182" spans="1:12" x14ac:dyDescent="0.25">
      <c r="A182">
        <v>181</v>
      </c>
      <c r="B182" t="s">
        <v>734</v>
      </c>
      <c r="C182">
        <v>12</v>
      </c>
      <c r="D182" t="s">
        <v>730</v>
      </c>
      <c r="E182">
        <v>10</v>
      </c>
      <c r="F182" t="s">
        <v>693</v>
      </c>
      <c r="G182">
        <v>6</v>
      </c>
      <c r="H182" t="s">
        <v>655</v>
      </c>
      <c r="I182">
        <v>34</v>
      </c>
      <c r="J182" t="s">
        <v>735</v>
      </c>
      <c r="K182" t="s">
        <v>736</v>
      </c>
      <c r="L182" t="s">
        <v>737</v>
      </c>
    </row>
    <row r="183" spans="1:12" x14ac:dyDescent="0.25">
      <c r="A183">
        <v>182</v>
      </c>
      <c r="B183" t="s">
        <v>738</v>
      </c>
      <c r="C183">
        <v>12</v>
      </c>
      <c r="D183" t="s">
        <v>730</v>
      </c>
      <c r="E183">
        <v>10</v>
      </c>
      <c r="F183" t="s">
        <v>693</v>
      </c>
      <c r="G183">
        <v>6</v>
      </c>
      <c r="H183" t="s">
        <v>655</v>
      </c>
      <c r="I183">
        <v>87</v>
      </c>
      <c r="J183" t="s">
        <v>739</v>
      </c>
      <c r="K183" t="s">
        <v>740</v>
      </c>
      <c r="L183" t="s">
        <v>741</v>
      </c>
    </row>
    <row r="184" spans="1:12" x14ac:dyDescent="0.25">
      <c r="A184">
        <v>183</v>
      </c>
      <c r="B184" t="s">
        <v>742</v>
      </c>
      <c r="C184">
        <v>12</v>
      </c>
      <c r="D184" t="s">
        <v>730</v>
      </c>
      <c r="E184">
        <v>10</v>
      </c>
      <c r="F184" t="s">
        <v>693</v>
      </c>
      <c r="G184">
        <v>6</v>
      </c>
      <c r="H184" t="s">
        <v>655</v>
      </c>
      <c r="I184">
        <v>128</v>
      </c>
      <c r="J184" t="s">
        <v>743</v>
      </c>
      <c r="K184" t="s">
        <v>744</v>
      </c>
      <c r="L184" t="s">
        <v>745</v>
      </c>
    </row>
    <row r="185" spans="1:12" x14ac:dyDescent="0.25">
      <c r="A185">
        <v>184</v>
      </c>
      <c r="B185" t="s">
        <v>746</v>
      </c>
      <c r="C185">
        <v>12</v>
      </c>
      <c r="D185" t="s">
        <v>730</v>
      </c>
      <c r="E185">
        <v>10</v>
      </c>
      <c r="F185" t="s">
        <v>693</v>
      </c>
      <c r="G185">
        <v>6</v>
      </c>
      <c r="H185" t="s">
        <v>655</v>
      </c>
      <c r="I185">
        <v>135</v>
      </c>
      <c r="J185" t="s">
        <v>747</v>
      </c>
      <c r="K185" t="s">
        <v>748</v>
      </c>
      <c r="L185" t="s">
        <v>749</v>
      </c>
    </row>
    <row r="186" spans="1:12" x14ac:dyDescent="0.25">
      <c r="A186">
        <v>185</v>
      </c>
      <c r="B186" t="s">
        <v>750</v>
      </c>
      <c r="C186">
        <v>12</v>
      </c>
      <c r="D186" t="s">
        <v>730</v>
      </c>
      <c r="E186">
        <v>10</v>
      </c>
      <c r="F186" t="s">
        <v>693</v>
      </c>
      <c r="G186">
        <v>6</v>
      </c>
      <c r="H186" t="s">
        <v>655</v>
      </c>
      <c r="I186">
        <v>58</v>
      </c>
      <c r="J186" t="s">
        <v>751</v>
      </c>
      <c r="K186" t="s">
        <v>752</v>
      </c>
      <c r="L186" t="s">
        <v>753</v>
      </c>
    </row>
    <row r="187" spans="1:12" x14ac:dyDescent="0.25">
      <c r="A187">
        <v>186</v>
      </c>
      <c r="B187" t="s">
        <v>754</v>
      </c>
      <c r="C187">
        <v>12</v>
      </c>
      <c r="D187" t="s">
        <v>730</v>
      </c>
      <c r="E187">
        <v>10</v>
      </c>
      <c r="F187" t="s">
        <v>693</v>
      </c>
      <c r="G187">
        <v>6</v>
      </c>
      <c r="H187" t="s">
        <v>655</v>
      </c>
      <c r="I187">
        <v>160</v>
      </c>
      <c r="J187" t="s">
        <v>755</v>
      </c>
      <c r="K187" t="s">
        <v>756</v>
      </c>
      <c r="L187" t="s">
        <v>757</v>
      </c>
    </row>
    <row r="188" spans="1:12" x14ac:dyDescent="0.25">
      <c r="A188">
        <v>187</v>
      </c>
      <c r="B188" t="s">
        <v>758</v>
      </c>
      <c r="C188">
        <v>12</v>
      </c>
      <c r="D188" t="s">
        <v>730</v>
      </c>
      <c r="E188">
        <v>10</v>
      </c>
      <c r="F188" t="s">
        <v>693</v>
      </c>
      <c r="G188">
        <v>6</v>
      </c>
      <c r="H188" t="s">
        <v>655</v>
      </c>
      <c r="I188">
        <v>26</v>
      </c>
      <c r="J188" t="s">
        <v>759</v>
      </c>
      <c r="K188" t="s">
        <v>760</v>
      </c>
      <c r="L188" t="s">
        <v>761</v>
      </c>
    </row>
    <row r="189" spans="1:12" x14ac:dyDescent="0.25">
      <c r="A189">
        <v>188</v>
      </c>
      <c r="B189" t="s">
        <v>762</v>
      </c>
      <c r="C189">
        <v>12</v>
      </c>
      <c r="D189" t="s">
        <v>730</v>
      </c>
      <c r="E189">
        <v>10</v>
      </c>
      <c r="F189" t="s">
        <v>693</v>
      </c>
      <c r="G189">
        <v>6</v>
      </c>
      <c r="H189" t="s">
        <v>655</v>
      </c>
      <c r="I189">
        <v>241</v>
      </c>
      <c r="J189" t="s">
        <v>763</v>
      </c>
      <c r="K189" t="s">
        <v>764</v>
      </c>
      <c r="L189" t="s">
        <v>765</v>
      </c>
    </row>
    <row r="190" spans="1:12" x14ac:dyDescent="0.25">
      <c r="A190">
        <v>189</v>
      </c>
      <c r="B190" t="s">
        <v>766</v>
      </c>
      <c r="C190">
        <v>12</v>
      </c>
      <c r="D190" t="s">
        <v>730</v>
      </c>
      <c r="E190">
        <v>10</v>
      </c>
      <c r="F190" t="s">
        <v>693</v>
      </c>
      <c r="G190">
        <v>6</v>
      </c>
      <c r="H190" t="s">
        <v>655</v>
      </c>
      <c r="I190">
        <v>148</v>
      </c>
      <c r="J190" t="s">
        <v>767</v>
      </c>
      <c r="K190" t="s">
        <v>768</v>
      </c>
      <c r="L190" t="s">
        <v>769</v>
      </c>
    </row>
    <row r="191" spans="1:12" x14ac:dyDescent="0.25">
      <c r="A191">
        <v>190</v>
      </c>
      <c r="B191" t="s">
        <v>770</v>
      </c>
      <c r="C191">
        <v>13</v>
      </c>
      <c r="D191" t="s">
        <v>771</v>
      </c>
      <c r="E191">
        <v>11</v>
      </c>
      <c r="F191" t="s">
        <v>772</v>
      </c>
      <c r="G191">
        <v>6</v>
      </c>
      <c r="H191" t="s">
        <v>655</v>
      </c>
      <c r="I191">
        <v>17</v>
      </c>
      <c r="J191" t="s">
        <v>773</v>
      </c>
      <c r="K191" t="s">
        <v>774</v>
      </c>
      <c r="L191" t="s">
        <v>775</v>
      </c>
    </row>
    <row r="192" spans="1:12" x14ac:dyDescent="0.25">
      <c r="A192">
        <v>191</v>
      </c>
      <c r="B192" t="s">
        <v>776</v>
      </c>
      <c r="C192">
        <v>13</v>
      </c>
      <c r="D192" t="s">
        <v>771</v>
      </c>
      <c r="E192">
        <v>11</v>
      </c>
      <c r="F192" t="s">
        <v>772</v>
      </c>
      <c r="G192">
        <v>6</v>
      </c>
      <c r="H192" t="s">
        <v>655</v>
      </c>
      <c r="I192">
        <v>1895</v>
      </c>
      <c r="J192" t="s">
        <v>777</v>
      </c>
      <c r="K192" t="s">
        <v>778</v>
      </c>
      <c r="L192" t="s">
        <v>779</v>
      </c>
    </row>
    <row r="193" spans="1:12" x14ac:dyDescent="0.25">
      <c r="A193">
        <v>192</v>
      </c>
      <c r="B193" t="s">
        <v>780</v>
      </c>
      <c r="C193">
        <v>13</v>
      </c>
      <c r="D193" t="s">
        <v>771</v>
      </c>
      <c r="E193">
        <v>11</v>
      </c>
      <c r="F193" t="s">
        <v>772</v>
      </c>
      <c r="G193">
        <v>6</v>
      </c>
      <c r="H193" t="s">
        <v>655</v>
      </c>
      <c r="I193">
        <v>837</v>
      </c>
      <c r="J193" t="s">
        <v>781</v>
      </c>
      <c r="K193" t="s">
        <v>782</v>
      </c>
      <c r="L193" t="s">
        <v>783</v>
      </c>
    </row>
    <row r="194" spans="1:12" x14ac:dyDescent="0.25">
      <c r="A194">
        <v>193</v>
      </c>
      <c r="B194" t="s">
        <v>784</v>
      </c>
      <c r="C194">
        <v>13</v>
      </c>
      <c r="D194" t="s">
        <v>771</v>
      </c>
      <c r="E194">
        <v>11</v>
      </c>
      <c r="F194" t="s">
        <v>772</v>
      </c>
      <c r="G194">
        <v>6</v>
      </c>
      <c r="H194" t="s">
        <v>655</v>
      </c>
      <c r="I194">
        <v>30</v>
      </c>
      <c r="J194" t="s">
        <v>785</v>
      </c>
      <c r="K194" t="s">
        <v>786</v>
      </c>
      <c r="L194" t="s">
        <v>787</v>
      </c>
    </row>
    <row r="195" spans="1:12" x14ac:dyDescent="0.25">
      <c r="A195">
        <v>194</v>
      </c>
      <c r="B195" t="s">
        <v>788</v>
      </c>
      <c r="C195">
        <v>13</v>
      </c>
      <c r="D195" t="s">
        <v>771</v>
      </c>
      <c r="E195">
        <v>11</v>
      </c>
      <c r="F195" t="s">
        <v>772</v>
      </c>
      <c r="G195">
        <v>6</v>
      </c>
      <c r="H195" t="s">
        <v>655</v>
      </c>
      <c r="I195">
        <v>782</v>
      </c>
      <c r="J195" t="s">
        <v>789</v>
      </c>
      <c r="K195" t="s">
        <v>790</v>
      </c>
      <c r="L195" t="s">
        <v>791</v>
      </c>
    </row>
    <row r="196" spans="1:12" x14ac:dyDescent="0.25">
      <c r="A196">
        <v>195</v>
      </c>
      <c r="B196" t="s">
        <v>792</v>
      </c>
      <c r="C196">
        <v>13</v>
      </c>
      <c r="D196" t="s">
        <v>771</v>
      </c>
      <c r="E196">
        <v>11</v>
      </c>
      <c r="F196" t="s">
        <v>772</v>
      </c>
      <c r="G196">
        <v>6</v>
      </c>
      <c r="H196" t="s">
        <v>655</v>
      </c>
      <c r="I196">
        <v>33</v>
      </c>
      <c r="J196" t="s">
        <v>793</v>
      </c>
      <c r="K196" t="s">
        <v>794</v>
      </c>
      <c r="L196" t="s">
        <v>795</v>
      </c>
    </row>
    <row r="197" spans="1:12" x14ac:dyDescent="0.25">
      <c r="A197">
        <v>196</v>
      </c>
      <c r="B197" t="s">
        <v>796</v>
      </c>
      <c r="C197">
        <v>13</v>
      </c>
      <c r="D197" t="s">
        <v>771</v>
      </c>
      <c r="E197">
        <v>11</v>
      </c>
      <c r="F197" t="s">
        <v>772</v>
      </c>
      <c r="G197">
        <v>6</v>
      </c>
      <c r="H197" t="s">
        <v>655</v>
      </c>
      <c r="I197">
        <v>28</v>
      </c>
      <c r="J197" t="s">
        <v>797</v>
      </c>
      <c r="K197" t="s">
        <v>798</v>
      </c>
      <c r="L197" t="s">
        <v>799</v>
      </c>
    </row>
    <row r="198" spans="1:12" x14ac:dyDescent="0.25">
      <c r="A198">
        <v>197</v>
      </c>
      <c r="B198" t="s">
        <v>800</v>
      </c>
      <c r="C198">
        <v>13</v>
      </c>
      <c r="D198" t="s">
        <v>771</v>
      </c>
      <c r="E198">
        <v>11</v>
      </c>
      <c r="F198" t="s">
        <v>772</v>
      </c>
      <c r="G198">
        <v>6</v>
      </c>
      <c r="H198" t="s">
        <v>655</v>
      </c>
      <c r="I198">
        <v>118</v>
      </c>
      <c r="J198" t="s">
        <v>801</v>
      </c>
      <c r="K198" t="s">
        <v>802</v>
      </c>
      <c r="L198" t="s">
        <v>803</v>
      </c>
    </row>
    <row r="199" spans="1:12" x14ac:dyDescent="0.25">
      <c r="A199">
        <v>198</v>
      </c>
      <c r="B199" t="s">
        <v>804</v>
      </c>
      <c r="C199">
        <v>13</v>
      </c>
      <c r="D199" t="s">
        <v>771</v>
      </c>
      <c r="E199">
        <v>11</v>
      </c>
      <c r="F199" t="s">
        <v>772</v>
      </c>
      <c r="G199">
        <v>6</v>
      </c>
      <c r="H199" t="s">
        <v>655</v>
      </c>
      <c r="I199">
        <v>2385</v>
      </c>
      <c r="J199" t="s">
        <v>805</v>
      </c>
      <c r="K199" t="s">
        <v>806</v>
      </c>
      <c r="L199" t="s">
        <v>807</v>
      </c>
    </row>
    <row r="200" spans="1:12" x14ac:dyDescent="0.25">
      <c r="A200">
        <v>199</v>
      </c>
      <c r="B200" t="s">
        <v>808</v>
      </c>
      <c r="C200">
        <v>13</v>
      </c>
      <c r="D200" t="s">
        <v>771</v>
      </c>
      <c r="E200">
        <v>11</v>
      </c>
      <c r="F200" t="s">
        <v>772</v>
      </c>
      <c r="G200">
        <v>6</v>
      </c>
      <c r="H200" t="s">
        <v>655</v>
      </c>
      <c r="I200">
        <v>292</v>
      </c>
      <c r="J200" t="s">
        <v>809</v>
      </c>
      <c r="K200" t="s">
        <v>810</v>
      </c>
      <c r="L200" t="s">
        <v>811</v>
      </c>
    </row>
    <row r="201" spans="1:12" x14ac:dyDescent="0.25">
      <c r="A201">
        <v>200</v>
      </c>
      <c r="B201" t="s">
        <v>812</v>
      </c>
      <c r="C201">
        <v>13</v>
      </c>
      <c r="D201" t="s">
        <v>771</v>
      </c>
      <c r="E201">
        <v>11</v>
      </c>
      <c r="F201" t="s">
        <v>772</v>
      </c>
      <c r="G201">
        <v>6</v>
      </c>
      <c r="H201" t="s">
        <v>655</v>
      </c>
      <c r="I201">
        <v>1124</v>
      </c>
      <c r="J201" t="s">
        <v>813</v>
      </c>
      <c r="K201" t="s">
        <v>814</v>
      </c>
      <c r="L201" t="s">
        <v>815</v>
      </c>
    </row>
    <row r="202" spans="1:12" x14ac:dyDescent="0.25">
      <c r="A202">
        <v>201</v>
      </c>
      <c r="B202" t="s">
        <v>816</v>
      </c>
      <c r="C202">
        <v>13</v>
      </c>
      <c r="D202" t="s">
        <v>771</v>
      </c>
      <c r="E202">
        <v>11</v>
      </c>
      <c r="F202" t="s">
        <v>772</v>
      </c>
      <c r="G202">
        <v>6</v>
      </c>
      <c r="H202" t="s">
        <v>655</v>
      </c>
      <c r="I202">
        <v>152</v>
      </c>
      <c r="J202" t="s">
        <v>817</v>
      </c>
      <c r="K202" t="s">
        <v>818</v>
      </c>
      <c r="L202" t="s">
        <v>819</v>
      </c>
    </row>
    <row r="203" spans="1:12" x14ac:dyDescent="0.25">
      <c r="A203">
        <v>202</v>
      </c>
      <c r="B203" t="s">
        <v>820</v>
      </c>
      <c r="C203">
        <v>13</v>
      </c>
      <c r="D203" t="s">
        <v>771</v>
      </c>
      <c r="E203">
        <v>11</v>
      </c>
      <c r="F203" t="s">
        <v>772</v>
      </c>
      <c r="G203">
        <v>6</v>
      </c>
      <c r="H203" t="s">
        <v>655</v>
      </c>
      <c r="I203">
        <v>3431</v>
      </c>
      <c r="J203" t="s">
        <v>821</v>
      </c>
      <c r="K203" t="s">
        <v>822</v>
      </c>
      <c r="L203" t="s">
        <v>823</v>
      </c>
    </row>
    <row r="204" spans="1:12" x14ac:dyDescent="0.25">
      <c r="A204">
        <v>203</v>
      </c>
      <c r="B204" t="s">
        <v>824</v>
      </c>
      <c r="C204">
        <v>13</v>
      </c>
      <c r="D204" t="s">
        <v>771</v>
      </c>
      <c r="E204">
        <v>11</v>
      </c>
      <c r="F204" t="s">
        <v>772</v>
      </c>
      <c r="G204">
        <v>6</v>
      </c>
      <c r="H204" t="s">
        <v>655</v>
      </c>
      <c r="I204">
        <v>39</v>
      </c>
      <c r="J204" t="s">
        <v>825</v>
      </c>
      <c r="K204" t="s">
        <v>826</v>
      </c>
      <c r="L204" t="s">
        <v>827</v>
      </c>
    </row>
    <row r="205" spans="1:12" x14ac:dyDescent="0.25">
      <c r="A205">
        <v>204</v>
      </c>
      <c r="B205" t="s">
        <v>828</v>
      </c>
      <c r="C205">
        <v>13</v>
      </c>
      <c r="D205" t="s">
        <v>771</v>
      </c>
      <c r="E205">
        <v>11</v>
      </c>
      <c r="F205" t="s">
        <v>772</v>
      </c>
      <c r="G205">
        <v>6</v>
      </c>
      <c r="H205" t="s">
        <v>655</v>
      </c>
      <c r="I205">
        <v>4192</v>
      </c>
      <c r="J205" t="s">
        <v>829</v>
      </c>
      <c r="K205" t="s">
        <v>830</v>
      </c>
      <c r="L205" t="s">
        <v>831</v>
      </c>
    </row>
    <row r="206" spans="1:12" x14ac:dyDescent="0.25">
      <c r="A206">
        <v>205</v>
      </c>
      <c r="B206" t="s">
        <v>832</v>
      </c>
      <c r="C206">
        <v>13</v>
      </c>
      <c r="D206" t="s">
        <v>771</v>
      </c>
      <c r="E206">
        <v>11</v>
      </c>
      <c r="F206" t="s">
        <v>772</v>
      </c>
      <c r="G206">
        <v>6</v>
      </c>
      <c r="H206" t="s">
        <v>655</v>
      </c>
      <c r="I206">
        <v>21</v>
      </c>
      <c r="J206" t="s">
        <v>833</v>
      </c>
      <c r="K206" t="s">
        <v>834</v>
      </c>
      <c r="L206" t="s">
        <v>835</v>
      </c>
    </row>
    <row r="207" spans="1:12" x14ac:dyDescent="0.25">
      <c r="A207">
        <v>206</v>
      </c>
      <c r="B207" t="s">
        <v>836</v>
      </c>
      <c r="C207">
        <v>14</v>
      </c>
      <c r="D207" t="s">
        <v>837</v>
      </c>
      <c r="E207">
        <v>11</v>
      </c>
      <c r="F207" t="s">
        <v>772</v>
      </c>
      <c r="G207">
        <v>6</v>
      </c>
      <c r="H207" t="s">
        <v>655</v>
      </c>
      <c r="I207">
        <v>166</v>
      </c>
      <c r="J207" t="s">
        <v>838</v>
      </c>
      <c r="K207" t="s">
        <v>839</v>
      </c>
      <c r="L207" t="s">
        <v>840</v>
      </c>
    </row>
    <row r="208" spans="1:12" x14ac:dyDescent="0.25">
      <c r="A208">
        <v>207</v>
      </c>
      <c r="B208" t="s">
        <v>841</v>
      </c>
      <c r="C208">
        <v>14</v>
      </c>
      <c r="D208" t="s">
        <v>837</v>
      </c>
      <c r="E208">
        <v>11</v>
      </c>
      <c r="F208" t="s">
        <v>772</v>
      </c>
      <c r="G208">
        <v>6</v>
      </c>
      <c r="H208" t="s">
        <v>655</v>
      </c>
      <c r="I208">
        <v>19</v>
      </c>
      <c r="J208" t="s">
        <v>842</v>
      </c>
      <c r="K208" t="s">
        <v>843</v>
      </c>
      <c r="L208" t="s">
        <v>844</v>
      </c>
    </row>
    <row r="209" spans="1:12" x14ac:dyDescent="0.25">
      <c r="A209">
        <v>208</v>
      </c>
      <c r="B209" t="s">
        <v>845</v>
      </c>
      <c r="C209">
        <v>14</v>
      </c>
      <c r="D209" t="s">
        <v>837</v>
      </c>
      <c r="E209">
        <v>11</v>
      </c>
      <c r="F209" t="s">
        <v>772</v>
      </c>
      <c r="G209">
        <v>6</v>
      </c>
      <c r="H209" t="s">
        <v>655</v>
      </c>
      <c r="I209">
        <v>2129</v>
      </c>
      <c r="J209" t="s">
        <v>846</v>
      </c>
      <c r="K209" t="s">
        <v>847</v>
      </c>
      <c r="L209" t="s">
        <v>848</v>
      </c>
    </row>
    <row r="210" spans="1:12" x14ac:dyDescent="0.25">
      <c r="A210">
        <v>209</v>
      </c>
      <c r="B210" t="s">
        <v>849</v>
      </c>
      <c r="C210">
        <v>14</v>
      </c>
      <c r="D210" t="s">
        <v>837</v>
      </c>
      <c r="E210">
        <v>11</v>
      </c>
      <c r="F210" t="s">
        <v>772</v>
      </c>
      <c r="G210">
        <v>6</v>
      </c>
      <c r="H210" t="s">
        <v>655</v>
      </c>
      <c r="I210">
        <v>18</v>
      </c>
      <c r="J210" t="s">
        <v>850</v>
      </c>
      <c r="K210" t="s">
        <v>851</v>
      </c>
      <c r="L210" t="s">
        <v>852</v>
      </c>
    </row>
    <row r="211" spans="1:12" x14ac:dyDescent="0.25">
      <c r="A211">
        <v>210</v>
      </c>
      <c r="B211" t="s">
        <v>853</v>
      </c>
      <c r="C211">
        <v>14</v>
      </c>
      <c r="D211" t="s">
        <v>837</v>
      </c>
      <c r="E211">
        <v>11</v>
      </c>
      <c r="F211" t="s">
        <v>772</v>
      </c>
      <c r="G211">
        <v>6</v>
      </c>
      <c r="H211" t="s">
        <v>655</v>
      </c>
      <c r="I211">
        <v>7033</v>
      </c>
      <c r="J211" t="s">
        <v>854</v>
      </c>
      <c r="K211" t="s">
        <v>855</v>
      </c>
      <c r="L211" t="s">
        <v>856</v>
      </c>
    </row>
    <row r="212" spans="1:12" x14ac:dyDescent="0.25">
      <c r="A212">
        <v>211</v>
      </c>
      <c r="B212" t="s">
        <v>857</v>
      </c>
      <c r="C212">
        <v>14</v>
      </c>
      <c r="D212" t="s">
        <v>837</v>
      </c>
      <c r="E212">
        <v>11</v>
      </c>
      <c r="F212" t="s">
        <v>772</v>
      </c>
      <c r="G212">
        <v>6</v>
      </c>
      <c r="H212" t="s">
        <v>655</v>
      </c>
      <c r="I212">
        <v>12527</v>
      </c>
      <c r="J212" t="s">
        <v>858</v>
      </c>
      <c r="K212" t="s">
        <v>859</v>
      </c>
      <c r="L212" t="s">
        <v>860</v>
      </c>
    </row>
    <row r="213" spans="1:12" x14ac:dyDescent="0.25">
      <c r="A213">
        <v>212</v>
      </c>
      <c r="B213" t="s">
        <v>861</v>
      </c>
      <c r="C213">
        <v>14</v>
      </c>
      <c r="D213" t="s">
        <v>837</v>
      </c>
      <c r="E213">
        <v>11</v>
      </c>
      <c r="F213" t="s">
        <v>772</v>
      </c>
      <c r="G213">
        <v>6</v>
      </c>
      <c r="H213" t="s">
        <v>655</v>
      </c>
      <c r="I213">
        <v>345</v>
      </c>
      <c r="J213" t="s">
        <v>862</v>
      </c>
      <c r="K213" t="s">
        <v>863</v>
      </c>
      <c r="L213" t="s">
        <v>864</v>
      </c>
    </row>
    <row r="214" spans="1:12" x14ac:dyDescent="0.25">
      <c r="A214">
        <v>213</v>
      </c>
      <c r="B214" t="s">
        <v>865</v>
      </c>
      <c r="C214">
        <v>14</v>
      </c>
      <c r="D214" t="s">
        <v>837</v>
      </c>
      <c r="E214">
        <v>11</v>
      </c>
      <c r="F214" t="s">
        <v>772</v>
      </c>
      <c r="G214">
        <v>6</v>
      </c>
      <c r="H214" t="s">
        <v>655</v>
      </c>
      <c r="I214">
        <v>147</v>
      </c>
      <c r="J214" t="s">
        <v>866</v>
      </c>
      <c r="K214" t="s">
        <v>867</v>
      </c>
      <c r="L214" t="s">
        <v>868</v>
      </c>
    </row>
    <row r="215" spans="1:12" x14ac:dyDescent="0.25">
      <c r="A215">
        <v>214</v>
      </c>
      <c r="B215" t="s">
        <v>869</v>
      </c>
      <c r="C215">
        <v>14</v>
      </c>
      <c r="D215" t="s">
        <v>837</v>
      </c>
      <c r="E215">
        <v>11</v>
      </c>
      <c r="F215" t="s">
        <v>772</v>
      </c>
      <c r="G215">
        <v>6</v>
      </c>
      <c r="H215" t="s">
        <v>655</v>
      </c>
      <c r="I215">
        <v>5080</v>
      </c>
      <c r="J215" t="s">
        <v>870</v>
      </c>
      <c r="K215" t="s">
        <v>871</v>
      </c>
      <c r="L215" t="s">
        <v>872</v>
      </c>
    </row>
    <row r="216" spans="1:12" x14ac:dyDescent="0.25">
      <c r="A216">
        <v>215</v>
      </c>
      <c r="B216" t="s">
        <v>873</v>
      </c>
      <c r="C216">
        <v>14</v>
      </c>
      <c r="D216" t="s">
        <v>837</v>
      </c>
      <c r="E216">
        <v>11</v>
      </c>
      <c r="F216" t="s">
        <v>772</v>
      </c>
      <c r="G216">
        <v>6</v>
      </c>
      <c r="H216" t="s">
        <v>655</v>
      </c>
      <c r="I216">
        <v>23</v>
      </c>
      <c r="J216" t="s">
        <v>874</v>
      </c>
      <c r="K216" t="s">
        <v>875</v>
      </c>
      <c r="L216" t="s">
        <v>876</v>
      </c>
    </row>
    <row r="217" spans="1:12" x14ac:dyDescent="0.25">
      <c r="A217">
        <v>216</v>
      </c>
      <c r="B217" t="s">
        <v>877</v>
      </c>
      <c r="C217">
        <v>14</v>
      </c>
      <c r="D217" t="s">
        <v>837</v>
      </c>
      <c r="E217">
        <v>11</v>
      </c>
      <c r="F217" t="s">
        <v>772</v>
      </c>
      <c r="G217">
        <v>6</v>
      </c>
      <c r="H217" t="s">
        <v>655</v>
      </c>
      <c r="I217">
        <v>335</v>
      </c>
      <c r="J217" t="s">
        <v>878</v>
      </c>
      <c r="K217" t="s">
        <v>879</v>
      </c>
      <c r="L217" t="s">
        <v>880</v>
      </c>
    </row>
    <row r="218" spans="1:12" x14ac:dyDescent="0.25">
      <c r="A218">
        <v>217</v>
      </c>
      <c r="B218" t="s">
        <v>881</v>
      </c>
      <c r="C218">
        <v>14</v>
      </c>
      <c r="D218" t="s">
        <v>837</v>
      </c>
      <c r="E218">
        <v>11</v>
      </c>
      <c r="F218" t="s">
        <v>772</v>
      </c>
      <c r="G218">
        <v>6</v>
      </c>
      <c r="H218" t="s">
        <v>655</v>
      </c>
      <c r="I218">
        <v>12067</v>
      </c>
      <c r="J218" t="s">
        <v>882</v>
      </c>
      <c r="K218" t="s">
        <v>883</v>
      </c>
      <c r="L218" t="s">
        <v>884</v>
      </c>
    </row>
    <row r="219" spans="1:12" x14ac:dyDescent="0.25">
      <c r="A219">
        <v>218</v>
      </c>
      <c r="B219" t="s">
        <v>885</v>
      </c>
      <c r="C219">
        <v>14</v>
      </c>
      <c r="D219" t="s">
        <v>837</v>
      </c>
      <c r="E219">
        <v>11</v>
      </c>
      <c r="F219" t="s">
        <v>772</v>
      </c>
      <c r="G219">
        <v>6</v>
      </c>
      <c r="H219" t="s">
        <v>655</v>
      </c>
      <c r="I219">
        <v>10167</v>
      </c>
      <c r="J219" t="s">
        <v>886</v>
      </c>
      <c r="K219" t="s">
        <v>887</v>
      </c>
      <c r="L219" t="s">
        <v>888</v>
      </c>
    </row>
    <row r="220" spans="1:12" x14ac:dyDescent="0.25">
      <c r="A220">
        <v>219</v>
      </c>
      <c r="B220" t="s">
        <v>889</v>
      </c>
      <c r="C220">
        <v>14</v>
      </c>
      <c r="D220" t="s">
        <v>837</v>
      </c>
      <c r="E220">
        <v>11</v>
      </c>
      <c r="F220" t="s">
        <v>772</v>
      </c>
      <c r="G220">
        <v>6</v>
      </c>
      <c r="H220" t="s">
        <v>655</v>
      </c>
      <c r="I220">
        <v>372</v>
      </c>
      <c r="J220" t="s">
        <v>890</v>
      </c>
      <c r="K220" t="s">
        <v>891</v>
      </c>
      <c r="L220" t="s">
        <v>892</v>
      </c>
    </row>
    <row r="221" spans="1:12" x14ac:dyDescent="0.25">
      <c r="A221">
        <v>220</v>
      </c>
      <c r="B221" t="s">
        <v>893</v>
      </c>
      <c r="C221">
        <v>15</v>
      </c>
      <c r="D221" t="s">
        <v>894</v>
      </c>
      <c r="E221">
        <v>11</v>
      </c>
      <c r="F221" t="s">
        <v>772</v>
      </c>
      <c r="G221">
        <v>6</v>
      </c>
      <c r="H221" t="s">
        <v>655</v>
      </c>
      <c r="I221">
        <v>62</v>
      </c>
      <c r="J221" t="s">
        <v>895</v>
      </c>
      <c r="K221" t="s">
        <v>896</v>
      </c>
      <c r="L221" t="s">
        <v>897</v>
      </c>
    </row>
    <row r="222" spans="1:12" x14ac:dyDescent="0.25">
      <c r="A222">
        <v>221</v>
      </c>
      <c r="B222" t="s">
        <v>898</v>
      </c>
      <c r="C222">
        <v>15</v>
      </c>
      <c r="D222" t="s">
        <v>894</v>
      </c>
      <c r="E222">
        <v>11</v>
      </c>
      <c r="F222" t="s">
        <v>772</v>
      </c>
      <c r="G222">
        <v>6</v>
      </c>
      <c r="H222" t="s">
        <v>655</v>
      </c>
      <c r="I222">
        <v>560</v>
      </c>
      <c r="J222" t="s">
        <v>899</v>
      </c>
      <c r="K222" t="s">
        <v>900</v>
      </c>
      <c r="L222" t="s">
        <v>901</v>
      </c>
    </row>
    <row r="223" spans="1:12" x14ac:dyDescent="0.25">
      <c r="A223">
        <v>222</v>
      </c>
      <c r="B223" t="s">
        <v>902</v>
      </c>
      <c r="C223">
        <v>15</v>
      </c>
      <c r="D223" t="s">
        <v>894</v>
      </c>
      <c r="E223">
        <v>11</v>
      </c>
      <c r="F223" t="s">
        <v>772</v>
      </c>
      <c r="G223">
        <v>6</v>
      </c>
      <c r="H223" t="s">
        <v>655</v>
      </c>
      <c r="I223">
        <v>307</v>
      </c>
      <c r="J223" t="s">
        <v>903</v>
      </c>
      <c r="K223" t="s">
        <v>904</v>
      </c>
      <c r="L223" t="s">
        <v>905</v>
      </c>
    </row>
    <row r="224" spans="1:12" x14ac:dyDescent="0.25">
      <c r="A224">
        <v>223</v>
      </c>
      <c r="B224" t="s">
        <v>906</v>
      </c>
      <c r="C224">
        <v>15</v>
      </c>
      <c r="D224" t="s">
        <v>894</v>
      </c>
      <c r="E224">
        <v>11</v>
      </c>
      <c r="F224" t="s">
        <v>772</v>
      </c>
      <c r="G224">
        <v>6</v>
      </c>
      <c r="H224" t="s">
        <v>655</v>
      </c>
      <c r="I224">
        <v>19</v>
      </c>
      <c r="J224" t="s">
        <v>907</v>
      </c>
      <c r="K224" t="s">
        <v>908</v>
      </c>
      <c r="L224" t="s">
        <v>909</v>
      </c>
    </row>
    <row r="225" spans="1:12" x14ac:dyDescent="0.25">
      <c r="A225">
        <v>224</v>
      </c>
      <c r="B225" t="s">
        <v>910</v>
      </c>
      <c r="C225">
        <v>15</v>
      </c>
      <c r="D225" t="s">
        <v>894</v>
      </c>
      <c r="E225">
        <v>11</v>
      </c>
      <c r="F225" t="s">
        <v>772</v>
      </c>
      <c r="G225">
        <v>6</v>
      </c>
      <c r="H225" t="s">
        <v>655</v>
      </c>
      <c r="I225">
        <v>425</v>
      </c>
      <c r="J225" t="s">
        <v>911</v>
      </c>
      <c r="K225" t="s">
        <v>912</v>
      </c>
      <c r="L225" t="s">
        <v>913</v>
      </c>
    </row>
    <row r="226" spans="1:12" x14ac:dyDescent="0.25">
      <c r="A226">
        <v>225</v>
      </c>
      <c r="B226" t="s">
        <v>914</v>
      </c>
      <c r="C226">
        <v>15</v>
      </c>
      <c r="D226" t="s">
        <v>894</v>
      </c>
      <c r="E226">
        <v>11</v>
      </c>
      <c r="F226" t="s">
        <v>772</v>
      </c>
      <c r="G226">
        <v>6</v>
      </c>
      <c r="H226" t="s">
        <v>655</v>
      </c>
      <c r="I226">
        <v>61</v>
      </c>
      <c r="J226" t="s">
        <v>915</v>
      </c>
      <c r="K226" t="s">
        <v>916</v>
      </c>
      <c r="L226" t="s">
        <v>917</v>
      </c>
    </row>
    <row r="227" spans="1:12" x14ac:dyDescent="0.25">
      <c r="A227">
        <v>226</v>
      </c>
      <c r="B227" t="s">
        <v>918</v>
      </c>
      <c r="C227">
        <v>15</v>
      </c>
      <c r="D227" t="s">
        <v>894</v>
      </c>
      <c r="E227">
        <v>11</v>
      </c>
      <c r="F227" t="s">
        <v>772</v>
      </c>
      <c r="G227">
        <v>6</v>
      </c>
      <c r="H227" t="s">
        <v>655</v>
      </c>
      <c r="I227">
        <v>46</v>
      </c>
      <c r="J227" t="s">
        <v>919</v>
      </c>
      <c r="K227" t="s">
        <v>920</v>
      </c>
      <c r="L227" t="s">
        <v>921</v>
      </c>
    </row>
    <row r="228" spans="1:12" x14ac:dyDescent="0.25">
      <c r="A228">
        <v>227</v>
      </c>
      <c r="B228" t="s">
        <v>922</v>
      </c>
      <c r="C228">
        <v>15</v>
      </c>
      <c r="D228" t="s">
        <v>894</v>
      </c>
      <c r="E228">
        <v>11</v>
      </c>
      <c r="F228" t="s">
        <v>772</v>
      </c>
      <c r="G228">
        <v>6</v>
      </c>
      <c r="H228" t="s">
        <v>655</v>
      </c>
      <c r="I228">
        <v>1287</v>
      </c>
      <c r="J228" t="s">
        <v>923</v>
      </c>
      <c r="K228" t="s">
        <v>924</v>
      </c>
      <c r="L228" t="s">
        <v>925</v>
      </c>
    </row>
    <row r="229" spans="1:12" x14ac:dyDescent="0.25">
      <c r="A229">
        <v>228</v>
      </c>
      <c r="B229" t="s">
        <v>926</v>
      </c>
      <c r="C229">
        <v>15</v>
      </c>
      <c r="D229" t="s">
        <v>894</v>
      </c>
      <c r="E229">
        <v>11</v>
      </c>
      <c r="F229" t="s">
        <v>772</v>
      </c>
      <c r="G229">
        <v>6</v>
      </c>
      <c r="H229" t="s">
        <v>655</v>
      </c>
      <c r="I229">
        <v>143</v>
      </c>
      <c r="J229" t="s">
        <v>927</v>
      </c>
      <c r="K229" t="s">
        <v>928</v>
      </c>
      <c r="L229" t="s">
        <v>929</v>
      </c>
    </row>
    <row r="230" spans="1:12" x14ac:dyDescent="0.25">
      <c r="A230">
        <v>229</v>
      </c>
      <c r="B230" t="s">
        <v>930</v>
      </c>
      <c r="C230">
        <v>15</v>
      </c>
      <c r="D230" t="s">
        <v>894</v>
      </c>
      <c r="E230">
        <v>11</v>
      </c>
      <c r="F230" t="s">
        <v>772</v>
      </c>
      <c r="G230">
        <v>6</v>
      </c>
      <c r="H230" t="s">
        <v>655</v>
      </c>
      <c r="I230">
        <v>97</v>
      </c>
      <c r="J230" t="s">
        <v>931</v>
      </c>
      <c r="K230" t="s">
        <v>932</v>
      </c>
      <c r="L230" t="s">
        <v>933</v>
      </c>
    </row>
    <row r="231" spans="1:12" x14ac:dyDescent="0.25">
      <c r="A231">
        <v>230</v>
      </c>
      <c r="B231" t="s">
        <v>934</v>
      </c>
      <c r="C231">
        <v>15</v>
      </c>
      <c r="D231" t="s">
        <v>894</v>
      </c>
      <c r="E231">
        <v>11</v>
      </c>
      <c r="F231" t="s">
        <v>772</v>
      </c>
      <c r="G231">
        <v>6</v>
      </c>
      <c r="H231" t="s">
        <v>655</v>
      </c>
      <c r="I231">
        <v>1074</v>
      </c>
      <c r="J231" t="s">
        <v>935</v>
      </c>
      <c r="K231" t="s">
        <v>936</v>
      </c>
      <c r="L231" t="s">
        <v>937</v>
      </c>
    </row>
    <row r="232" spans="1:12" x14ac:dyDescent="0.25">
      <c r="A232">
        <v>231</v>
      </c>
      <c r="B232" t="s">
        <v>938</v>
      </c>
      <c r="C232">
        <v>15</v>
      </c>
      <c r="D232" t="s">
        <v>894</v>
      </c>
      <c r="E232">
        <v>11</v>
      </c>
      <c r="F232" t="s">
        <v>772</v>
      </c>
      <c r="G232">
        <v>6</v>
      </c>
      <c r="H232" t="s">
        <v>655</v>
      </c>
      <c r="I232">
        <v>483</v>
      </c>
      <c r="J232" t="s">
        <v>939</v>
      </c>
      <c r="K232" t="s">
        <v>940</v>
      </c>
      <c r="L232" t="s">
        <v>941</v>
      </c>
    </row>
    <row r="233" spans="1:12" x14ac:dyDescent="0.25">
      <c r="A233">
        <v>232</v>
      </c>
      <c r="B233" t="s">
        <v>942</v>
      </c>
      <c r="C233">
        <v>15</v>
      </c>
      <c r="D233" t="s">
        <v>894</v>
      </c>
      <c r="E233">
        <v>11</v>
      </c>
      <c r="F233" t="s">
        <v>772</v>
      </c>
      <c r="G233">
        <v>6</v>
      </c>
      <c r="H233" t="s">
        <v>655</v>
      </c>
      <c r="I233">
        <v>637</v>
      </c>
      <c r="J233" t="s">
        <v>943</v>
      </c>
      <c r="K233" t="s">
        <v>944</v>
      </c>
      <c r="L233" t="s">
        <v>945</v>
      </c>
    </row>
    <row r="234" spans="1:12" x14ac:dyDescent="0.25">
      <c r="A234">
        <v>233</v>
      </c>
      <c r="B234" t="s">
        <v>946</v>
      </c>
      <c r="C234">
        <v>15</v>
      </c>
      <c r="D234" t="s">
        <v>894</v>
      </c>
      <c r="E234">
        <v>11</v>
      </c>
      <c r="F234" t="s">
        <v>772</v>
      </c>
      <c r="G234">
        <v>6</v>
      </c>
      <c r="H234" t="s">
        <v>655</v>
      </c>
      <c r="I234">
        <v>183</v>
      </c>
      <c r="J234" t="s">
        <v>947</v>
      </c>
      <c r="K234" t="s">
        <v>948</v>
      </c>
      <c r="L234" t="s">
        <v>949</v>
      </c>
    </row>
    <row r="235" spans="1:12" x14ac:dyDescent="0.25">
      <c r="A235">
        <v>234</v>
      </c>
      <c r="B235" t="s">
        <v>950</v>
      </c>
      <c r="C235">
        <v>15</v>
      </c>
      <c r="D235" t="s">
        <v>894</v>
      </c>
      <c r="E235">
        <v>11</v>
      </c>
      <c r="F235" t="s">
        <v>772</v>
      </c>
      <c r="G235">
        <v>6</v>
      </c>
      <c r="H235" t="s">
        <v>655</v>
      </c>
      <c r="I235">
        <v>238</v>
      </c>
      <c r="J235" t="s">
        <v>951</v>
      </c>
      <c r="K235" t="s">
        <v>952</v>
      </c>
      <c r="L235" t="s">
        <v>953</v>
      </c>
    </row>
    <row r="236" spans="1:12" x14ac:dyDescent="0.25">
      <c r="A236">
        <v>235</v>
      </c>
      <c r="B236" t="s">
        <v>954</v>
      </c>
      <c r="C236">
        <v>16</v>
      </c>
      <c r="D236" t="s">
        <v>955</v>
      </c>
      <c r="E236">
        <v>12</v>
      </c>
      <c r="F236" t="s">
        <v>956</v>
      </c>
      <c r="G236">
        <v>6</v>
      </c>
      <c r="H236" t="s">
        <v>655</v>
      </c>
      <c r="I236">
        <v>69</v>
      </c>
      <c r="J236" t="s">
        <v>957</v>
      </c>
      <c r="K236" t="s">
        <v>958</v>
      </c>
      <c r="L236" t="s">
        <v>959</v>
      </c>
    </row>
    <row r="237" spans="1:12" x14ac:dyDescent="0.25">
      <c r="A237">
        <v>236</v>
      </c>
      <c r="B237" t="s">
        <v>960</v>
      </c>
      <c r="C237">
        <v>16</v>
      </c>
      <c r="D237" t="s">
        <v>955</v>
      </c>
      <c r="E237">
        <v>12</v>
      </c>
      <c r="F237" t="s">
        <v>956</v>
      </c>
      <c r="G237">
        <v>6</v>
      </c>
      <c r="H237" t="s">
        <v>655</v>
      </c>
      <c r="I237">
        <v>734</v>
      </c>
      <c r="J237" t="s">
        <v>961</v>
      </c>
      <c r="K237" t="s">
        <v>962</v>
      </c>
      <c r="L237" t="s">
        <v>963</v>
      </c>
    </row>
    <row r="238" spans="1:12" x14ac:dyDescent="0.25">
      <c r="A238">
        <v>237</v>
      </c>
      <c r="B238" t="s">
        <v>964</v>
      </c>
      <c r="C238">
        <v>16</v>
      </c>
      <c r="D238" t="s">
        <v>955</v>
      </c>
      <c r="E238">
        <v>12</v>
      </c>
      <c r="F238" t="s">
        <v>956</v>
      </c>
      <c r="G238">
        <v>6</v>
      </c>
      <c r="H238" t="s">
        <v>655</v>
      </c>
      <c r="I238">
        <v>1404</v>
      </c>
      <c r="J238" t="s">
        <v>965</v>
      </c>
      <c r="K238" t="s">
        <v>966</v>
      </c>
      <c r="L238" t="s">
        <v>967</v>
      </c>
    </row>
    <row r="239" spans="1:12" x14ac:dyDescent="0.25">
      <c r="A239">
        <v>238</v>
      </c>
      <c r="B239" t="s">
        <v>968</v>
      </c>
      <c r="C239">
        <v>16</v>
      </c>
      <c r="D239" t="s">
        <v>955</v>
      </c>
      <c r="E239">
        <v>12</v>
      </c>
      <c r="F239" t="s">
        <v>956</v>
      </c>
      <c r="G239">
        <v>6</v>
      </c>
      <c r="H239" t="s">
        <v>655</v>
      </c>
      <c r="I239">
        <v>29</v>
      </c>
      <c r="J239" t="s">
        <v>969</v>
      </c>
      <c r="K239" t="s">
        <v>970</v>
      </c>
      <c r="L239" t="s">
        <v>971</v>
      </c>
    </row>
    <row r="240" spans="1:12" x14ac:dyDescent="0.25">
      <c r="A240">
        <v>239</v>
      </c>
      <c r="B240" t="s">
        <v>972</v>
      </c>
      <c r="C240">
        <v>16</v>
      </c>
      <c r="D240" t="s">
        <v>955</v>
      </c>
      <c r="E240">
        <v>12</v>
      </c>
      <c r="F240" t="s">
        <v>956</v>
      </c>
      <c r="G240">
        <v>6</v>
      </c>
      <c r="H240" t="s">
        <v>655</v>
      </c>
      <c r="I240">
        <v>1163</v>
      </c>
      <c r="J240" t="s">
        <v>973</v>
      </c>
      <c r="K240" t="s">
        <v>974</v>
      </c>
      <c r="L240" t="s">
        <v>975</v>
      </c>
    </row>
    <row r="241" spans="1:12" x14ac:dyDescent="0.25">
      <c r="A241">
        <v>240</v>
      </c>
      <c r="B241" t="s">
        <v>976</v>
      </c>
      <c r="C241">
        <v>17</v>
      </c>
      <c r="D241" t="s">
        <v>977</v>
      </c>
      <c r="E241">
        <v>12</v>
      </c>
      <c r="F241" t="s">
        <v>956</v>
      </c>
      <c r="G241">
        <v>6</v>
      </c>
      <c r="H241" t="s">
        <v>655</v>
      </c>
      <c r="I241">
        <v>22</v>
      </c>
      <c r="J241" t="s">
        <v>978</v>
      </c>
      <c r="K241" t="s">
        <v>979</v>
      </c>
      <c r="L241" t="s">
        <v>980</v>
      </c>
    </row>
    <row r="242" spans="1:12" x14ac:dyDescent="0.25">
      <c r="A242">
        <v>241</v>
      </c>
      <c r="B242" t="s">
        <v>981</v>
      </c>
      <c r="C242">
        <v>17</v>
      </c>
      <c r="D242" t="s">
        <v>977</v>
      </c>
      <c r="E242">
        <v>12</v>
      </c>
      <c r="F242" t="s">
        <v>956</v>
      </c>
      <c r="G242">
        <v>6</v>
      </c>
      <c r="H242" t="s">
        <v>655</v>
      </c>
      <c r="I242">
        <v>867</v>
      </c>
      <c r="J242" t="s">
        <v>982</v>
      </c>
      <c r="K242" t="s">
        <v>983</v>
      </c>
      <c r="L242" t="s">
        <v>984</v>
      </c>
    </row>
    <row r="243" spans="1:12" x14ac:dyDescent="0.25">
      <c r="A243">
        <v>242</v>
      </c>
      <c r="B243" t="s">
        <v>985</v>
      </c>
      <c r="C243">
        <v>17</v>
      </c>
      <c r="D243" t="s">
        <v>977</v>
      </c>
      <c r="E243">
        <v>12</v>
      </c>
      <c r="F243" t="s">
        <v>956</v>
      </c>
      <c r="G243">
        <v>6</v>
      </c>
      <c r="H243" t="s">
        <v>655</v>
      </c>
      <c r="I243">
        <v>18</v>
      </c>
      <c r="J243" t="s">
        <v>986</v>
      </c>
      <c r="K243" t="s">
        <v>987</v>
      </c>
      <c r="L243" t="s">
        <v>988</v>
      </c>
    </row>
    <row r="244" spans="1:12" x14ac:dyDescent="0.25">
      <c r="A244">
        <v>243</v>
      </c>
      <c r="B244" t="s">
        <v>989</v>
      </c>
      <c r="C244">
        <v>17</v>
      </c>
      <c r="D244" t="s">
        <v>977</v>
      </c>
      <c r="E244">
        <v>12</v>
      </c>
      <c r="F244" t="s">
        <v>956</v>
      </c>
      <c r="G244">
        <v>6</v>
      </c>
      <c r="H244" t="s">
        <v>655</v>
      </c>
      <c r="I244">
        <v>16</v>
      </c>
      <c r="J244" t="s">
        <v>990</v>
      </c>
      <c r="K244" t="s">
        <v>991</v>
      </c>
      <c r="L244" t="s">
        <v>992</v>
      </c>
    </row>
    <row r="245" spans="1:12" x14ac:dyDescent="0.25">
      <c r="A245">
        <v>244</v>
      </c>
      <c r="B245" t="s">
        <v>993</v>
      </c>
      <c r="C245">
        <v>17</v>
      </c>
      <c r="D245" t="s">
        <v>977</v>
      </c>
      <c r="E245">
        <v>12</v>
      </c>
      <c r="F245" t="s">
        <v>956</v>
      </c>
      <c r="G245">
        <v>6</v>
      </c>
      <c r="H245" t="s">
        <v>655</v>
      </c>
      <c r="I245">
        <v>1025</v>
      </c>
      <c r="J245" t="s">
        <v>994</v>
      </c>
      <c r="K245" t="s">
        <v>995</v>
      </c>
      <c r="L245" t="s">
        <v>996</v>
      </c>
    </row>
    <row r="246" spans="1:12" x14ac:dyDescent="0.25">
      <c r="A246">
        <v>245</v>
      </c>
      <c r="B246" t="s">
        <v>997</v>
      </c>
      <c r="C246">
        <v>17</v>
      </c>
      <c r="D246" t="s">
        <v>977</v>
      </c>
      <c r="E246">
        <v>12</v>
      </c>
      <c r="F246" t="s">
        <v>956</v>
      </c>
      <c r="G246">
        <v>6</v>
      </c>
      <c r="H246" t="s">
        <v>655</v>
      </c>
      <c r="I246">
        <v>1534</v>
      </c>
      <c r="J246" t="s">
        <v>998</v>
      </c>
      <c r="K246" t="s">
        <v>999</v>
      </c>
      <c r="L246" t="s">
        <v>1000</v>
      </c>
    </row>
    <row r="247" spans="1:12" x14ac:dyDescent="0.25">
      <c r="A247">
        <v>246</v>
      </c>
      <c r="B247" t="s">
        <v>1001</v>
      </c>
      <c r="C247">
        <v>17</v>
      </c>
      <c r="D247" t="s">
        <v>977</v>
      </c>
      <c r="E247">
        <v>12</v>
      </c>
      <c r="F247" t="s">
        <v>956</v>
      </c>
      <c r="G247">
        <v>6</v>
      </c>
      <c r="H247" t="s">
        <v>655</v>
      </c>
      <c r="I247">
        <v>27</v>
      </c>
      <c r="J247" t="s">
        <v>1002</v>
      </c>
      <c r="K247" t="s">
        <v>1003</v>
      </c>
      <c r="L247" t="s">
        <v>1004</v>
      </c>
    </row>
    <row r="248" spans="1:12" x14ac:dyDescent="0.25">
      <c r="A248">
        <v>247</v>
      </c>
      <c r="B248" t="s">
        <v>1005</v>
      </c>
      <c r="C248">
        <v>17</v>
      </c>
      <c r="D248" t="s">
        <v>977</v>
      </c>
      <c r="E248">
        <v>12</v>
      </c>
      <c r="F248" t="s">
        <v>956</v>
      </c>
      <c r="G248">
        <v>6</v>
      </c>
      <c r="H248" t="s">
        <v>655</v>
      </c>
      <c r="I248">
        <v>31</v>
      </c>
      <c r="J248" t="s">
        <v>1006</v>
      </c>
      <c r="K248" t="s">
        <v>1007</v>
      </c>
      <c r="L248" t="s">
        <v>1008</v>
      </c>
    </row>
    <row r="249" spans="1:12" x14ac:dyDescent="0.25">
      <c r="A249">
        <v>248</v>
      </c>
      <c r="B249" t="s">
        <v>1009</v>
      </c>
      <c r="C249">
        <v>17</v>
      </c>
      <c r="D249" t="s">
        <v>977</v>
      </c>
      <c r="E249">
        <v>12</v>
      </c>
      <c r="F249" t="s">
        <v>956</v>
      </c>
      <c r="G249">
        <v>6</v>
      </c>
      <c r="H249" t="s">
        <v>655</v>
      </c>
      <c r="I249">
        <v>1463</v>
      </c>
      <c r="J249" t="s">
        <v>1010</v>
      </c>
      <c r="K249" t="s">
        <v>1011</v>
      </c>
      <c r="L249" t="s">
        <v>1012</v>
      </c>
    </row>
    <row r="250" spans="1:12" x14ac:dyDescent="0.25">
      <c r="A250">
        <v>249</v>
      </c>
      <c r="B250" t="s">
        <v>1013</v>
      </c>
      <c r="C250">
        <v>18</v>
      </c>
      <c r="D250" t="s">
        <v>1014</v>
      </c>
      <c r="E250">
        <v>13</v>
      </c>
      <c r="F250" t="s">
        <v>1015</v>
      </c>
      <c r="G250">
        <v>6</v>
      </c>
      <c r="H250" t="s">
        <v>655</v>
      </c>
      <c r="I250">
        <v>264</v>
      </c>
      <c r="J250" t="s">
        <v>1016</v>
      </c>
      <c r="K250" t="s">
        <v>1017</v>
      </c>
      <c r="L250" t="s">
        <v>1018</v>
      </c>
    </row>
    <row r="251" spans="1:12" x14ac:dyDescent="0.25">
      <c r="A251">
        <v>250</v>
      </c>
      <c r="B251" t="s">
        <v>1019</v>
      </c>
      <c r="C251">
        <v>18</v>
      </c>
      <c r="D251" t="s">
        <v>1014</v>
      </c>
      <c r="E251">
        <v>13</v>
      </c>
      <c r="F251" t="s">
        <v>1015</v>
      </c>
      <c r="G251">
        <v>6</v>
      </c>
      <c r="H251" t="s">
        <v>655</v>
      </c>
      <c r="I251">
        <v>71</v>
      </c>
      <c r="J251" t="s">
        <v>1020</v>
      </c>
      <c r="K251" t="s">
        <v>1021</v>
      </c>
      <c r="L251" t="s">
        <v>1022</v>
      </c>
    </row>
    <row r="252" spans="1:12" x14ac:dyDescent="0.25">
      <c r="A252">
        <v>251</v>
      </c>
      <c r="B252" t="s">
        <v>1023</v>
      </c>
      <c r="C252">
        <v>18</v>
      </c>
      <c r="D252" t="s">
        <v>1014</v>
      </c>
      <c r="E252">
        <v>13</v>
      </c>
      <c r="F252" t="s">
        <v>1015</v>
      </c>
      <c r="G252">
        <v>6</v>
      </c>
      <c r="H252" t="s">
        <v>655</v>
      </c>
      <c r="I252">
        <v>561</v>
      </c>
      <c r="J252" t="s">
        <v>1024</v>
      </c>
      <c r="K252" t="s">
        <v>1025</v>
      </c>
      <c r="L252" t="s">
        <v>1026</v>
      </c>
    </row>
    <row r="253" spans="1:12" x14ac:dyDescent="0.25">
      <c r="A253">
        <v>252</v>
      </c>
      <c r="B253" t="s">
        <v>1027</v>
      </c>
      <c r="C253">
        <v>18</v>
      </c>
      <c r="D253" t="s">
        <v>1014</v>
      </c>
      <c r="E253">
        <v>13</v>
      </c>
      <c r="F253" t="s">
        <v>1015</v>
      </c>
      <c r="G253">
        <v>6</v>
      </c>
      <c r="H253" t="s">
        <v>655</v>
      </c>
      <c r="I253">
        <v>25</v>
      </c>
      <c r="J253" t="s">
        <v>1028</v>
      </c>
      <c r="K253" t="s">
        <v>1029</v>
      </c>
      <c r="L253" t="s">
        <v>1030</v>
      </c>
    </row>
    <row r="254" spans="1:12" x14ac:dyDescent="0.25">
      <c r="A254">
        <v>253</v>
      </c>
      <c r="B254" t="s">
        <v>1031</v>
      </c>
      <c r="C254">
        <v>18</v>
      </c>
      <c r="D254" t="s">
        <v>1014</v>
      </c>
      <c r="E254">
        <v>13</v>
      </c>
      <c r="F254" t="s">
        <v>1015</v>
      </c>
      <c r="G254">
        <v>6</v>
      </c>
      <c r="H254" t="s">
        <v>655</v>
      </c>
      <c r="I254">
        <v>805</v>
      </c>
      <c r="J254" t="s">
        <v>1032</v>
      </c>
      <c r="K254" t="s">
        <v>1033</v>
      </c>
      <c r="L254" t="s">
        <v>1034</v>
      </c>
    </row>
    <row r="255" spans="1:12" x14ac:dyDescent="0.25">
      <c r="A255">
        <v>254</v>
      </c>
      <c r="B255" t="s">
        <v>1035</v>
      </c>
      <c r="C255">
        <v>18</v>
      </c>
      <c r="D255" t="s">
        <v>1014</v>
      </c>
      <c r="E255">
        <v>13</v>
      </c>
      <c r="F255" t="s">
        <v>1015</v>
      </c>
      <c r="G255">
        <v>6</v>
      </c>
      <c r="H255" t="s">
        <v>655</v>
      </c>
      <c r="I255">
        <v>822</v>
      </c>
      <c r="J255" t="s">
        <v>1036</v>
      </c>
      <c r="K255" t="s">
        <v>1037</v>
      </c>
      <c r="L255" t="s">
        <v>1038</v>
      </c>
    </row>
    <row r="256" spans="1:12" x14ac:dyDescent="0.25">
      <c r="A256">
        <v>255</v>
      </c>
      <c r="B256" t="s">
        <v>1039</v>
      </c>
      <c r="C256">
        <v>18</v>
      </c>
      <c r="D256" t="s">
        <v>1014</v>
      </c>
      <c r="E256">
        <v>13</v>
      </c>
      <c r="F256" t="s">
        <v>1015</v>
      </c>
      <c r="G256">
        <v>6</v>
      </c>
      <c r="H256" t="s">
        <v>655</v>
      </c>
      <c r="I256">
        <v>757</v>
      </c>
      <c r="J256" t="s">
        <v>1040</v>
      </c>
      <c r="K256" t="s">
        <v>1041</v>
      </c>
      <c r="L256" t="s">
        <v>1042</v>
      </c>
    </row>
    <row r="257" spans="1:12" x14ac:dyDescent="0.25">
      <c r="A257">
        <v>256</v>
      </c>
      <c r="B257" t="s">
        <v>1043</v>
      </c>
      <c r="C257">
        <v>18</v>
      </c>
      <c r="D257" t="s">
        <v>1014</v>
      </c>
      <c r="E257">
        <v>13</v>
      </c>
      <c r="F257" t="s">
        <v>1015</v>
      </c>
      <c r="G257">
        <v>6</v>
      </c>
      <c r="H257" t="s">
        <v>655</v>
      </c>
      <c r="I257">
        <v>38</v>
      </c>
      <c r="J257" t="s">
        <v>1044</v>
      </c>
      <c r="K257" t="s">
        <v>1045</v>
      </c>
      <c r="L257" t="s">
        <v>1046</v>
      </c>
    </row>
    <row r="258" spans="1:12" x14ac:dyDescent="0.25">
      <c r="A258">
        <v>257</v>
      </c>
      <c r="B258" t="s">
        <v>1047</v>
      </c>
      <c r="C258">
        <v>18</v>
      </c>
      <c r="D258" t="s">
        <v>1014</v>
      </c>
      <c r="E258">
        <v>13</v>
      </c>
      <c r="F258" t="s">
        <v>1015</v>
      </c>
      <c r="G258">
        <v>6</v>
      </c>
      <c r="H258" t="s">
        <v>655</v>
      </c>
      <c r="I258">
        <v>48</v>
      </c>
      <c r="J258" t="s">
        <v>1048</v>
      </c>
      <c r="K258" t="s">
        <v>1049</v>
      </c>
      <c r="L258" t="s">
        <v>1050</v>
      </c>
    </row>
    <row r="259" spans="1:12" x14ac:dyDescent="0.25">
      <c r="A259">
        <v>258</v>
      </c>
      <c r="B259" t="s">
        <v>1051</v>
      </c>
      <c r="C259">
        <v>18</v>
      </c>
      <c r="D259" t="s">
        <v>1014</v>
      </c>
      <c r="E259">
        <v>13</v>
      </c>
      <c r="F259" t="s">
        <v>1015</v>
      </c>
      <c r="G259">
        <v>6</v>
      </c>
      <c r="H259" t="s">
        <v>655</v>
      </c>
      <c r="I259">
        <v>298</v>
      </c>
      <c r="J259" t="s">
        <v>1052</v>
      </c>
      <c r="K259" t="s">
        <v>1053</v>
      </c>
      <c r="L259" t="s">
        <v>1054</v>
      </c>
    </row>
    <row r="260" spans="1:12" x14ac:dyDescent="0.25">
      <c r="A260">
        <v>259</v>
      </c>
      <c r="B260" t="s">
        <v>1055</v>
      </c>
      <c r="C260">
        <v>18</v>
      </c>
      <c r="D260" t="s">
        <v>1014</v>
      </c>
      <c r="E260">
        <v>13</v>
      </c>
      <c r="F260" t="s">
        <v>1015</v>
      </c>
      <c r="G260">
        <v>6</v>
      </c>
      <c r="H260" t="s">
        <v>655</v>
      </c>
      <c r="I260">
        <v>22</v>
      </c>
      <c r="J260" t="s">
        <v>1056</v>
      </c>
      <c r="K260" t="s">
        <v>1057</v>
      </c>
      <c r="L260" t="s">
        <v>1058</v>
      </c>
    </row>
    <row r="261" spans="1:12" x14ac:dyDescent="0.25">
      <c r="A261">
        <v>260</v>
      </c>
      <c r="B261" t="s">
        <v>1059</v>
      </c>
      <c r="C261">
        <v>18</v>
      </c>
      <c r="D261" t="s">
        <v>1014</v>
      </c>
      <c r="E261">
        <v>13</v>
      </c>
      <c r="F261" t="s">
        <v>1015</v>
      </c>
      <c r="G261">
        <v>6</v>
      </c>
      <c r="H261" t="s">
        <v>655</v>
      </c>
      <c r="I261">
        <v>111</v>
      </c>
      <c r="J261" t="s">
        <v>1060</v>
      </c>
      <c r="K261" t="s">
        <v>1061</v>
      </c>
      <c r="L261" t="s">
        <v>1062</v>
      </c>
    </row>
    <row r="262" spans="1:12" x14ac:dyDescent="0.25">
      <c r="A262">
        <v>261</v>
      </c>
      <c r="B262" t="s">
        <v>1063</v>
      </c>
      <c r="C262">
        <v>18</v>
      </c>
      <c r="D262" t="s">
        <v>1014</v>
      </c>
      <c r="E262">
        <v>13</v>
      </c>
      <c r="F262" t="s">
        <v>1015</v>
      </c>
      <c r="G262">
        <v>6</v>
      </c>
      <c r="H262" t="s">
        <v>655</v>
      </c>
      <c r="I262">
        <v>836</v>
      </c>
      <c r="J262" t="s">
        <v>1064</v>
      </c>
      <c r="K262" t="s">
        <v>1065</v>
      </c>
      <c r="L262" t="s">
        <v>1066</v>
      </c>
    </row>
    <row r="263" spans="1:12" x14ac:dyDescent="0.25">
      <c r="A263">
        <v>262</v>
      </c>
      <c r="B263" t="s">
        <v>1067</v>
      </c>
      <c r="C263">
        <v>18</v>
      </c>
      <c r="D263" t="s">
        <v>1014</v>
      </c>
      <c r="E263">
        <v>13</v>
      </c>
      <c r="F263" t="s">
        <v>1015</v>
      </c>
      <c r="G263">
        <v>6</v>
      </c>
      <c r="H263" t="s">
        <v>655</v>
      </c>
      <c r="I263">
        <v>109</v>
      </c>
      <c r="J263" t="s">
        <v>1068</v>
      </c>
      <c r="K263" t="s">
        <v>1069</v>
      </c>
      <c r="L263" t="s">
        <v>1070</v>
      </c>
    </row>
    <row r="264" spans="1:12" x14ac:dyDescent="0.25">
      <c r="A264">
        <v>263</v>
      </c>
      <c r="B264" t="s">
        <v>1071</v>
      </c>
      <c r="C264">
        <v>18</v>
      </c>
      <c r="D264" t="s">
        <v>1014</v>
      </c>
      <c r="E264">
        <v>13</v>
      </c>
      <c r="F264" t="s">
        <v>1015</v>
      </c>
      <c r="G264">
        <v>6</v>
      </c>
      <c r="H264" t="s">
        <v>655</v>
      </c>
      <c r="I264">
        <v>29</v>
      </c>
      <c r="J264" t="s">
        <v>1072</v>
      </c>
      <c r="K264" t="s">
        <v>1073</v>
      </c>
      <c r="L264" t="s">
        <v>1074</v>
      </c>
    </row>
    <row r="265" spans="1:12" x14ac:dyDescent="0.25">
      <c r="A265">
        <v>264</v>
      </c>
      <c r="B265" t="s">
        <v>1075</v>
      </c>
      <c r="C265">
        <v>18</v>
      </c>
      <c r="D265" t="s">
        <v>1014</v>
      </c>
      <c r="E265">
        <v>13</v>
      </c>
      <c r="F265" t="s">
        <v>1015</v>
      </c>
      <c r="G265">
        <v>6</v>
      </c>
      <c r="H265" t="s">
        <v>655</v>
      </c>
      <c r="I265">
        <v>780</v>
      </c>
      <c r="J265" t="s">
        <v>1076</v>
      </c>
      <c r="K265" t="s">
        <v>1077</v>
      </c>
      <c r="L265" t="s">
        <v>1078</v>
      </c>
    </row>
    <row r="266" spans="1:12" x14ac:dyDescent="0.25">
      <c r="A266">
        <v>265</v>
      </c>
      <c r="B266" t="s">
        <v>1079</v>
      </c>
      <c r="C266">
        <v>19</v>
      </c>
      <c r="D266" t="s">
        <v>1080</v>
      </c>
      <c r="E266">
        <v>13</v>
      </c>
      <c r="F266" t="s">
        <v>1015</v>
      </c>
      <c r="G266">
        <v>6</v>
      </c>
      <c r="H266" t="s">
        <v>655</v>
      </c>
      <c r="I266">
        <v>21</v>
      </c>
      <c r="J266" t="s">
        <v>1081</v>
      </c>
      <c r="K266" t="s">
        <v>1082</v>
      </c>
      <c r="L266" t="s">
        <v>1083</v>
      </c>
    </row>
    <row r="267" spans="1:12" x14ac:dyDescent="0.25">
      <c r="A267">
        <v>266</v>
      </c>
      <c r="B267" t="s">
        <v>1084</v>
      </c>
      <c r="C267">
        <v>19</v>
      </c>
      <c r="D267" t="s">
        <v>1080</v>
      </c>
      <c r="E267">
        <v>13</v>
      </c>
      <c r="F267" t="s">
        <v>1015</v>
      </c>
      <c r="G267">
        <v>6</v>
      </c>
      <c r="H267" t="s">
        <v>655</v>
      </c>
      <c r="I267">
        <v>112</v>
      </c>
      <c r="J267" t="s">
        <v>1085</v>
      </c>
      <c r="K267" t="s">
        <v>1086</v>
      </c>
      <c r="L267" t="s">
        <v>1087</v>
      </c>
    </row>
    <row r="268" spans="1:12" x14ac:dyDescent="0.25">
      <c r="A268">
        <v>267</v>
      </c>
      <c r="B268" t="s">
        <v>1088</v>
      </c>
      <c r="C268">
        <v>19</v>
      </c>
      <c r="D268" t="s">
        <v>1080</v>
      </c>
      <c r="E268">
        <v>13</v>
      </c>
      <c r="F268" t="s">
        <v>1015</v>
      </c>
      <c r="G268">
        <v>6</v>
      </c>
      <c r="H268" t="s">
        <v>655</v>
      </c>
      <c r="I268">
        <v>260</v>
      </c>
      <c r="J268" t="s">
        <v>1089</v>
      </c>
      <c r="K268" t="s">
        <v>1090</v>
      </c>
      <c r="L268" t="s">
        <v>1091</v>
      </c>
    </row>
    <row r="269" spans="1:12" x14ac:dyDescent="0.25">
      <c r="A269">
        <v>268</v>
      </c>
      <c r="B269" t="s">
        <v>1092</v>
      </c>
      <c r="C269">
        <v>19</v>
      </c>
      <c r="D269" t="s">
        <v>1080</v>
      </c>
      <c r="E269">
        <v>13</v>
      </c>
      <c r="F269" t="s">
        <v>1015</v>
      </c>
      <c r="G269">
        <v>6</v>
      </c>
      <c r="H269" t="s">
        <v>655</v>
      </c>
      <c r="I269">
        <v>49</v>
      </c>
      <c r="J269" t="s">
        <v>1093</v>
      </c>
      <c r="K269" t="s">
        <v>1094</v>
      </c>
      <c r="L269" t="s">
        <v>1095</v>
      </c>
    </row>
    <row r="270" spans="1:12" x14ac:dyDescent="0.25">
      <c r="A270">
        <v>269</v>
      </c>
      <c r="B270" t="s">
        <v>1096</v>
      </c>
      <c r="C270">
        <v>19</v>
      </c>
      <c r="D270" t="s">
        <v>1080</v>
      </c>
      <c r="E270">
        <v>13</v>
      </c>
      <c r="F270" t="s">
        <v>1015</v>
      </c>
      <c r="G270">
        <v>6</v>
      </c>
      <c r="H270" t="s">
        <v>655</v>
      </c>
      <c r="I270">
        <v>85</v>
      </c>
      <c r="J270" t="s">
        <v>1097</v>
      </c>
      <c r="K270" t="s">
        <v>1098</v>
      </c>
      <c r="L270" t="s">
        <v>1099</v>
      </c>
    </row>
    <row r="271" spans="1:12" x14ac:dyDescent="0.25">
      <c r="A271">
        <v>270</v>
      </c>
      <c r="B271" t="s">
        <v>1100</v>
      </c>
      <c r="C271">
        <v>19</v>
      </c>
      <c r="D271" t="s">
        <v>1080</v>
      </c>
      <c r="E271">
        <v>13</v>
      </c>
      <c r="F271" t="s">
        <v>1015</v>
      </c>
      <c r="G271">
        <v>6</v>
      </c>
      <c r="H271" t="s">
        <v>655</v>
      </c>
      <c r="I271">
        <v>12</v>
      </c>
      <c r="J271" t="s">
        <v>1101</v>
      </c>
      <c r="K271" t="s">
        <v>1102</v>
      </c>
      <c r="L271" t="s">
        <v>1103</v>
      </c>
    </row>
    <row r="272" spans="1:12" x14ac:dyDescent="0.25">
      <c r="A272">
        <v>271</v>
      </c>
      <c r="B272" t="s">
        <v>1104</v>
      </c>
      <c r="C272">
        <v>19</v>
      </c>
      <c r="D272" t="s">
        <v>1080</v>
      </c>
      <c r="E272">
        <v>13</v>
      </c>
      <c r="F272" t="s">
        <v>1015</v>
      </c>
      <c r="G272">
        <v>6</v>
      </c>
      <c r="H272" t="s">
        <v>655</v>
      </c>
      <c r="I272">
        <v>515</v>
      </c>
      <c r="J272" t="s">
        <v>1105</v>
      </c>
      <c r="K272" t="s">
        <v>1106</v>
      </c>
      <c r="L272" t="s">
        <v>1107</v>
      </c>
    </row>
    <row r="273" spans="1:12" x14ac:dyDescent="0.25">
      <c r="A273">
        <v>272</v>
      </c>
      <c r="B273" t="s">
        <v>1108</v>
      </c>
      <c r="C273">
        <v>20</v>
      </c>
      <c r="D273" t="s">
        <v>1109</v>
      </c>
      <c r="E273">
        <v>13</v>
      </c>
      <c r="F273" t="s">
        <v>1015</v>
      </c>
      <c r="G273">
        <v>6</v>
      </c>
      <c r="H273" t="s">
        <v>655</v>
      </c>
      <c r="I273">
        <v>131</v>
      </c>
      <c r="J273" t="s">
        <v>1110</v>
      </c>
      <c r="K273" t="s">
        <v>1111</v>
      </c>
      <c r="L273" t="s">
        <v>1112</v>
      </c>
    </row>
    <row r="274" spans="1:12" x14ac:dyDescent="0.25">
      <c r="A274">
        <v>273</v>
      </c>
      <c r="B274" t="s">
        <v>1113</v>
      </c>
      <c r="C274">
        <v>20</v>
      </c>
      <c r="D274" t="s">
        <v>1109</v>
      </c>
      <c r="E274">
        <v>13</v>
      </c>
      <c r="F274" t="s">
        <v>1015</v>
      </c>
      <c r="G274">
        <v>6</v>
      </c>
      <c r="H274" t="s">
        <v>655</v>
      </c>
      <c r="I274">
        <v>257</v>
      </c>
      <c r="J274" t="s">
        <v>1114</v>
      </c>
      <c r="K274" t="s">
        <v>1115</v>
      </c>
      <c r="L274" t="s">
        <v>1116</v>
      </c>
    </row>
    <row r="275" spans="1:12" x14ac:dyDescent="0.25">
      <c r="A275">
        <v>274</v>
      </c>
      <c r="B275" t="s">
        <v>1117</v>
      </c>
      <c r="C275">
        <v>20</v>
      </c>
      <c r="D275" t="s">
        <v>1109</v>
      </c>
      <c r="E275">
        <v>13</v>
      </c>
      <c r="F275" t="s">
        <v>1015</v>
      </c>
      <c r="G275">
        <v>6</v>
      </c>
      <c r="H275" t="s">
        <v>655</v>
      </c>
      <c r="I275">
        <v>436</v>
      </c>
      <c r="J275" t="s">
        <v>1118</v>
      </c>
      <c r="K275" t="s">
        <v>1119</v>
      </c>
      <c r="L275" t="s">
        <v>1120</v>
      </c>
    </row>
    <row r="276" spans="1:12" x14ac:dyDescent="0.25">
      <c r="A276">
        <v>275</v>
      </c>
      <c r="B276" t="s">
        <v>1121</v>
      </c>
      <c r="C276">
        <v>20</v>
      </c>
      <c r="D276" t="s">
        <v>1109</v>
      </c>
      <c r="E276">
        <v>13</v>
      </c>
      <c r="F276" t="s">
        <v>1015</v>
      </c>
      <c r="G276">
        <v>6</v>
      </c>
      <c r="H276" t="s">
        <v>655</v>
      </c>
      <c r="I276">
        <v>23</v>
      </c>
      <c r="J276" t="s">
        <v>1122</v>
      </c>
      <c r="K276" t="s">
        <v>1123</v>
      </c>
      <c r="L276" t="s">
        <v>1124</v>
      </c>
    </row>
    <row r="277" spans="1:12" x14ac:dyDescent="0.25">
      <c r="A277">
        <v>276</v>
      </c>
      <c r="B277" t="s">
        <v>1125</v>
      </c>
      <c r="C277">
        <v>20</v>
      </c>
      <c r="D277" t="s">
        <v>1109</v>
      </c>
      <c r="E277">
        <v>13</v>
      </c>
      <c r="F277" t="s">
        <v>1015</v>
      </c>
      <c r="G277">
        <v>6</v>
      </c>
      <c r="H277" t="s">
        <v>655</v>
      </c>
      <c r="I277">
        <v>17</v>
      </c>
      <c r="J277" t="s">
        <v>1126</v>
      </c>
      <c r="K277" t="s">
        <v>1127</v>
      </c>
      <c r="L277" t="s">
        <v>1128</v>
      </c>
    </row>
    <row r="278" spans="1:12" x14ac:dyDescent="0.25">
      <c r="A278">
        <v>277</v>
      </c>
      <c r="B278" t="s">
        <v>1129</v>
      </c>
      <c r="C278">
        <v>20</v>
      </c>
      <c r="D278" t="s">
        <v>1109</v>
      </c>
      <c r="E278">
        <v>13</v>
      </c>
      <c r="F278" t="s">
        <v>1015</v>
      </c>
      <c r="G278">
        <v>6</v>
      </c>
      <c r="H278" t="s">
        <v>655</v>
      </c>
      <c r="I278">
        <v>483</v>
      </c>
      <c r="J278" t="s">
        <v>1130</v>
      </c>
      <c r="K278" t="s">
        <v>1131</v>
      </c>
      <c r="L278" t="s">
        <v>1132</v>
      </c>
    </row>
    <row r="279" spans="1:12" x14ac:dyDescent="0.25">
      <c r="A279">
        <v>278</v>
      </c>
      <c r="B279" t="s">
        <v>1133</v>
      </c>
      <c r="C279">
        <v>20</v>
      </c>
      <c r="D279" t="s">
        <v>1109</v>
      </c>
      <c r="E279">
        <v>13</v>
      </c>
      <c r="F279" t="s">
        <v>1015</v>
      </c>
      <c r="G279">
        <v>6</v>
      </c>
      <c r="H279" t="s">
        <v>655</v>
      </c>
      <c r="I279">
        <v>43</v>
      </c>
      <c r="J279" t="s">
        <v>1134</v>
      </c>
      <c r="K279" t="s">
        <v>1135</v>
      </c>
      <c r="L279" t="s">
        <v>1136</v>
      </c>
    </row>
    <row r="280" spans="1:12" x14ac:dyDescent="0.25">
      <c r="A280">
        <v>279</v>
      </c>
      <c r="B280" t="s">
        <v>1137</v>
      </c>
      <c r="C280">
        <v>20</v>
      </c>
      <c r="D280" t="s">
        <v>1109</v>
      </c>
      <c r="E280">
        <v>13</v>
      </c>
      <c r="F280" t="s">
        <v>1015</v>
      </c>
      <c r="G280">
        <v>6</v>
      </c>
      <c r="H280" t="s">
        <v>655</v>
      </c>
      <c r="I280">
        <v>1050</v>
      </c>
      <c r="J280" t="s">
        <v>1138</v>
      </c>
      <c r="K280" t="s">
        <v>1139</v>
      </c>
      <c r="L280" t="s">
        <v>1140</v>
      </c>
    </row>
    <row r="281" spans="1:12" x14ac:dyDescent="0.25">
      <c r="A281">
        <v>280</v>
      </c>
      <c r="B281" t="s">
        <v>1141</v>
      </c>
      <c r="C281">
        <v>20</v>
      </c>
      <c r="D281" t="s">
        <v>1109</v>
      </c>
      <c r="E281">
        <v>13</v>
      </c>
      <c r="F281" t="s">
        <v>1015</v>
      </c>
      <c r="G281">
        <v>6</v>
      </c>
      <c r="H281" t="s">
        <v>655</v>
      </c>
      <c r="I281">
        <v>40</v>
      </c>
      <c r="J281" t="s">
        <v>1142</v>
      </c>
      <c r="K281" t="s">
        <v>1143</v>
      </c>
      <c r="L281" t="s">
        <v>1144</v>
      </c>
    </row>
    <row r="282" spans="1:12" x14ac:dyDescent="0.25">
      <c r="A282">
        <v>281</v>
      </c>
      <c r="B282" t="s">
        <v>1145</v>
      </c>
      <c r="C282">
        <v>21</v>
      </c>
      <c r="D282" t="s">
        <v>1146</v>
      </c>
      <c r="E282">
        <v>13</v>
      </c>
      <c r="F282" t="s">
        <v>1015</v>
      </c>
      <c r="G282">
        <v>6</v>
      </c>
      <c r="H282" t="s">
        <v>655</v>
      </c>
      <c r="I282">
        <v>39</v>
      </c>
      <c r="J282" t="s">
        <v>1147</v>
      </c>
      <c r="K282" t="s">
        <v>1148</v>
      </c>
      <c r="L282" t="s">
        <v>1149</v>
      </c>
    </row>
    <row r="283" spans="1:12" x14ac:dyDescent="0.25">
      <c r="A283">
        <v>282</v>
      </c>
      <c r="B283" t="s">
        <v>1150</v>
      </c>
      <c r="C283">
        <v>21</v>
      </c>
      <c r="D283" t="s">
        <v>1146</v>
      </c>
      <c r="E283">
        <v>13</v>
      </c>
      <c r="F283" t="s">
        <v>1015</v>
      </c>
      <c r="G283">
        <v>6</v>
      </c>
      <c r="H283" t="s">
        <v>655</v>
      </c>
      <c r="I283">
        <v>373</v>
      </c>
      <c r="J283" t="s">
        <v>1151</v>
      </c>
      <c r="K283" t="s">
        <v>1152</v>
      </c>
      <c r="L283" t="s">
        <v>1153</v>
      </c>
    </row>
    <row r="284" spans="1:12" x14ac:dyDescent="0.25">
      <c r="A284">
        <v>283</v>
      </c>
      <c r="B284" t="s">
        <v>1154</v>
      </c>
      <c r="C284">
        <v>21</v>
      </c>
      <c r="D284" t="s">
        <v>1146</v>
      </c>
      <c r="E284">
        <v>13</v>
      </c>
      <c r="F284" t="s">
        <v>1015</v>
      </c>
      <c r="G284">
        <v>6</v>
      </c>
      <c r="H284" t="s">
        <v>655</v>
      </c>
      <c r="I284">
        <v>181</v>
      </c>
      <c r="J284" t="s">
        <v>1155</v>
      </c>
      <c r="K284" t="s">
        <v>1156</v>
      </c>
      <c r="L284" t="s">
        <v>1157</v>
      </c>
    </row>
    <row r="285" spans="1:12" x14ac:dyDescent="0.25">
      <c r="A285">
        <v>284</v>
      </c>
      <c r="B285" t="s">
        <v>1158</v>
      </c>
      <c r="C285">
        <v>21</v>
      </c>
      <c r="D285" t="s">
        <v>1146</v>
      </c>
      <c r="E285">
        <v>13</v>
      </c>
      <c r="F285" t="s">
        <v>1015</v>
      </c>
      <c r="G285">
        <v>6</v>
      </c>
      <c r="H285" t="s">
        <v>655</v>
      </c>
      <c r="I285">
        <v>415</v>
      </c>
      <c r="J285" t="s">
        <v>1159</v>
      </c>
      <c r="K285" t="s">
        <v>1160</v>
      </c>
      <c r="L285" t="s">
        <v>1161</v>
      </c>
    </row>
    <row r="286" spans="1:12" x14ac:dyDescent="0.25">
      <c r="A286">
        <v>285</v>
      </c>
      <c r="B286" t="s">
        <v>1162</v>
      </c>
      <c r="C286">
        <v>21</v>
      </c>
      <c r="D286" t="s">
        <v>1146</v>
      </c>
      <c r="E286">
        <v>13</v>
      </c>
      <c r="F286" t="s">
        <v>1015</v>
      </c>
      <c r="G286">
        <v>6</v>
      </c>
      <c r="H286" t="s">
        <v>655</v>
      </c>
      <c r="I286">
        <v>390</v>
      </c>
      <c r="J286" t="s">
        <v>1163</v>
      </c>
      <c r="K286" t="s">
        <v>1164</v>
      </c>
      <c r="L286" t="s">
        <v>1165</v>
      </c>
    </row>
    <row r="287" spans="1:12" x14ac:dyDescent="0.25">
      <c r="A287">
        <v>286</v>
      </c>
      <c r="B287" t="s">
        <v>1166</v>
      </c>
      <c r="C287">
        <v>22</v>
      </c>
      <c r="D287" t="s">
        <v>1167</v>
      </c>
      <c r="E287">
        <v>13</v>
      </c>
      <c r="F287" t="s">
        <v>1015</v>
      </c>
      <c r="G287">
        <v>6</v>
      </c>
      <c r="H287" t="s">
        <v>655</v>
      </c>
      <c r="I287">
        <v>207</v>
      </c>
      <c r="J287" t="s">
        <v>1168</v>
      </c>
      <c r="K287" t="s">
        <v>1169</v>
      </c>
      <c r="L287" t="s">
        <v>1170</v>
      </c>
    </row>
    <row r="288" spans="1:12" x14ac:dyDescent="0.25">
      <c r="A288">
        <v>287</v>
      </c>
      <c r="B288" t="s">
        <v>1171</v>
      </c>
      <c r="C288">
        <v>22</v>
      </c>
      <c r="D288" t="s">
        <v>1167</v>
      </c>
      <c r="E288">
        <v>13</v>
      </c>
      <c r="F288" t="s">
        <v>1015</v>
      </c>
      <c r="G288">
        <v>6</v>
      </c>
      <c r="H288" t="s">
        <v>655</v>
      </c>
      <c r="I288">
        <v>726</v>
      </c>
      <c r="J288" t="s">
        <v>1172</v>
      </c>
      <c r="K288" t="s">
        <v>1173</v>
      </c>
      <c r="L288" t="s">
        <v>1174</v>
      </c>
    </row>
    <row r="289" spans="1:12" x14ac:dyDescent="0.25">
      <c r="A289">
        <v>288</v>
      </c>
      <c r="B289" t="s">
        <v>1175</v>
      </c>
      <c r="C289">
        <v>22</v>
      </c>
      <c r="D289" t="s">
        <v>1167</v>
      </c>
      <c r="E289">
        <v>13</v>
      </c>
      <c r="F289" t="s">
        <v>1015</v>
      </c>
      <c r="G289">
        <v>6</v>
      </c>
      <c r="H289" t="s">
        <v>655</v>
      </c>
      <c r="I289">
        <v>900</v>
      </c>
      <c r="J289" t="s">
        <v>1176</v>
      </c>
      <c r="K289" t="s">
        <v>1177</v>
      </c>
      <c r="L289" t="s">
        <v>1178</v>
      </c>
    </row>
    <row r="290" spans="1:12" x14ac:dyDescent="0.25">
      <c r="A290">
        <v>289</v>
      </c>
      <c r="B290" t="s">
        <v>1179</v>
      </c>
      <c r="C290">
        <v>22</v>
      </c>
      <c r="D290" t="s">
        <v>1167</v>
      </c>
      <c r="E290">
        <v>13</v>
      </c>
      <c r="F290" t="s">
        <v>1015</v>
      </c>
      <c r="G290">
        <v>6</v>
      </c>
      <c r="H290" t="s">
        <v>655</v>
      </c>
      <c r="I290">
        <v>48</v>
      </c>
      <c r="J290" t="s">
        <v>1180</v>
      </c>
      <c r="K290" t="s">
        <v>1181</v>
      </c>
      <c r="L290" t="s">
        <v>1182</v>
      </c>
    </row>
    <row r="291" spans="1:12" x14ac:dyDescent="0.25">
      <c r="A291">
        <v>290</v>
      </c>
      <c r="B291" t="s">
        <v>1183</v>
      </c>
      <c r="C291">
        <v>22</v>
      </c>
      <c r="D291" t="s">
        <v>1167</v>
      </c>
      <c r="E291">
        <v>13</v>
      </c>
      <c r="F291" t="s">
        <v>1015</v>
      </c>
      <c r="G291">
        <v>6</v>
      </c>
      <c r="H291" t="s">
        <v>655</v>
      </c>
      <c r="I291">
        <v>133</v>
      </c>
      <c r="J291" t="s">
        <v>1184</v>
      </c>
      <c r="K291" t="s">
        <v>1185</v>
      </c>
      <c r="L291" t="s">
        <v>1186</v>
      </c>
    </row>
    <row r="292" spans="1:12" x14ac:dyDescent="0.25">
      <c r="A292">
        <v>291</v>
      </c>
      <c r="B292" t="s">
        <v>1187</v>
      </c>
      <c r="C292">
        <v>22</v>
      </c>
      <c r="D292" t="s">
        <v>1167</v>
      </c>
      <c r="E292">
        <v>13</v>
      </c>
      <c r="F292" t="s">
        <v>1015</v>
      </c>
      <c r="G292">
        <v>6</v>
      </c>
      <c r="H292" t="s">
        <v>655</v>
      </c>
      <c r="I292">
        <v>566</v>
      </c>
      <c r="J292" t="s">
        <v>1188</v>
      </c>
      <c r="K292" t="s">
        <v>1189</v>
      </c>
      <c r="L292" t="s">
        <v>1190</v>
      </c>
    </row>
    <row r="293" spans="1:12" x14ac:dyDescent="0.25">
      <c r="A293">
        <v>292</v>
      </c>
      <c r="B293" t="s">
        <v>1191</v>
      </c>
      <c r="C293">
        <v>22</v>
      </c>
      <c r="D293" t="s">
        <v>1167</v>
      </c>
      <c r="E293">
        <v>13</v>
      </c>
      <c r="F293" t="s">
        <v>1015</v>
      </c>
      <c r="G293">
        <v>6</v>
      </c>
      <c r="H293" t="s">
        <v>655</v>
      </c>
      <c r="I293">
        <v>816</v>
      </c>
      <c r="J293" t="s">
        <v>1192</v>
      </c>
      <c r="K293" t="s">
        <v>1193</v>
      </c>
      <c r="L293" t="s">
        <v>1194</v>
      </c>
    </row>
    <row r="294" spans="1:12" x14ac:dyDescent="0.25">
      <c r="A294">
        <v>293</v>
      </c>
      <c r="B294" t="s">
        <v>1195</v>
      </c>
      <c r="C294">
        <v>22</v>
      </c>
      <c r="D294" t="s">
        <v>1167</v>
      </c>
      <c r="E294">
        <v>13</v>
      </c>
      <c r="F294" t="s">
        <v>1015</v>
      </c>
      <c r="G294">
        <v>6</v>
      </c>
      <c r="H294" t="s">
        <v>655</v>
      </c>
      <c r="I294">
        <v>92</v>
      </c>
      <c r="J294" t="s">
        <v>1196</v>
      </c>
      <c r="K294" t="s">
        <v>1197</v>
      </c>
      <c r="L294" t="s">
        <v>1198</v>
      </c>
    </row>
    <row r="295" spans="1:12" x14ac:dyDescent="0.25">
      <c r="A295">
        <v>294</v>
      </c>
      <c r="B295" t="s">
        <v>1199</v>
      </c>
      <c r="C295">
        <v>22</v>
      </c>
      <c r="D295" t="s">
        <v>1167</v>
      </c>
      <c r="E295">
        <v>13</v>
      </c>
      <c r="F295" t="s">
        <v>1015</v>
      </c>
      <c r="G295">
        <v>6</v>
      </c>
      <c r="H295" t="s">
        <v>655</v>
      </c>
      <c r="I295">
        <v>1034</v>
      </c>
      <c r="J295" t="s">
        <v>1200</v>
      </c>
      <c r="K295" t="s">
        <v>1201</v>
      </c>
      <c r="L295" t="s">
        <v>1202</v>
      </c>
    </row>
    <row r="296" spans="1:12" x14ac:dyDescent="0.25">
      <c r="A296">
        <v>295</v>
      </c>
      <c r="B296" t="s">
        <v>1203</v>
      </c>
      <c r="C296">
        <v>23</v>
      </c>
      <c r="D296" t="s">
        <v>1204</v>
      </c>
      <c r="E296">
        <v>13</v>
      </c>
      <c r="F296" t="s">
        <v>1015</v>
      </c>
      <c r="G296">
        <v>6</v>
      </c>
      <c r="H296" t="s">
        <v>655</v>
      </c>
      <c r="I296">
        <v>109</v>
      </c>
      <c r="J296" t="s">
        <v>1205</v>
      </c>
      <c r="K296" t="s">
        <v>1206</v>
      </c>
      <c r="L296" t="s">
        <v>1207</v>
      </c>
    </row>
    <row r="297" spans="1:12" x14ac:dyDescent="0.25">
      <c r="A297">
        <v>296</v>
      </c>
      <c r="B297" t="s">
        <v>1208</v>
      </c>
      <c r="C297">
        <v>23</v>
      </c>
      <c r="D297" t="s">
        <v>1204</v>
      </c>
      <c r="E297">
        <v>13</v>
      </c>
      <c r="F297" t="s">
        <v>1015</v>
      </c>
      <c r="G297">
        <v>6</v>
      </c>
      <c r="H297" t="s">
        <v>655</v>
      </c>
      <c r="I297">
        <v>579</v>
      </c>
      <c r="J297" t="s">
        <v>1209</v>
      </c>
      <c r="K297" t="s">
        <v>1210</v>
      </c>
      <c r="L297" t="s">
        <v>1211</v>
      </c>
    </row>
    <row r="298" spans="1:12" x14ac:dyDescent="0.25">
      <c r="A298">
        <v>297</v>
      </c>
      <c r="B298" t="s">
        <v>1212</v>
      </c>
      <c r="C298">
        <v>23</v>
      </c>
      <c r="D298" t="s">
        <v>1204</v>
      </c>
      <c r="E298">
        <v>13</v>
      </c>
      <c r="F298" t="s">
        <v>1015</v>
      </c>
      <c r="G298">
        <v>6</v>
      </c>
      <c r="H298" t="s">
        <v>655</v>
      </c>
      <c r="I298">
        <v>32</v>
      </c>
      <c r="J298" t="s">
        <v>1213</v>
      </c>
      <c r="K298" t="s">
        <v>1214</v>
      </c>
      <c r="L298" t="s">
        <v>1215</v>
      </c>
    </row>
    <row r="299" spans="1:12" x14ac:dyDescent="0.25">
      <c r="A299">
        <v>298</v>
      </c>
      <c r="B299" t="s">
        <v>1216</v>
      </c>
      <c r="C299">
        <v>23</v>
      </c>
      <c r="D299" t="s">
        <v>1204</v>
      </c>
      <c r="E299">
        <v>13</v>
      </c>
      <c r="F299" t="s">
        <v>1015</v>
      </c>
      <c r="G299">
        <v>6</v>
      </c>
      <c r="H299" t="s">
        <v>655</v>
      </c>
      <c r="I299">
        <v>616</v>
      </c>
      <c r="J299" t="s">
        <v>1217</v>
      </c>
      <c r="K299" t="s">
        <v>1218</v>
      </c>
      <c r="L299" t="s">
        <v>1219</v>
      </c>
    </row>
    <row r="300" spans="1:12" x14ac:dyDescent="0.25">
      <c r="A300">
        <v>299</v>
      </c>
      <c r="B300" t="s">
        <v>1220</v>
      </c>
      <c r="C300">
        <v>23</v>
      </c>
      <c r="D300" t="s">
        <v>1204</v>
      </c>
      <c r="E300">
        <v>13</v>
      </c>
      <c r="F300" t="s">
        <v>1015</v>
      </c>
      <c r="G300">
        <v>6</v>
      </c>
      <c r="H300" t="s">
        <v>655</v>
      </c>
      <c r="I300">
        <v>658</v>
      </c>
      <c r="J300" t="s">
        <v>1221</v>
      </c>
      <c r="K300" t="s">
        <v>1222</v>
      </c>
      <c r="L300" t="s">
        <v>1223</v>
      </c>
    </row>
    <row r="301" spans="1:12" x14ac:dyDescent="0.25">
      <c r="A301">
        <v>300</v>
      </c>
      <c r="B301" t="s">
        <v>1224</v>
      </c>
      <c r="C301">
        <v>24</v>
      </c>
      <c r="D301" t="s">
        <v>1225</v>
      </c>
      <c r="E301">
        <v>13</v>
      </c>
      <c r="F301" t="s">
        <v>1015</v>
      </c>
      <c r="G301">
        <v>6</v>
      </c>
      <c r="H301" t="s">
        <v>655</v>
      </c>
      <c r="I301">
        <v>69</v>
      </c>
      <c r="J301" t="s">
        <v>1226</v>
      </c>
      <c r="K301" t="s">
        <v>1227</v>
      </c>
      <c r="L301" t="s">
        <v>1228</v>
      </c>
    </row>
    <row r="302" spans="1:12" x14ac:dyDescent="0.25">
      <c r="A302">
        <v>301</v>
      </c>
      <c r="B302" t="s">
        <v>1229</v>
      </c>
      <c r="C302">
        <v>25</v>
      </c>
      <c r="D302" t="s">
        <v>1230</v>
      </c>
      <c r="E302">
        <v>13</v>
      </c>
      <c r="F302" t="s">
        <v>1015</v>
      </c>
      <c r="G302">
        <v>6</v>
      </c>
      <c r="H302" t="s">
        <v>655</v>
      </c>
      <c r="I302">
        <v>71</v>
      </c>
      <c r="J302" t="s">
        <v>1231</v>
      </c>
      <c r="K302" t="s">
        <v>1232</v>
      </c>
      <c r="L302" t="s">
        <v>1233</v>
      </c>
    </row>
    <row r="303" spans="1:12" x14ac:dyDescent="0.25">
      <c r="A303">
        <v>302</v>
      </c>
      <c r="B303" t="s">
        <v>1234</v>
      </c>
      <c r="C303">
        <v>26</v>
      </c>
      <c r="D303" t="s">
        <v>1235</v>
      </c>
      <c r="E303">
        <v>14</v>
      </c>
      <c r="F303" t="s">
        <v>1236</v>
      </c>
      <c r="G303">
        <v>7</v>
      </c>
      <c r="H303" t="s">
        <v>1237</v>
      </c>
      <c r="I303">
        <v>257</v>
      </c>
      <c r="J303" t="s">
        <v>1238</v>
      </c>
      <c r="K303" t="s">
        <v>1239</v>
      </c>
      <c r="L303" t="s">
        <v>1240</v>
      </c>
    </row>
    <row r="304" spans="1:12" x14ac:dyDescent="0.25">
      <c r="A304">
        <v>303</v>
      </c>
      <c r="B304" t="s">
        <v>1241</v>
      </c>
      <c r="C304">
        <v>26</v>
      </c>
      <c r="D304" t="s">
        <v>1235</v>
      </c>
      <c r="E304">
        <v>14</v>
      </c>
      <c r="F304" t="s">
        <v>1236</v>
      </c>
      <c r="G304">
        <v>7</v>
      </c>
      <c r="H304" t="s">
        <v>1237</v>
      </c>
      <c r="I304">
        <v>332</v>
      </c>
      <c r="J304" t="s">
        <v>1242</v>
      </c>
      <c r="K304" t="s">
        <v>1243</v>
      </c>
      <c r="L304" t="s">
        <v>1244</v>
      </c>
    </row>
    <row r="305" spans="1:12" x14ac:dyDescent="0.25">
      <c r="A305">
        <v>304</v>
      </c>
      <c r="B305" t="s">
        <v>1245</v>
      </c>
      <c r="C305">
        <v>26</v>
      </c>
      <c r="D305" t="s">
        <v>1235</v>
      </c>
      <c r="E305">
        <v>14</v>
      </c>
      <c r="F305" t="s">
        <v>1236</v>
      </c>
      <c r="G305">
        <v>7</v>
      </c>
      <c r="H305" t="s">
        <v>1237</v>
      </c>
      <c r="I305">
        <v>479</v>
      </c>
      <c r="J305" t="s">
        <v>1246</v>
      </c>
      <c r="K305" t="s">
        <v>1247</v>
      </c>
      <c r="L305" t="s">
        <v>1248</v>
      </c>
    </row>
    <row r="306" spans="1:12" x14ac:dyDescent="0.25">
      <c r="A306">
        <v>305</v>
      </c>
      <c r="B306" t="s">
        <v>1249</v>
      </c>
      <c r="C306">
        <v>26</v>
      </c>
      <c r="D306" t="s">
        <v>1235</v>
      </c>
      <c r="E306">
        <v>14</v>
      </c>
      <c r="F306" t="s">
        <v>1236</v>
      </c>
      <c r="G306">
        <v>7</v>
      </c>
      <c r="H306" t="s">
        <v>1237</v>
      </c>
      <c r="I306">
        <v>768</v>
      </c>
      <c r="J306" t="s">
        <v>1250</v>
      </c>
      <c r="K306" t="s">
        <v>1251</v>
      </c>
      <c r="L306" t="s">
        <v>1252</v>
      </c>
    </row>
    <row r="307" spans="1:12" x14ac:dyDescent="0.25">
      <c r="A307">
        <v>306</v>
      </c>
      <c r="B307" t="s">
        <v>1253</v>
      </c>
      <c r="C307">
        <v>27</v>
      </c>
      <c r="D307" t="s">
        <v>1254</v>
      </c>
      <c r="E307">
        <v>15</v>
      </c>
      <c r="F307" t="s">
        <v>1255</v>
      </c>
      <c r="G307">
        <v>7</v>
      </c>
      <c r="H307" t="s">
        <v>1237</v>
      </c>
      <c r="I307">
        <v>67</v>
      </c>
      <c r="J307" t="s">
        <v>1256</v>
      </c>
      <c r="K307" t="s">
        <v>1257</v>
      </c>
      <c r="L307" t="s">
        <v>1258</v>
      </c>
    </row>
    <row r="308" spans="1:12" x14ac:dyDescent="0.25">
      <c r="A308">
        <v>307</v>
      </c>
      <c r="B308" t="s">
        <v>1259</v>
      </c>
      <c r="C308">
        <v>27</v>
      </c>
      <c r="D308" t="s">
        <v>1254</v>
      </c>
      <c r="E308">
        <v>15</v>
      </c>
      <c r="F308" t="s">
        <v>1255</v>
      </c>
      <c r="G308">
        <v>7</v>
      </c>
      <c r="H308" t="s">
        <v>1237</v>
      </c>
      <c r="I308">
        <v>134</v>
      </c>
      <c r="J308" t="s">
        <v>1260</v>
      </c>
      <c r="K308" t="s">
        <v>1261</v>
      </c>
      <c r="L308" t="s">
        <v>1262</v>
      </c>
    </row>
    <row r="309" spans="1:12" x14ac:dyDescent="0.25">
      <c r="A309">
        <v>308</v>
      </c>
      <c r="B309" t="s">
        <v>1263</v>
      </c>
      <c r="C309">
        <v>27</v>
      </c>
      <c r="D309" t="s">
        <v>1254</v>
      </c>
      <c r="E309">
        <v>15</v>
      </c>
      <c r="F309" t="s">
        <v>1255</v>
      </c>
      <c r="G309">
        <v>7</v>
      </c>
      <c r="H309" t="s">
        <v>1237</v>
      </c>
      <c r="I309">
        <v>1619</v>
      </c>
      <c r="J309" t="s">
        <v>1264</v>
      </c>
      <c r="K309" t="s">
        <v>1265</v>
      </c>
      <c r="L309" t="s">
        <v>1266</v>
      </c>
    </row>
    <row r="310" spans="1:12" x14ac:dyDescent="0.25">
      <c r="A310">
        <v>309</v>
      </c>
      <c r="B310" t="s">
        <v>1267</v>
      </c>
      <c r="C310">
        <v>27</v>
      </c>
      <c r="D310" t="s">
        <v>1254</v>
      </c>
      <c r="E310">
        <v>15</v>
      </c>
      <c r="F310" t="s">
        <v>1255</v>
      </c>
      <c r="G310">
        <v>7</v>
      </c>
      <c r="H310" t="s">
        <v>1237</v>
      </c>
      <c r="I310">
        <v>4432</v>
      </c>
      <c r="J310" t="s">
        <v>1268</v>
      </c>
      <c r="K310" t="s">
        <v>1269</v>
      </c>
      <c r="L310" t="s">
        <v>1270</v>
      </c>
    </row>
    <row r="311" spans="1:12" x14ac:dyDescent="0.25">
      <c r="A311">
        <v>310</v>
      </c>
      <c r="B311" t="s">
        <v>1271</v>
      </c>
      <c r="C311">
        <v>27</v>
      </c>
      <c r="D311" t="s">
        <v>1254</v>
      </c>
      <c r="E311">
        <v>15</v>
      </c>
      <c r="F311" t="s">
        <v>1255</v>
      </c>
      <c r="G311">
        <v>7</v>
      </c>
      <c r="H311" t="s">
        <v>1237</v>
      </c>
      <c r="I311">
        <v>60</v>
      </c>
      <c r="J311" t="s">
        <v>1272</v>
      </c>
      <c r="K311" t="s">
        <v>1273</v>
      </c>
      <c r="L311" t="s">
        <v>1274</v>
      </c>
    </row>
    <row r="312" spans="1:12" x14ac:dyDescent="0.25">
      <c r="A312">
        <v>311</v>
      </c>
      <c r="B312" t="s">
        <v>1275</v>
      </c>
      <c r="C312">
        <v>27</v>
      </c>
      <c r="D312" t="s">
        <v>1254</v>
      </c>
      <c r="E312">
        <v>15</v>
      </c>
      <c r="F312" t="s">
        <v>1255</v>
      </c>
      <c r="G312">
        <v>7</v>
      </c>
      <c r="H312" t="s">
        <v>1237</v>
      </c>
      <c r="I312">
        <v>2901</v>
      </c>
      <c r="J312" t="s">
        <v>1276</v>
      </c>
      <c r="K312" t="s">
        <v>1277</v>
      </c>
      <c r="L312" t="s">
        <v>1278</v>
      </c>
    </row>
    <row r="313" spans="1:12" x14ac:dyDescent="0.25">
      <c r="A313">
        <v>312</v>
      </c>
      <c r="B313" t="s">
        <v>1279</v>
      </c>
      <c r="C313">
        <v>27</v>
      </c>
      <c r="D313" t="s">
        <v>1254</v>
      </c>
      <c r="E313">
        <v>15</v>
      </c>
      <c r="F313" t="s">
        <v>1255</v>
      </c>
      <c r="G313">
        <v>7</v>
      </c>
      <c r="H313" t="s">
        <v>1237</v>
      </c>
      <c r="I313">
        <v>3538</v>
      </c>
      <c r="J313" t="s">
        <v>1280</v>
      </c>
      <c r="K313" t="s">
        <v>1281</v>
      </c>
      <c r="L313" t="s">
        <v>1282</v>
      </c>
    </row>
    <row r="314" spans="1:12" x14ac:dyDescent="0.25">
      <c r="A314">
        <v>313</v>
      </c>
      <c r="B314" t="s">
        <v>1283</v>
      </c>
      <c r="C314">
        <v>27</v>
      </c>
      <c r="D314" t="s">
        <v>1254</v>
      </c>
      <c r="E314">
        <v>15</v>
      </c>
      <c r="F314" t="s">
        <v>1255</v>
      </c>
      <c r="G314">
        <v>7</v>
      </c>
      <c r="H314" t="s">
        <v>1237</v>
      </c>
      <c r="I314">
        <v>32</v>
      </c>
      <c r="J314" t="s">
        <v>1284</v>
      </c>
      <c r="K314" t="s">
        <v>1285</v>
      </c>
      <c r="L314" t="s">
        <v>1286</v>
      </c>
    </row>
    <row r="315" spans="1:12" x14ac:dyDescent="0.25">
      <c r="A315">
        <v>314</v>
      </c>
      <c r="B315" t="s">
        <v>1287</v>
      </c>
      <c r="C315">
        <v>27</v>
      </c>
      <c r="D315" t="s">
        <v>1254</v>
      </c>
      <c r="E315">
        <v>15</v>
      </c>
      <c r="F315" t="s">
        <v>1255</v>
      </c>
      <c r="G315">
        <v>7</v>
      </c>
      <c r="H315" t="s">
        <v>1237</v>
      </c>
      <c r="I315">
        <v>2238</v>
      </c>
      <c r="J315" t="s">
        <v>1288</v>
      </c>
      <c r="K315" t="s">
        <v>1289</v>
      </c>
      <c r="L315" t="s">
        <v>1290</v>
      </c>
    </row>
    <row r="316" spans="1:12" x14ac:dyDescent="0.25">
      <c r="A316">
        <v>315</v>
      </c>
      <c r="B316" t="s">
        <v>1291</v>
      </c>
      <c r="C316">
        <v>28</v>
      </c>
      <c r="D316" t="s">
        <v>1292</v>
      </c>
      <c r="E316">
        <v>15</v>
      </c>
      <c r="F316" t="s">
        <v>1255</v>
      </c>
      <c r="G316">
        <v>7</v>
      </c>
      <c r="H316" t="s">
        <v>1237</v>
      </c>
      <c r="I316">
        <v>14</v>
      </c>
      <c r="J316" t="s">
        <v>1293</v>
      </c>
      <c r="K316" t="s">
        <v>1294</v>
      </c>
      <c r="L316" t="s">
        <v>1295</v>
      </c>
    </row>
    <row r="317" spans="1:12" x14ac:dyDescent="0.25">
      <c r="A317">
        <v>316</v>
      </c>
      <c r="B317" t="s">
        <v>1296</v>
      </c>
      <c r="C317">
        <v>28</v>
      </c>
      <c r="D317" t="s">
        <v>1292</v>
      </c>
      <c r="E317">
        <v>15</v>
      </c>
      <c r="F317" t="s">
        <v>1255</v>
      </c>
      <c r="G317">
        <v>7</v>
      </c>
      <c r="H317" t="s">
        <v>1237</v>
      </c>
      <c r="I317">
        <v>12</v>
      </c>
      <c r="J317" t="s">
        <v>1297</v>
      </c>
      <c r="K317" t="s">
        <v>1298</v>
      </c>
      <c r="L317" t="s">
        <v>1299</v>
      </c>
    </row>
    <row r="318" spans="1:12" x14ac:dyDescent="0.25">
      <c r="A318">
        <v>317</v>
      </c>
      <c r="B318" t="s">
        <v>1300</v>
      </c>
      <c r="C318">
        <v>28</v>
      </c>
      <c r="D318" t="s">
        <v>1292</v>
      </c>
      <c r="E318">
        <v>15</v>
      </c>
      <c r="F318" t="s">
        <v>1255</v>
      </c>
      <c r="G318">
        <v>7</v>
      </c>
      <c r="H318" t="s">
        <v>1237</v>
      </c>
      <c r="I318">
        <v>25</v>
      </c>
      <c r="J318" t="s">
        <v>1301</v>
      </c>
      <c r="K318" t="s">
        <v>1302</v>
      </c>
      <c r="L318" t="s">
        <v>1303</v>
      </c>
    </row>
    <row r="319" spans="1:12" x14ac:dyDescent="0.25">
      <c r="A319">
        <v>318</v>
      </c>
      <c r="B319" t="s">
        <v>1304</v>
      </c>
      <c r="C319">
        <v>28</v>
      </c>
      <c r="D319" t="s">
        <v>1292</v>
      </c>
      <c r="E319">
        <v>15</v>
      </c>
      <c r="F319" t="s">
        <v>1255</v>
      </c>
      <c r="G319">
        <v>7</v>
      </c>
      <c r="H319" t="s">
        <v>1237</v>
      </c>
      <c r="I319">
        <v>4623</v>
      </c>
      <c r="J319" t="s">
        <v>1305</v>
      </c>
      <c r="K319" t="s">
        <v>1306</v>
      </c>
      <c r="L319" t="s">
        <v>1307</v>
      </c>
    </row>
    <row r="320" spans="1:12" x14ac:dyDescent="0.25">
      <c r="A320">
        <v>319</v>
      </c>
      <c r="B320" t="s">
        <v>1308</v>
      </c>
      <c r="C320">
        <v>28</v>
      </c>
      <c r="D320" t="s">
        <v>1292</v>
      </c>
      <c r="E320">
        <v>15</v>
      </c>
      <c r="F320" t="s">
        <v>1255</v>
      </c>
      <c r="G320">
        <v>7</v>
      </c>
      <c r="H320" t="s">
        <v>1237</v>
      </c>
      <c r="I320">
        <v>25</v>
      </c>
      <c r="J320" t="s">
        <v>1309</v>
      </c>
      <c r="K320" t="s">
        <v>1310</v>
      </c>
      <c r="L320" t="s">
        <v>1311</v>
      </c>
    </row>
    <row r="321" spans="1:12" x14ac:dyDescent="0.25">
      <c r="A321">
        <v>320</v>
      </c>
      <c r="B321" t="s">
        <v>1312</v>
      </c>
      <c r="C321">
        <v>28</v>
      </c>
      <c r="D321" t="s">
        <v>1292</v>
      </c>
      <c r="E321">
        <v>15</v>
      </c>
      <c r="F321" t="s">
        <v>1255</v>
      </c>
      <c r="G321">
        <v>7</v>
      </c>
      <c r="H321" t="s">
        <v>1237</v>
      </c>
      <c r="I321">
        <v>4269</v>
      </c>
      <c r="J321" t="s">
        <v>1313</v>
      </c>
      <c r="K321" t="s">
        <v>1314</v>
      </c>
      <c r="L321" t="s">
        <v>1315</v>
      </c>
    </row>
    <row r="322" spans="1:12" x14ac:dyDescent="0.25">
      <c r="A322">
        <v>321</v>
      </c>
      <c r="B322" t="s">
        <v>1316</v>
      </c>
      <c r="C322">
        <v>29</v>
      </c>
      <c r="D322" t="s">
        <v>1317</v>
      </c>
      <c r="E322">
        <v>15</v>
      </c>
      <c r="F322" t="s">
        <v>1255</v>
      </c>
      <c r="G322">
        <v>7</v>
      </c>
      <c r="H322" t="s">
        <v>1237</v>
      </c>
      <c r="I322">
        <v>1221</v>
      </c>
      <c r="J322" t="s">
        <v>1318</v>
      </c>
      <c r="K322" t="s">
        <v>1319</v>
      </c>
      <c r="L322" t="s">
        <v>1320</v>
      </c>
    </row>
    <row r="323" spans="1:12" x14ac:dyDescent="0.25">
      <c r="A323">
        <v>322</v>
      </c>
      <c r="B323" t="s">
        <v>1321</v>
      </c>
      <c r="C323">
        <v>30</v>
      </c>
      <c r="D323" t="s">
        <v>1322</v>
      </c>
      <c r="E323">
        <v>15</v>
      </c>
      <c r="F323" t="s">
        <v>1255</v>
      </c>
      <c r="G323">
        <v>7</v>
      </c>
      <c r="H323" t="s">
        <v>1237</v>
      </c>
      <c r="I323">
        <v>150</v>
      </c>
      <c r="J323" t="s">
        <v>1323</v>
      </c>
      <c r="K323" t="s">
        <v>1324</v>
      </c>
      <c r="L323" t="s">
        <v>1325</v>
      </c>
    </row>
    <row r="324" spans="1:12" x14ac:dyDescent="0.25">
      <c r="A324">
        <v>323</v>
      </c>
      <c r="B324" t="s">
        <v>1326</v>
      </c>
      <c r="C324">
        <v>30</v>
      </c>
      <c r="D324" t="s">
        <v>1322</v>
      </c>
      <c r="E324">
        <v>15</v>
      </c>
      <c r="F324" t="s">
        <v>1255</v>
      </c>
      <c r="G324">
        <v>7</v>
      </c>
      <c r="H324" t="s">
        <v>1237</v>
      </c>
      <c r="I324">
        <v>247</v>
      </c>
      <c r="J324" t="s">
        <v>1327</v>
      </c>
      <c r="K324" t="s">
        <v>1328</v>
      </c>
      <c r="L324" t="s">
        <v>1329</v>
      </c>
    </row>
    <row r="325" spans="1:12" x14ac:dyDescent="0.25">
      <c r="A325">
        <v>324</v>
      </c>
      <c r="B325" t="s">
        <v>1330</v>
      </c>
      <c r="C325">
        <v>30</v>
      </c>
      <c r="D325" t="s">
        <v>1322</v>
      </c>
      <c r="E325">
        <v>15</v>
      </c>
      <c r="F325" t="s">
        <v>1255</v>
      </c>
      <c r="G325">
        <v>7</v>
      </c>
      <c r="H325" t="s">
        <v>1237</v>
      </c>
      <c r="I325">
        <v>522</v>
      </c>
      <c r="J325" t="s">
        <v>1331</v>
      </c>
      <c r="K325" t="s">
        <v>1332</v>
      </c>
      <c r="L325" t="s">
        <v>1333</v>
      </c>
    </row>
    <row r="326" spans="1:12" x14ac:dyDescent="0.25">
      <c r="A326">
        <v>325</v>
      </c>
      <c r="B326" t="s">
        <v>1334</v>
      </c>
      <c r="C326">
        <v>30</v>
      </c>
      <c r="D326" t="s">
        <v>1322</v>
      </c>
      <c r="E326">
        <v>15</v>
      </c>
      <c r="F326" t="s">
        <v>1255</v>
      </c>
      <c r="G326">
        <v>7</v>
      </c>
      <c r="H326" t="s">
        <v>1237</v>
      </c>
      <c r="I326">
        <v>149</v>
      </c>
      <c r="J326" t="s">
        <v>1335</v>
      </c>
      <c r="K326" t="s">
        <v>1336</v>
      </c>
      <c r="L326" t="s">
        <v>1337</v>
      </c>
    </row>
    <row r="327" spans="1:12" x14ac:dyDescent="0.25">
      <c r="A327">
        <v>326</v>
      </c>
      <c r="B327" t="s">
        <v>1338</v>
      </c>
      <c r="C327">
        <v>30</v>
      </c>
      <c r="D327" t="s">
        <v>1322</v>
      </c>
      <c r="E327">
        <v>15</v>
      </c>
      <c r="F327" t="s">
        <v>1255</v>
      </c>
      <c r="G327">
        <v>7</v>
      </c>
      <c r="H327" t="s">
        <v>1237</v>
      </c>
      <c r="I327">
        <v>1943</v>
      </c>
      <c r="J327" t="s">
        <v>1339</v>
      </c>
      <c r="K327" t="s">
        <v>1340</v>
      </c>
      <c r="L327" t="s">
        <v>1341</v>
      </c>
    </row>
    <row r="328" spans="1:12" x14ac:dyDescent="0.25">
      <c r="A328">
        <v>327</v>
      </c>
      <c r="B328" t="s">
        <v>1342</v>
      </c>
      <c r="C328">
        <v>30</v>
      </c>
      <c r="D328" t="s">
        <v>1322</v>
      </c>
      <c r="E328">
        <v>15</v>
      </c>
      <c r="F328" t="s">
        <v>1255</v>
      </c>
      <c r="G328">
        <v>7</v>
      </c>
      <c r="H328" t="s">
        <v>1237</v>
      </c>
      <c r="I328">
        <v>337</v>
      </c>
      <c r="J328" t="s">
        <v>1343</v>
      </c>
      <c r="K328" t="s">
        <v>1344</v>
      </c>
      <c r="L328" t="s">
        <v>1345</v>
      </c>
    </row>
    <row r="329" spans="1:12" x14ac:dyDescent="0.25">
      <c r="A329">
        <v>328</v>
      </c>
      <c r="B329" t="s">
        <v>1346</v>
      </c>
      <c r="C329">
        <v>30</v>
      </c>
      <c r="D329" t="s">
        <v>1322</v>
      </c>
      <c r="E329">
        <v>15</v>
      </c>
      <c r="F329" t="s">
        <v>1255</v>
      </c>
      <c r="G329">
        <v>7</v>
      </c>
      <c r="H329" t="s">
        <v>1237</v>
      </c>
      <c r="I329">
        <v>54</v>
      </c>
      <c r="J329" t="s">
        <v>1347</v>
      </c>
      <c r="K329" t="s">
        <v>1348</v>
      </c>
      <c r="L329" t="s">
        <v>1349</v>
      </c>
    </row>
    <row r="330" spans="1:12" x14ac:dyDescent="0.25">
      <c r="A330">
        <v>329</v>
      </c>
      <c r="B330" t="s">
        <v>1350</v>
      </c>
      <c r="C330">
        <v>31</v>
      </c>
      <c r="D330" t="s">
        <v>1351</v>
      </c>
      <c r="E330">
        <v>15</v>
      </c>
      <c r="F330" t="s">
        <v>1255</v>
      </c>
      <c r="G330">
        <v>7</v>
      </c>
      <c r="H330" t="s">
        <v>1237</v>
      </c>
      <c r="I330">
        <v>1213</v>
      </c>
      <c r="J330" t="s">
        <v>1352</v>
      </c>
      <c r="K330" t="s">
        <v>1353</v>
      </c>
      <c r="L330" t="s">
        <v>1354</v>
      </c>
    </row>
    <row r="331" spans="1:12" x14ac:dyDescent="0.25">
      <c r="A331">
        <v>330</v>
      </c>
      <c r="B331" t="s">
        <v>1355</v>
      </c>
      <c r="C331">
        <v>32</v>
      </c>
      <c r="D331" t="s">
        <v>1356</v>
      </c>
      <c r="E331">
        <v>16</v>
      </c>
      <c r="F331" t="s">
        <v>1357</v>
      </c>
      <c r="G331">
        <v>7</v>
      </c>
      <c r="H331" t="s">
        <v>1237</v>
      </c>
      <c r="I331">
        <v>273</v>
      </c>
      <c r="J331" t="s">
        <v>1358</v>
      </c>
      <c r="K331" t="s">
        <v>1359</v>
      </c>
      <c r="L331" t="s">
        <v>1360</v>
      </c>
    </row>
    <row r="332" spans="1:12" x14ac:dyDescent="0.25">
      <c r="A332">
        <v>331</v>
      </c>
      <c r="B332" t="s">
        <v>1361</v>
      </c>
      <c r="C332">
        <v>32</v>
      </c>
      <c r="D332" t="s">
        <v>1356</v>
      </c>
      <c r="E332">
        <v>16</v>
      </c>
      <c r="F332" t="s">
        <v>1357</v>
      </c>
      <c r="G332">
        <v>7</v>
      </c>
      <c r="H332" t="s">
        <v>1237</v>
      </c>
      <c r="I332">
        <v>716</v>
      </c>
      <c r="J332" t="s">
        <v>1362</v>
      </c>
      <c r="K332" t="s">
        <v>1363</v>
      </c>
      <c r="L332" t="s">
        <v>1364</v>
      </c>
    </row>
    <row r="333" spans="1:12" x14ac:dyDescent="0.25">
      <c r="A333">
        <v>332</v>
      </c>
      <c r="B333" t="s">
        <v>1365</v>
      </c>
      <c r="C333">
        <v>32</v>
      </c>
      <c r="D333" t="s">
        <v>1356</v>
      </c>
      <c r="E333">
        <v>16</v>
      </c>
      <c r="F333" t="s">
        <v>1357</v>
      </c>
      <c r="G333">
        <v>7</v>
      </c>
      <c r="H333" t="s">
        <v>1237</v>
      </c>
      <c r="I333">
        <v>697</v>
      </c>
      <c r="J333" t="s">
        <v>1366</v>
      </c>
      <c r="K333" t="s">
        <v>1367</v>
      </c>
      <c r="L333" t="s">
        <v>1368</v>
      </c>
    </row>
    <row r="334" spans="1:12" x14ac:dyDescent="0.25">
      <c r="A334">
        <v>333</v>
      </c>
      <c r="B334" t="s">
        <v>1369</v>
      </c>
      <c r="C334">
        <v>32</v>
      </c>
      <c r="D334" t="s">
        <v>1356</v>
      </c>
      <c r="E334">
        <v>16</v>
      </c>
      <c r="F334" t="s">
        <v>1357</v>
      </c>
      <c r="G334">
        <v>7</v>
      </c>
      <c r="H334" t="s">
        <v>1237</v>
      </c>
      <c r="I334">
        <v>1372</v>
      </c>
      <c r="J334" t="s">
        <v>1370</v>
      </c>
      <c r="K334" t="s">
        <v>1371</v>
      </c>
      <c r="L334" t="s">
        <v>1372</v>
      </c>
    </row>
    <row r="335" spans="1:12" x14ac:dyDescent="0.25">
      <c r="A335">
        <v>334</v>
      </c>
      <c r="B335" t="s">
        <v>1373</v>
      </c>
      <c r="C335">
        <v>32</v>
      </c>
      <c r="D335" t="s">
        <v>1356</v>
      </c>
      <c r="E335">
        <v>16</v>
      </c>
      <c r="F335" t="s">
        <v>1357</v>
      </c>
      <c r="G335">
        <v>7</v>
      </c>
      <c r="H335" t="s">
        <v>1237</v>
      </c>
      <c r="I335">
        <v>15</v>
      </c>
      <c r="J335" t="s">
        <v>1374</v>
      </c>
      <c r="K335" t="s">
        <v>1375</v>
      </c>
      <c r="L335" t="s">
        <v>1376</v>
      </c>
    </row>
    <row r="336" spans="1:12" x14ac:dyDescent="0.25">
      <c r="A336">
        <v>335</v>
      </c>
      <c r="B336" t="s">
        <v>1377</v>
      </c>
      <c r="C336">
        <v>32</v>
      </c>
      <c r="D336" t="s">
        <v>1356</v>
      </c>
      <c r="E336">
        <v>16</v>
      </c>
      <c r="F336" t="s">
        <v>1357</v>
      </c>
      <c r="G336">
        <v>7</v>
      </c>
      <c r="H336" t="s">
        <v>1237</v>
      </c>
      <c r="I336">
        <v>2264</v>
      </c>
      <c r="J336" t="s">
        <v>1378</v>
      </c>
      <c r="K336" t="s">
        <v>1379</v>
      </c>
      <c r="L336" t="s">
        <v>1380</v>
      </c>
    </row>
    <row r="337" spans="1:12" x14ac:dyDescent="0.25">
      <c r="A337">
        <v>336</v>
      </c>
      <c r="B337" t="s">
        <v>1381</v>
      </c>
      <c r="C337">
        <v>32</v>
      </c>
      <c r="D337" t="s">
        <v>1356</v>
      </c>
      <c r="E337">
        <v>16</v>
      </c>
      <c r="F337" t="s">
        <v>1357</v>
      </c>
      <c r="G337">
        <v>7</v>
      </c>
      <c r="H337" t="s">
        <v>1237</v>
      </c>
      <c r="I337">
        <v>1531</v>
      </c>
      <c r="J337" t="s">
        <v>1382</v>
      </c>
      <c r="K337" t="s">
        <v>1383</v>
      </c>
      <c r="L337" t="s">
        <v>1384</v>
      </c>
    </row>
    <row r="338" spans="1:12" x14ac:dyDescent="0.25">
      <c r="A338">
        <v>337</v>
      </c>
      <c r="B338" t="s">
        <v>1385</v>
      </c>
      <c r="C338">
        <v>33</v>
      </c>
      <c r="D338" t="s">
        <v>1386</v>
      </c>
      <c r="E338">
        <v>16</v>
      </c>
      <c r="F338" t="s">
        <v>1357</v>
      </c>
      <c r="G338">
        <v>7</v>
      </c>
      <c r="H338" t="s">
        <v>1237</v>
      </c>
      <c r="I338">
        <v>447</v>
      </c>
      <c r="J338" t="s">
        <v>1387</v>
      </c>
      <c r="K338" t="s">
        <v>1388</v>
      </c>
      <c r="L338" t="s">
        <v>1389</v>
      </c>
    </row>
    <row r="339" spans="1:12" x14ac:dyDescent="0.25">
      <c r="A339">
        <v>338</v>
      </c>
      <c r="B339" t="s">
        <v>1390</v>
      </c>
      <c r="C339">
        <v>34</v>
      </c>
      <c r="D339" t="s">
        <v>1391</v>
      </c>
      <c r="E339">
        <v>16</v>
      </c>
      <c r="F339" t="s">
        <v>1357</v>
      </c>
      <c r="G339">
        <v>7</v>
      </c>
      <c r="H339" t="s">
        <v>1237</v>
      </c>
      <c r="I339">
        <v>726</v>
      </c>
      <c r="J339" t="s">
        <v>1392</v>
      </c>
      <c r="K339" t="s">
        <v>1393</v>
      </c>
      <c r="L339" t="s">
        <v>1394</v>
      </c>
    </row>
    <row r="340" spans="1:12" x14ac:dyDescent="0.25">
      <c r="A340">
        <v>339</v>
      </c>
      <c r="B340" t="s">
        <v>1395</v>
      </c>
      <c r="C340">
        <v>35</v>
      </c>
      <c r="D340" t="s">
        <v>1396</v>
      </c>
      <c r="E340">
        <v>16</v>
      </c>
      <c r="F340" t="s">
        <v>1357</v>
      </c>
      <c r="G340">
        <v>7</v>
      </c>
      <c r="H340" t="s">
        <v>1237</v>
      </c>
      <c r="I340">
        <v>298</v>
      </c>
      <c r="J340" t="s">
        <v>1397</v>
      </c>
      <c r="K340" t="s">
        <v>1398</v>
      </c>
      <c r="L340" t="s">
        <v>1399</v>
      </c>
    </row>
    <row r="341" spans="1:12" x14ac:dyDescent="0.25">
      <c r="A341">
        <v>340</v>
      </c>
      <c r="B341" t="s">
        <v>1400</v>
      </c>
      <c r="C341">
        <v>35</v>
      </c>
      <c r="D341" t="s">
        <v>1396</v>
      </c>
      <c r="E341">
        <v>16</v>
      </c>
      <c r="F341" t="s">
        <v>1357</v>
      </c>
      <c r="G341">
        <v>7</v>
      </c>
      <c r="H341" t="s">
        <v>1237</v>
      </c>
      <c r="I341">
        <v>242</v>
      </c>
      <c r="J341" t="s">
        <v>1401</v>
      </c>
      <c r="K341" t="s">
        <v>1402</v>
      </c>
      <c r="L341" t="s">
        <v>1403</v>
      </c>
    </row>
    <row r="342" spans="1:12" x14ac:dyDescent="0.25">
      <c r="A342">
        <v>341</v>
      </c>
      <c r="B342" t="s">
        <v>1404</v>
      </c>
      <c r="C342">
        <v>35</v>
      </c>
      <c r="D342" t="s">
        <v>1396</v>
      </c>
      <c r="E342">
        <v>16</v>
      </c>
      <c r="F342" t="s">
        <v>1357</v>
      </c>
      <c r="G342">
        <v>7</v>
      </c>
      <c r="H342" t="s">
        <v>1237</v>
      </c>
      <c r="I342">
        <v>29</v>
      </c>
      <c r="J342" t="s">
        <v>1405</v>
      </c>
      <c r="K342" t="s">
        <v>1406</v>
      </c>
      <c r="L342" t="s">
        <v>1407</v>
      </c>
    </row>
    <row r="343" spans="1:12" x14ac:dyDescent="0.25">
      <c r="A343">
        <v>342</v>
      </c>
      <c r="B343" t="s">
        <v>1408</v>
      </c>
      <c r="C343">
        <v>35</v>
      </c>
      <c r="D343" t="s">
        <v>1396</v>
      </c>
      <c r="E343">
        <v>16</v>
      </c>
      <c r="F343" t="s">
        <v>1357</v>
      </c>
      <c r="G343">
        <v>7</v>
      </c>
      <c r="H343" t="s">
        <v>1237</v>
      </c>
      <c r="I343">
        <v>221</v>
      </c>
      <c r="J343" t="s">
        <v>1409</v>
      </c>
      <c r="K343" t="s">
        <v>1410</v>
      </c>
      <c r="L343" t="s">
        <v>1411</v>
      </c>
    </row>
    <row r="344" spans="1:12" x14ac:dyDescent="0.25">
      <c r="A344">
        <v>343</v>
      </c>
      <c r="B344" t="s">
        <v>1412</v>
      </c>
      <c r="C344">
        <v>35</v>
      </c>
      <c r="D344" t="s">
        <v>1396</v>
      </c>
      <c r="E344">
        <v>16</v>
      </c>
      <c r="F344" t="s">
        <v>1357</v>
      </c>
      <c r="G344">
        <v>7</v>
      </c>
      <c r="H344" t="s">
        <v>1237</v>
      </c>
      <c r="I344">
        <v>32</v>
      </c>
      <c r="J344" t="s">
        <v>1413</v>
      </c>
      <c r="K344" t="s">
        <v>1414</v>
      </c>
      <c r="L344" t="s">
        <v>1415</v>
      </c>
    </row>
    <row r="345" spans="1:12" x14ac:dyDescent="0.25">
      <c r="A345">
        <v>344</v>
      </c>
      <c r="B345" t="s">
        <v>1416</v>
      </c>
      <c r="C345">
        <v>35</v>
      </c>
      <c r="D345" t="s">
        <v>1396</v>
      </c>
      <c r="E345">
        <v>16</v>
      </c>
      <c r="F345" t="s">
        <v>1357</v>
      </c>
      <c r="G345">
        <v>7</v>
      </c>
      <c r="H345" t="s">
        <v>1237</v>
      </c>
      <c r="I345">
        <v>1762</v>
      </c>
      <c r="J345" t="s">
        <v>1417</v>
      </c>
      <c r="K345" t="s">
        <v>1418</v>
      </c>
      <c r="L345" t="s">
        <v>1419</v>
      </c>
    </row>
    <row r="346" spans="1:12" x14ac:dyDescent="0.25">
      <c r="A346">
        <v>345</v>
      </c>
      <c r="B346" t="s">
        <v>1420</v>
      </c>
      <c r="C346">
        <v>35</v>
      </c>
      <c r="D346" t="s">
        <v>1396</v>
      </c>
      <c r="E346">
        <v>16</v>
      </c>
      <c r="F346" t="s">
        <v>1357</v>
      </c>
      <c r="G346">
        <v>7</v>
      </c>
      <c r="H346" t="s">
        <v>1237</v>
      </c>
      <c r="I346">
        <v>16</v>
      </c>
      <c r="J346" t="s">
        <v>1421</v>
      </c>
      <c r="K346" t="s">
        <v>1422</v>
      </c>
      <c r="L346" t="s">
        <v>1423</v>
      </c>
    </row>
    <row r="347" spans="1:12" x14ac:dyDescent="0.25">
      <c r="A347">
        <v>346</v>
      </c>
      <c r="B347" t="s">
        <v>1424</v>
      </c>
      <c r="C347">
        <v>35</v>
      </c>
      <c r="D347" t="s">
        <v>1396</v>
      </c>
      <c r="E347">
        <v>16</v>
      </c>
      <c r="F347" t="s">
        <v>1357</v>
      </c>
      <c r="G347">
        <v>7</v>
      </c>
      <c r="H347" t="s">
        <v>1237</v>
      </c>
      <c r="I347">
        <v>89</v>
      </c>
      <c r="J347" t="s">
        <v>1425</v>
      </c>
      <c r="K347" t="s">
        <v>1426</v>
      </c>
      <c r="L347" t="s">
        <v>1427</v>
      </c>
    </row>
    <row r="348" spans="1:12" x14ac:dyDescent="0.25">
      <c r="A348">
        <v>347</v>
      </c>
      <c r="B348" t="s">
        <v>1428</v>
      </c>
      <c r="C348">
        <v>35</v>
      </c>
      <c r="D348" t="s">
        <v>1396</v>
      </c>
      <c r="E348">
        <v>16</v>
      </c>
      <c r="F348" t="s">
        <v>1357</v>
      </c>
      <c r="G348">
        <v>7</v>
      </c>
      <c r="H348" t="s">
        <v>1237</v>
      </c>
      <c r="I348">
        <v>40</v>
      </c>
      <c r="J348" t="s">
        <v>1429</v>
      </c>
      <c r="K348" t="s">
        <v>1430</v>
      </c>
      <c r="L348" t="s">
        <v>1431</v>
      </c>
    </row>
    <row r="349" spans="1:12" x14ac:dyDescent="0.25">
      <c r="A349">
        <v>348</v>
      </c>
      <c r="B349" t="s">
        <v>1432</v>
      </c>
      <c r="C349">
        <v>35</v>
      </c>
      <c r="D349" t="s">
        <v>1396</v>
      </c>
      <c r="E349">
        <v>16</v>
      </c>
      <c r="F349" t="s">
        <v>1357</v>
      </c>
      <c r="G349">
        <v>7</v>
      </c>
      <c r="H349" t="s">
        <v>1237</v>
      </c>
      <c r="I349">
        <v>77</v>
      </c>
      <c r="J349" t="s">
        <v>1433</v>
      </c>
      <c r="K349" t="s">
        <v>1434</v>
      </c>
      <c r="L349" t="s">
        <v>1435</v>
      </c>
    </row>
    <row r="350" spans="1:12" x14ac:dyDescent="0.25">
      <c r="A350">
        <v>349</v>
      </c>
      <c r="B350" t="s">
        <v>1436</v>
      </c>
      <c r="C350">
        <v>35</v>
      </c>
      <c r="D350" t="s">
        <v>1396</v>
      </c>
      <c r="E350">
        <v>16</v>
      </c>
      <c r="F350" t="s">
        <v>1357</v>
      </c>
      <c r="G350">
        <v>7</v>
      </c>
      <c r="H350" t="s">
        <v>1237</v>
      </c>
      <c r="I350">
        <v>198</v>
      </c>
      <c r="J350" t="s">
        <v>1437</v>
      </c>
      <c r="K350" t="s">
        <v>1438</v>
      </c>
      <c r="L350" t="s">
        <v>1439</v>
      </c>
    </row>
    <row r="351" spans="1:12" x14ac:dyDescent="0.25">
      <c r="A351">
        <v>350</v>
      </c>
      <c r="B351" t="s">
        <v>1440</v>
      </c>
      <c r="C351">
        <v>35</v>
      </c>
      <c r="D351" t="s">
        <v>1396</v>
      </c>
      <c r="E351">
        <v>16</v>
      </c>
      <c r="F351" t="s">
        <v>1357</v>
      </c>
      <c r="G351">
        <v>7</v>
      </c>
      <c r="H351" t="s">
        <v>1237</v>
      </c>
      <c r="I351">
        <v>1057</v>
      </c>
      <c r="J351" t="s">
        <v>1441</v>
      </c>
      <c r="K351" t="s">
        <v>1442</v>
      </c>
      <c r="L351" t="s">
        <v>1443</v>
      </c>
    </row>
    <row r="352" spans="1:12" x14ac:dyDescent="0.25">
      <c r="A352">
        <v>351</v>
      </c>
      <c r="B352" t="s">
        <v>1444</v>
      </c>
      <c r="C352">
        <v>35</v>
      </c>
      <c r="D352" t="s">
        <v>1396</v>
      </c>
      <c r="E352">
        <v>16</v>
      </c>
      <c r="F352" t="s">
        <v>1357</v>
      </c>
      <c r="G352">
        <v>7</v>
      </c>
      <c r="H352" t="s">
        <v>1237</v>
      </c>
      <c r="I352">
        <v>405</v>
      </c>
      <c r="J352" t="s">
        <v>1445</v>
      </c>
      <c r="K352" t="s">
        <v>1446</v>
      </c>
      <c r="L352" t="s">
        <v>1447</v>
      </c>
    </row>
    <row r="353" spans="1:12" x14ac:dyDescent="0.25">
      <c r="A353">
        <v>352</v>
      </c>
      <c r="B353" t="s">
        <v>1448</v>
      </c>
      <c r="C353">
        <v>35</v>
      </c>
      <c r="D353" t="s">
        <v>1396</v>
      </c>
      <c r="E353">
        <v>16</v>
      </c>
      <c r="F353" t="s">
        <v>1357</v>
      </c>
      <c r="G353">
        <v>7</v>
      </c>
      <c r="H353" t="s">
        <v>1237</v>
      </c>
      <c r="I353">
        <v>5499</v>
      </c>
      <c r="J353" t="s">
        <v>1449</v>
      </c>
      <c r="K353" t="s">
        <v>1450</v>
      </c>
      <c r="L353" t="s">
        <v>1451</v>
      </c>
    </row>
    <row r="354" spans="1:12" x14ac:dyDescent="0.25">
      <c r="A354">
        <v>353</v>
      </c>
      <c r="B354" t="s">
        <v>1452</v>
      </c>
      <c r="C354">
        <v>35</v>
      </c>
      <c r="D354" t="s">
        <v>1396</v>
      </c>
      <c r="E354">
        <v>16</v>
      </c>
      <c r="F354" t="s">
        <v>1357</v>
      </c>
      <c r="G354">
        <v>7</v>
      </c>
      <c r="H354" t="s">
        <v>1237</v>
      </c>
      <c r="I354">
        <v>236</v>
      </c>
      <c r="J354" t="s">
        <v>1453</v>
      </c>
      <c r="K354" t="s">
        <v>1454</v>
      </c>
      <c r="L354" t="s">
        <v>1455</v>
      </c>
    </row>
    <row r="355" spans="1:12" x14ac:dyDescent="0.25">
      <c r="A355">
        <v>354</v>
      </c>
      <c r="B355" t="s">
        <v>1456</v>
      </c>
      <c r="C355">
        <v>35</v>
      </c>
      <c r="D355" t="s">
        <v>1396</v>
      </c>
      <c r="E355">
        <v>16</v>
      </c>
      <c r="F355" t="s">
        <v>1357</v>
      </c>
      <c r="G355">
        <v>7</v>
      </c>
      <c r="H355" t="s">
        <v>1237</v>
      </c>
      <c r="I355">
        <v>182</v>
      </c>
      <c r="J355" t="s">
        <v>1457</v>
      </c>
      <c r="K355" t="s">
        <v>1458</v>
      </c>
      <c r="L355" t="s">
        <v>1459</v>
      </c>
    </row>
    <row r="356" spans="1:12" x14ac:dyDescent="0.25">
      <c r="A356">
        <v>355</v>
      </c>
      <c r="B356" t="s">
        <v>1460</v>
      </c>
      <c r="C356">
        <v>35</v>
      </c>
      <c r="D356" t="s">
        <v>1396</v>
      </c>
      <c r="E356">
        <v>16</v>
      </c>
      <c r="F356" t="s">
        <v>1357</v>
      </c>
      <c r="G356">
        <v>7</v>
      </c>
      <c r="H356" t="s">
        <v>1237</v>
      </c>
      <c r="I356">
        <v>18</v>
      </c>
      <c r="J356" t="s">
        <v>1461</v>
      </c>
      <c r="K356" t="s">
        <v>1462</v>
      </c>
      <c r="L356" t="s">
        <v>1463</v>
      </c>
    </row>
    <row r="357" spans="1:12" x14ac:dyDescent="0.25">
      <c r="A357">
        <v>356</v>
      </c>
      <c r="B357" t="s">
        <v>1464</v>
      </c>
      <c r="C357">
        <v>35</v>
      </c>
      <c r="D357" t="s">
        <v>1396</v>
      </c>
      <c r="E357">
        <v>16</v>
      </c>
      <c r="F357" t="s">
        <v>1357</v>
      </c>
      <c r="G357">
        <v>7</v>
      </c>
      <c r="H357" t="s">
        <v>1237</v>
      </c>
      <c r="I357">
        <v>71</v>
      </c>
      <c r="J357" t="s">
        <v>1465</v>
      </c>
      <c r="K357" t="s">
        <v>1466</v>
      </c>
      <c r="L357" t="s">
        <v>1467</v>
      </c>
    </row>
    <row r="358" spans="1:12" x14ac:dyDescent="0.25">
      <c r="A358">
        <v>357</v>
      </c>
      <c r="B358" t="s">
        <v>1468</v>
      </c>
      <c r="C358">
        <v>35</v>
      </c>
      <c r="D358" t="s">
        <v>1396</v>
      </c>
      <c r="E358">
        <v>16</v>
      </c>
      <c r="F358" t="s">
        <v>1357</v>
      </c>
      <c r="G358">
        <v>7</v>
      </c>
      <c r="H358" t="s">
        <v>1237</v>
      </c>
      <c r="I358">
        <v>309</v>
      </c>
      <c r="J358" t="s">
        <v>1469</v>
      </c>
      <c r="K358" t="s">
        <v>1470</v>
      </c>
      <c r="L358" t="s">
        <v>1471</v>
      </c>
    </row>
    <row r="359" spans="1:12" x14ac:dyDescent="0.25">
      <c r="A359">
        <v>358</v>
      </c>
      <c r="B359" t="s">
        <v>1472</v>
      </c>
      <c r="C359">
        <v>35</v>
      </c>
      <c r="D359" t="s">
        <v>1396</v>
      </c>
      <c r="E359">
        <v>16</v>
      </c>
      <c r="F359" t="s">
        <v>1357</v>
      </c>
      <c r="G359">
        <v>7</v>
      </c>
      <c r="H359" t="s">
        <v>1237</v>
      </c>
      <c r="I359">
        <v>2828</v>
      </c>
      <c r="J359" t="s">
        <v>1473</v>
      </c>
      <c r="K359" t="s">
        <v>1474</v>
      </c>
      <c r="L359" t="s">
        <v>1475</v>
      </c>
    </row>
    <row r="360" spans="1:12" x14ac:dyDescent="0.25">
      <c r="A360">
        <v>359</v>
      </c>
      <c r="B360" t="s">
        <v>1476</v>
      </c>
      <c r="C360">
        <v>35</v>
      </c>
      <c r="D360" t="s">
        <v>1396</v>
      </c>
      <c r="E360">
        <v>16</v>
      </c>
      <c r="F360" t="s">
        <v>1357</v>
      </c>
      <c r="G360">
        <v>7</v>
      </c>
      <c r="H360" t="s">
        <v>1237</v>
      </c>
      <c r="I360">
        <v>372</v>
      </c>
      <c r="J360" t="s">
        <v>1477</v>
      </c>
      <c r="K360" t="s">
        <v>1478</v>
      </c>
      <c r="L360" t="s">
        <v>1479</v>
      </c>
    </row>
    <row r="361" spans="1:12" x14ac:dyDescent="0.25">
      <c r="A361">
        <v>360</v>
      </c>
      <c r="B361" t="s">
        <v>1480</v>
      </c>
      <c r="C361">
        <v>36</v>
      </c>
      <c r="D361" t="s">
        <v>1481</v>
      </c>
      <c r="E361">
        <v>17</v>
      </c>
      <c r="F361" t="s">
        <v>1482</v>
      </c>
      <c r="G361">
        <v>7</v>
      </c>
      <c r="H361" t="s">
        <v>1237</v>
      </c>
      <c r="I361">
        <v>239</v>
      </c>
      <c r="J361" t="s">
        <v>1483</v>
      </c>
      <c r="K361" t="s">
        <v>1484</v>
      </c>
      <c r="L361" t="s">
        <v>1485</v>
      </c>
    </row>
    <row r="362" spans="1:12" x14ac:dyDescent="0.25">
      <c r="A362">
        <v>361</v>
      </c>
      <c r="B362" t="s">
        <v>1486</v>
      </c>
      <c r="C362">
        <v>36</v>
      </c>
      <c r="D362" t="s">
        <v>1481</v>
      </c>
      <c r="E362">
        <v>17</v>
      </c>
      <c r="F362" t="s">
        <v>1482</v>
      </c>
      <c r="G362">
        <v>7</v>
      </c>
      <c r="H362" t="s">
        <v>1237</v>
      </c>
      <c r="I362">
        <v>252</v>
      </c>
      <c r="J362" t="s">
        <v>1487</v>
      </c>
      <c r="K362" t="s">
        <v>1488</v>
      </c>
      <c r="L362" t="s">
        <v>1489</v>
      </c>
    </row>
    <row r="363" spans="1:12" x14ac:dyDescent="0.25">
      <c r="A363">
        <v>362</v>
      </c>
      <c r="B363" t="s">
        <v>1490</v>
      </c>
      <c r="C363">
        <v>36</v>
      </c>
      <c r="D363" t="s">
        <v>1481</v>
      </c>
      <c r="E363">
        <v>17</v>
      </c>
      <c r="F363" t="s">
        <v>1482</v>
      </c>
      <c r="G363">
        <v>7</v>
      </c>
      <c r="H363" t="s">
        <v>1237</v>
      </c>
      <c r="I363">
        <v>1844</v>
      </c>
      <c r="J363" t="s">
        <v>1491</v>
      </c>
      <c r="K363" t="s">
        <v>1492</v>
      </c>
      <c r="L363" t="s">
        <v>1493</v>
      </c>
    </row>
    <row r="364" spans="1:12" x14ac:dyDescent="0.25">
      <c r="A364">
        <v>363</v>
      </c>
      <c r="B364" t="s">
        <v>1494</v>
      </c>
      <c r="C364">
        <v>36</v>
      </c>
      <c r="D364" t="s">
        <v>1481</v>
      </c>
      <c r="E364">
        <v>17</v>
      </c>
      <c r="F364" t="s">
        <v>1482</v>
      </c>
      <c r="G364">
        <v>7</v>
      </c>
      <c r="H364" t="s">
        <v>1237</v>
      </c>
      <c r="I364">
        <v>110</v>
      </c>
      <c r="J364" t="s">
        <v>1495</v>
      </c>
      <c r="K364" t="s">
        <v>1496</v>
      </c>
      <c r="L364" t="s">
        <v>1497</v>
      </c>
    </row>
    <row r="365" spans="1:12" x14ac:dyDescent="0.25">
      <c r="A365">
        <v>364</v>
      </c>
      <c r="B365" t="s">
        <v>1498</v>
      </c>
      <c r="C365">
        <v>36</v>
      </c>
      <c r="D365" t="s">
        <v>1481</v>
      </c>
      <c r="E365">
        <v>17</v>
      </c>
      <c r="F365" t="s">
        <v>1482</v>
      </c>
      <c r="G365">
        <v>7</v>
      </c>
      <c r="H365" t="s">
        <v>1237</v>
      </c>
      <c r="I365">
        <v>866</v>
      </c>
      <c r="J365" t="s">
        <v>1499</v>
      </c>
      <c r="K365" t="s">
        <v>1500</v>
      </c>
      <c r="L365" t="s">
        <v>1501</v>
      </c>
    </row>
    <row r="366" spans="1:12" x14ac:dyDescent="0.25">
      <c r="A366">
        <v>365</v>
      </c>
      <c r="B366" t="s">
        <v>1502</v>
      </c>
      <c r="C366">
        <v>37</v>
      </c>
      <c r="D366" t="s">
        <v>1503</v>
      </c>
      <c r="E366">
        <v>17</v>
      </c>
      <c r="F366" t="s">
        <v>1482</v>
      </c>
      <c r="G366">
        <v>7</v>
      </c>
      <c r="H366" t="s">
        <v>1237</v>
      </c>
      <c r="I366">
        <v>55</v>
      </c>
      <c r="J366" t="s">
        <v>1504</v>
      </c>
      <c r="K366" t="s">
        <v>1505</v>
      </c>
      <c r="L366" t="s">
        <v>1506</v>
      </c>
    </row>
    <row r="367" spans="1:12" x14ac:dyDescent="0.25">
      <c r="A367">
        <v>366</v>
      </c>
      <c r="B367" t="s">
        <v>1507</v>
      </c>
      <c r="C367">
        <v>37</v>
      </c>
      <c r="D367" t="s">
        <v>1503</v>
      </c>
      <c r="E367">
        <v>17</v>
      </c>
      <c r="F367" t="s">
        <v>1482</v>
      </c>
      <c r="G367">
        <v>7</v>
      </c>
      <c r="H367" t="s">
        <v>1237</v>
      </c>
      <c r="I367">
        <v>232</v>
      </c>
      <c r="J367" t="s">
        <v>1508</v>
      </c>
      <c r="K367" t="s">
        <v>1509</v>
      </c>
      <c r="L367" t="s">
        <v>1510</v>
      </c>
    </row>
    <row r="368" spans="1:12" x14ac:dyDescent="0.25">
      <c r="A368">
        <v>367</v>
      </c>
      <c r="B368" t="s">
        <v>1511</v>
      </c>
      <c r="C368">
        <v>37</v>
      </c>
      <c r="D368" t="s">
        <v>1503</v>
      </c>
      <c r="E368">
        <v>17</v>
      </c>
      <c r="F368" t="s">
        <v>1482</v>
      </c>
      <c r="G368">
        <v>7</v>
      </c>
      <c r="H368" t="s">
        <v>1237</v>
      </c>
      <c r="I368">
        <v>152</v>
      </c>
      <c r="J368" t="s">
        <v>1512</v>
      </c>
      <c r="K368" t="s">
        <v>1513</v>
      </c>
      <c r="L368" t="s">
        <v>1514</v>
      </c>
    </row>
    <row r="369" spans="1:12" x14ac:dyDescent="0.25">
      <c r="A369">
        <v>368</v>
      </c>
      <c r="B369" t="s">
        <v>1515</v>
      </c>
      <c r="C369">
        <v>37</v>
      </c>
      <c r="D369" t="s">
        <v>1503</v>
      </c>
      <c r="E369">
        <v>17</v>
      </c>
      <c r="F369" t="s">
        <v>1482</v>
      </c>
      <c r="G369">
        <v>7</v>
      </c>
      <c r="H369" t="s">
        <v>1237</v>
      </c>
      <c r="I369">
        <v>877</v>
      </c>
      <c r="J369" t="s">
        <v>1516</v>
      </c>
      <c r="K369" t="s">
        <v>1517</v>
      </c>
      <c r="L369" t="s">
        <v>1518</v>
      </c>
    </row>
    <row r="370" spans="1:12" x14ac:dyDescent="0.25">
      <c r="A370">
        <v>369</v>
      </c>
      <c r="B370" t="s">
        <v>1519</v>
      </c>
      <c r="C370">
        <v>37</v>
      </c>
      <c r="D370" t="s">
        <v>1503</v>
      </c>
      <c r="E370">
        <v>17</v>
      </c>
      <c r="F370" t="s">
        <v>1482</v>
      </c>
      <c r="G370">
        <v>7</v>
      </c>
      <c r="H370" t="s">
        <v>1237</v>
      </c>
      <c r="I370">
        <v>2738</v>
      </c>
      <c r="J370" t="s">
        <v>1520</v>
      </c>
      <c r="K370" t="s">
        <v>1521</v>
      </c>
      <c r="L370" t="s">
        <v>1522</v>
      </c>
    </row>
    <row r="371" spans="1:12" x14ac:dyDescent="0.25">
      <c r="A371">
        <v>370</v>
      </c>
      <c r="B371" t="s">
        <v>1523</v>
      </c>
      <c r="C371">
        <v>37</v>
      </c>
      <c r="D371" t="s">
        <v>1503</v>
      </c>
      <c r="E371">
        <v>17</v>
      </c>
      <c r="F371" t="s">
        <v>1482</v>
      </c>
      <c r="G371">
        <v>7</v>
      </c>
      <c r="H371" t="s">
        <v>1237</v>
      </c>
      <c r="I371">
        <v>42</v>
      </c>
      <c r="J371" t="s">
        <v>1524</v>
      </c>
      <c r="K371" t="s">
        <v>1525</v>
      </c>
      <c r="L371" t="s">
        <v>1526</v>
      </c>
    </row>
    <row r="372" spans="1:12" x14ac:dyDescent="0.25">
      <c r="A372">
        <v>371</v>
      </c>
      <c r="B372" t="s">
        <v>1527</v>
      </c>
      <c r="C372">
        <v>37</v>
      </c>
      <c r="D372" t="s">
        <v>1503</v>
      </c>
      <c r="E372">
        <v>17</v>
      </c>
      <c r="F372" t="s">
        <v>1482</v>
      </c>
      <c r="G372">
        <v>7</v>
      </c>
      <c r="H372" t="s">
        <v>1237</v>
      </c>
      <c r="I372">
        <v>30</v>
      </c>
      <c r="J372" t="s">
        <v>1528</v>
      </c>
      <c r="K372" t="s">
        <v>1529</v>
      </c>
      <c r="L372" t="s">
        <v>1530</v>
      </c>
    </row>
    <row r="373" spans="1:12" x14ac:dyDescent="0.25">
      <c r="A373">
        <v>372</v>
      </c>
      <c r="B373" t="s">
        <v>1531</v>
      </c>
      <c r="C373">
        <v>37</v>
      </c>
      <c r="D373" t="s">
        <v>1503</v>
      </c>
      <c r="E373">
        <v>17</v>
      </c>
      <c r="F373" t="s">
        <v>1482</v>
      </c>
      <c r="G373">
        <v>7</v>
      </c>
      <c r="H373" t="s">
        <v>1237</v>
      </c>
      <c r="I373">
        <v>48</v>
      </c>
      <c r="J373" t="s">
        <v>1532</v>
      </c>
      <c r="K373" t="s">
        <v>1533</v>
      </c>
      <c r="L373" t="s">
        <v>1534</v>
      </c>
    </row>
    <row r="374" spans="1:12" x14ac:dyDescent="0.25">
      <c r="A374">
        <v>373</v>
      </c>
      <c r="B374" t="s">
        <v>1535</v>
      </c>
      <c r="C374">
        <v>37</v>
      </c>
      <c r="D374" t="s">
        <v>1503</v>
      </c>
      <c r="E374">
        <v>17</v>
      </c>
      <c r="F374" t="s">
        <v>1482</v>
      </c>
      <c r="G374">
        <v>7</v>
      </c>
      <c r="H374" t="s">
        <v>1237</v>
      </c>
      <c r="I374">
        <v>60</v>
      </c>
      <c r="J374" t="s">
        <v>1536</v>
      </c>
      <c r="K374" t="s">
        <v>1537</v>
      </c>
      <c r="L374" t="s">
        <v>1538</v>
      </c>
    </row>
    <row r="375" spans="1:12" x14ac:dyDescent="0.25">
      <c r="A375">
        <v>374</v>
      </c>
      <c r="B375" t="s">
        <v>1539</v>
      </c>
      <c r="C375">
        <v>37</v>
      </c>
      <c r="D375" t="s">
        <v>1503</v>
      </c>
      <c r="E375">
        <v>17</v>
      </c>
      <c r="F375" t="s">
        <v>1482</v>
      </c>
      <c r="G375">
        <v>7</v>
      </c>
      <c r="H375" t="s">
        <v>1237</v>
      </c>
      <c r="I375">
        <v>1079</v>
      </c>
      <c r="J375" t="s">
        <v>1540</v>
      </c>
      <c r="K375" t="s">
        <v>1541</v>
      </c>
      <c r="L375" t="s">
        <v>1542</v>
      </c>
    </row>
    <row r="376" spans="1:12" x14ac:dyDescent="0.25">
      <c r="A376">
        <v>375</v>
      </c>
      <c r="B376" t="s">
        <v>1543</v>
      </c>
      <c r="C376">
        <v>37</v>
      </c>
      <c r="D376" t="s">
        <v>1503</v>
      </c>
      <c r="E376">
        <v>17</v>
      </c>
      <c r="F376" t="s">
        <v>1482</v>
      </c>
      <c r="G376">
        <v>7</v>
      </c>
      <c r="H376" t="s">
        <v>1237</v>
      </c>
      <c r="I376">
        <v>3927</v>
      </c>
      <c r="J376" t="s">
        <v>1544</v>
      </c>
      <c r="K376" t="s">
        <v>1545</v>
      </c>
      <c r="L376" t="s">
        <v>1546</v>
      </c>
    </row>
    <row r="377" spans="1:12" x14ac:dyDescent="0.25">
      <c r="A377">
        <v>376</v>
      </c>
      <c r="B377" t="s">
        <v>1547</v>
      </c>
      <c r="C377">
        <v>37</v>
      </c>
      <c r="D377" t="s">
        <v>1503</v>
      </c>
      <c r="E377">
        <v>17</v>
      </c>
      <c r="F377" t="s">
        <v>1482</v>
      </c>
      <c r="G377">
        <v>7</v>
      </c>
      <c r="H377" t="s">
        <v>1237</v>
      </c>
      <c r="I377">
        <v>445</v>
      </c>
      <c r="J377" t="s">
        <v>1548</v>
      </c>
      <c r="K377" t="s">
        <v>1549</v>
      </c>
      <c r="L377" t="s">
        <v>1550</v>
      </c>
    </row>
    <row r="378" spans="1:12" x14ac:dyDescent="0.25">
      <c r="A378">
        <v>377</v>
      </c>
      <c r="B378" t="s">
        <v>1551</v>
      </c>
      <c r="C378">
        <v>37</v>
      </c>
      <c r="D378" t="s">
        <v>1503</v>
      </c>
      <c r="E378">
        <v>17</v>
      </c>
      <c r="F378" t="s">
        <v>1482</v>
      </c>
      <c r="G378">
        <v>7</v>
      </c>
      <c r="H378" t="s">
        <v>1237</v>
      </c>
      <c r="I378">
        <v>28</v>
      </c>
      <c r="J378" t="s">
        <v>1552</v>
      </c>
      <c r="K378" t="s">
        <v>1553</v>
      </c>
      <c r="L378" t="s">
        <v>1554</v>
      </c>
    </row>
    <row r="379" spans="1:12" x14ac:dyDescent="0.25">
      <c r="A379">
        <v>378</v>
      </c>
      <c r="B379" t="s">
        <v>1555</v>
      </c>
      <c r="C379">
        <v>37</v>
      </c>
      <c r="D379" t="s">
        <v>1503</v>
      </c>
      <c r="E379">
        <v>17</v>
      </c>
      <c r="F379" t="s">
        <v>1482</v>
      </c>
      <c r="G379">
        <v>7</v>
      </c>
      <c r="H379" t="s">
        <v>1237</v>
      </c>
      <c r="I379">
        <v>1383</v>
      </c>
      <c r="J379" t="s">
        <v>1556</v>
      </c>
      <c r="K379" t="s">
        <v>1557</v>
      </c>
      <c r="L379" t="s">
        <v>1558</v>
      </c>
    </row>
    <row r="380" spans="1:12" x14ac:dyDescent="0.25">
      <c r="A380">
        <v>379</v>
      </c>
      <c r="B380" t="s">
        <v>1559</v>
      </c>
      <c r="C380">
        <v>37</v>
      </c>
      <c r="D380" t="s">
        <v>1503</v>
      </c>
      <c r="E380">
        <v>17</v>
      </c>
      <c r="F380" t="s">
        <v>1482</v>
      </c>
      <c r="G380">
        <v>7</v>
      </c>
      <c r="H380" t="s">
        <v>1237</v>
      </c>
      <c r="I380">
        <v>72</v>
      </c>
      <c r="J380" t="s">
        <v>1560</v>
      </c>
      <c r="K380" t="s">
        <v>1561</v>
      </c>
      <c r="L380" t="s">
        <v>1562</v>
      </c>
    </row>
    <row r="381" spans="1:12" x14ac:dyDescent="0.25">
      <c r="A381">
        <v>380</v>
      </c>
      <c r="B381" t="s">
        <v>1563</v>
      </c>
      <c r="C381">
        <v>37</v>
      </c>
      <c r="D381" t="s">
        <v>1503</v>
      </c>
      <c r="E381">
        <v>17</v>
      </c>
      <c r="F381" t="s">
        <v>1482</v>
      </c>
      <c r="G381">
        <v>7</v>
      </c>
      <c r="H381" t="s">
        <v>1237</v>
      </c>
      <c r="I381">
        <v>5127</v>
      </c>
      <c r="J381" t="s">
        <v>1564</v>
      </c>
      <c r="K381" t="s">
        <v>1565</v>
      </c>
      <c r="L381" t="s">
        <v>1566</v>
      </c>
    </row>
    <row r="382" spans="1:12" x14ac:dyDescent="0.25">
      <c r="A382">
        <v>381</v>
      </c>
      <c r="B382" t="s">
        <v>1567</v>
      </c>
      <c r="C382">
        <v>38</v>
      </c>
      <c r="D382" t="s">
        <v>1568</v>
      </c>
      <c r="E382">
        <v>17</v>
      </c>
      <c r="F382" t="s">
        <v>1482</v>
      </c>
      <c r="G382">
        <v>7</v>
      </c>
      <c r="H382" t="s">
        <v>1237</v>
      </c>
      <c r="I382">
        <v>15</v>
      </c>
      <c r="J382" t="s">
        <v>1569</v>
      </c>
      <c r="K382" t="s">
        <v>1570</v>
      </c>
      <c r="L382" t="s">
        <v>1571</v>
      </c>
    </row>
    <row r="383" spans="1:12" x14ac:dyDescent="0.25">
      <c r="A383">
        <v>382</v>
      </c>
      <c r="B383" t="s">
        <v>1572</v>
      </c>
      <c r="C383">
        <v>38</v>
      </c>
      <c r="D383" t="s">
        <v>1568</v>
      </c>
      <c r="E383">
        <v>17</v>
      </c>
      <c r="F383" t="s">
        <v>1482</v>
      </c>
      <c r="G383">
        <v>7</v>
      </c>
      <c r="H383" t="s">
        <v>1237</v>
      </c>
      <c r="I383">
        <v>1106</v>
      </c>
      <c r="J383" t="s">
        <v>1573</v>
      </c>
      <c r="K383" t="s">
        <v>1574</v>
      </c>
      <c r="L383" t="s">
        <v>1575</v>
      </c>
    </row>
    <row r="384" spans="1:12" x14ac:dyDescent="0.25">
      <c r="A384">
        <v>383</v>
      </c>
      <c r="B384" t="s">
        <v>1576</v>
      </c>
      <c r="C384">
        <v>39</v>
      </c>
      <c r="D384" t="s">
        <v>1577</v>
      </c>
      <c r="E384">
        <v>17</v>
      </c>
      <c r="F384" t="s">
        <v>1482</v>
      </c>
      <c r="G384">
        <v>7</v>
      </c>
      <c r="H384" t="s">
        <v>1237</v>
      </c>
      <c r="I384">
        <v>18</v>
      </c>
      <c r="J384" t="s">
        <v>1578</v>
      </c>
      <c r="K384" t="s">
        <v>1579</v>
      </c>
      <c r="L384" t="s">
        <v>1580</v>
      </c>
    </row>
    <row r="385" spans="1:12" x14ac:dyDescent="0.25">
      <c r="A385">
        <v>384</v>
      </c>
      <c r="B385" t="s">
        <v>1581</v>
      </c>
      <c r="C385">
        <v>39</v>
      </c>
      <c r="D385" t="s">
        <v>1577</v>
      </c>
      <c r="E385">
        <v>17</v>
      </c>
      <c r="F385" t="s">
        <v>1482</v>
      </c>
      <c r="G385">
        <v>7</v>
      </c>
      <c r="H385" t="s">
        <v>1237</v>
      </c>
      <c r="I385">
        <v>66</v>
      </c>
      <c r="J385" t="s">
        <v>1582</v>
      </c>
      <c r="K385" t="s">
        <v>1583</v>
      </c>
      <c r="L385" t="s">
        <v>1584</v>
      </c>
    </row>
    <row r="386" spans="1:12" x14ac:dyDescent="0.25">
      <c r="A386">
        <v>385</v>
      </c>
      <c r="B386" t="s">
        <v>1585</v>
      </c>
      <c r="C386">
        <v>39</v>
      </c>
      <c r="D386" t="s">
        <v>1577</v>
      </c>
      <c r="E386">
        <v>17</v>
      </c>
      <c r="F386" t="s">
        <v>1482</v>
      </c>
      <c r="G386">
        <v>7</v>
      </c>
      <c r="H386" t="s">
        <v>1237</v>
      </c>
      <c r="I386">
        <v>13</v>
      </c>
      <c r="J386" t="s">
        <v>1586</v>
      </c>
      <c r="K386" t="s">
        <v>1587</v>
      </c>
      <c r="L386" t="s">
        <v>1588</v>
      </c>
    </row>
    <row r="387" spans="1:12" x14ac:dyDescent="0.25">
      <c r="A387">
        <v>386</v>
      </c>
      <c r="B387" t="s">
        <v>1589</v>
      </c>
      <c r="C387">
        <v>39</v>
      </c>
      <c r="D387" t="s">
        <v>1577</v>
      </c>
      <c r="E387">
        <v>17</v>
      </c>
      <c r="F387" t="s">
        <v>1482</v>
      </c>
      <c r="G387">
        <v>7</v>
      </c>
      <c r="H387" t="s">
        <v>1237</v>
      </c>
      <c r="I387">
        <v>84</v>
      </c>
      <c r="J387" t="s">
        <v>1590</v>
      </c>
      <c r="K387" t="s">
        <v>638</v>
      </c>
      <c r="L387" t="s">
        <v>1591</v>
      </c>
    </row>
    <row r="388" spans="1:12" x14ac:dyDescent="0.25">
      <c r="A388">
        <v>387</v>
      </c>
      <c r="B388" t="s">
        <v>1592</v>
      </c>
      <c r="C388">
        <v>39</v>
      </c>
      <c r="D388" t="s">
        <v>1577</v>
      </c>
      <c r="E388">
        <v>17</v>
      </c>
      <c r="F388" t="s">
        <v>1482</v>
      </c>
      <c r="G388">
        <v>7</v>
      </c>
      <c r="H388" t="s">
        <v>1237</v>
      </c>
      <c r="I388">
        <v>666</v>
      </c>
      <c r="J388" t="s">
        <v>1593</v>
      </c>
      <c r="K388" t="s">
        <v>630</v>
      </c>
      <c r="L388" t="s">
        <v>1594</v>
      </c>
    </row>
    <row r="389" spans="1:12" x14ac:dyDescent="0.25">
      <c r="A389">
        <v>388</v>
      </c>
      <c r="B389" t="s">
        <v>1595</v>
      </c>
      <c r="C389">
        <v>39</v>
      </c>
      <c r="D389" t="s">
        <v>1577</v>
      </c>
      <c r="E389">
        <v>17</v>
      </c>
      <c r="F389" t="s">
        <v>1482</v>
      </c>
      <c r="G389">
        <v>7</v>
      </c>
      <c r="H389" t="s">
        <v>1237</v>
      </c>
      <c r="I389">
        <v>25</v>
      </c>
      <c r="J389" t="s">
        <v>1596</v>
      </c>
      <c r="K389" t="s">
        <v>1597</v>
      </c>
      <c r="L389" t="s">
        <v>1598</v>
      </c>
    </row>
    <row r="390" spans="1:12" x14ac:dyDescent="0.25">
      <c r="A390">
        <v>389</v>
      </c>
      <c r="B390" t="s">
        <v>1599</v>
      </c>
      <c r="C390">
        <v>39</v>
      </c>
      <c r="D390" t="s">
        <v>1577</v>
      </c>
      <c r="E390">
        <v>17</v>
      </c>
      <c r="F390" t="s">
        <v>1482</v>
      </c>
      <c r="G390">
        <v>7</v>
      </c>
      <c r="H390" t="s">
        <v>1237</v>
      </c>
      <c r="I390">
        <v>2149</v>
      </c>
      <c r="J390" t="s">
        <v>1600</v>
      </c>
      <c r="K390" t="s">
        <v>1601</v>
      </c>
      <c r="L390" t="s">
        <v>1602</v>
      </c>
    </row>
    <row r="391" spans="1:12" x14ac:dyDescent="0.25">
      <c r="A391">
        <v>390</v>
      </c>
      <c r="B391" t="s">
        <v>1603</v>
      </c>
      <c r="C391">
        <v>39</v>
      </c>
      <c r="D391" t="s">
        <v>1577</v>
      </c>
      <c r="E391">
        <v>17</v>
      </c>
      <c r="F391" t="s">
        <v>1482</v>
      </c>
      <c r="G391">
        <v>7</v>
      </c>
      <c r="H391" t="s">
        <v>1237</v>
      </c>
      <c r="I391">
        <v>16</v>
      </c>
      <c r="J391" t="s">
        <v>1604</v>
      </c>
      <c r="K391" t="s">
        <v>1605</v>
      </c>
      <c r="L391" t="s">
        <v>1606</v>
      </c>
    </row>
    <row r="392" spans="1:12" x14ac:dyDescent="0.25">
      <c r="A392">
        <v>391</v>
      </c>
      <c r="B392" t="s">
        <v>1607</v>
      </c>
      <c r="C392">
        <v>39</v>
      </c>
      <c r="D392" t="s">
        <v>1577</v>
      </c>
      <c r="E392">
        <v>17</v>
      </c>
      <c r="F392" t="s">
        <v>1482</v>
      </c>
      <c r="G392">
        <v>7</v>
      </c>
      <c r="H392" t="s">
        <v>1237</v>
      </c>
      <c r="I392">
        <v>71</v>
      </c>
      <c r="J392" t="s">
        <v>1608</v>
      </c>
      <c r="K392" t="s">
        <v>1609</v>
      </c>
      <c r="L392" t="s">
        <v>1610</v>
      </c>
    </row>
    <row r="393" spans="1:12" x14ac:dyDescent="0.25">
      <c r="A393">
        <v>392</v>
      </c>
      <c r="B393" t="s">
        <v>1611</v>
      </c>
      <c r="C393">
        <v>39</v>
      </c>
      <c r="D393" t="s">
        <v>1577</v>
      </c>
      <c r="E393">
        <v>17</v>
      </c>
      <c r="F393" t="s">
        <v>1482</v>
      </c>
      <c r="G393">
        <v>7</v>
      </c>
      <c r="H393" t="s">
        <v>1237</v>
      </c>
      <c r="I393">
        <v>29</v>
      </c>
      <c r="J393" t="s">
        <v>1612</v>
      </c>
      <c r="K393" t="s">
        <v>1613</v>
      </c>
      <c r="L393" t="s">
        <v>1614</v>
      </c>
    </row>
    <row r="394" spans="1:12" x14ac:dyDescent="0.25">
      <c r="A394">
        <v>393</v>
      </c>
      <c r="B394" t="s">
        <v>1615</v>
      </c>
      <c r="C394">
        <v>39</v>
      </c>
      <c r="D394" t="s">
        <v>1577</v>
      </c>
      <c r="E394">
        <v>17</v>
      </c>
      <c r="F394" t="s">
        <v>1482</v>
      </c>
      <c r="G394">
        <v>7</v>
      </c>
      <c r="H394" t="s">
        <v>1237</v>
      </c>
      <c r="I394">
        <v>96</v>
      </c>
      <c r="J394" t="s">
        <v>1616</v>
      </c>
      <c r="K394" t="s">
        <v>1617</v>
      </c>
      <c r="L394" t="s">
        <v>1618</v>
      </c>
    </row>
    <row r="395" spans="1:12" x14ac:dyDescent="0.25">
      <c r="A395">
        <v>394</v>
      </c>
      <c r="B395" t="s">
        <v>1619</v>
      </c>
      <c r="C395">
        <v>39</v>
      </c>
      <c r="D395" t="s">
        <v>1577</v>
      </c>
      <c r="E395">
        <v>17</v>
      </c>
      <c r="F395" t="s">
        <v>1482</v>
      </c>
      <c r="G395">
        <v>7</v>
      </c>
      <c r="H395" t="s">
        <v>1237</v>
      </c>
      <c r="I395">
        <v>10227</v>
      </c>
      <c r="J395" t="s">
        <v>1620</v>
      </c>
      <c r="K395" t="s">
        <v>1621</v>
      </c>
      <c r="L395" t="s">
        <v>1622</v>
      </c>
    </row>
    <row r="396" spans="1:12" x14ac:dyDescent="0.25">
      <c r="A396">
        <v>395</v>
      </c>
      <c r="B396" t="s">
        <v>1623</v>
      </c>
      <c r="C396">
        <v>39</v>
      </c>
      <c r="D396" t="s">
        <v>1577</v>
      </c>
      <c r="E396">
        <v>17</v>
      </c>
      <c r="F396" t="s">
        <v>1482</v>
      </c>
      <c r="G396">
        <v>7</v>
      </c>
      <c r="H396" t="s">
        <v>1237</v>
      </c>
      <c r="I396">
        <v>131</v>
      </c>
      <c r="J396" t="s">
        <v>1624</v>
      </c>
      <c r="K396" t="s">
        <v>1625</v>
      </c>
      <c r="L396" t="s">
        <v>1626</v>
      </c>
    </row>
    <row r="397" spans="1:12" x14ac:dyDescent="0.25">
      <c r="A397">
        <v>396</v>
      </c>
      <c r="B397" t="s">
        <v>1627</v>
      </c>
      <c r="C397">
        <v>39</v>
      </c>
      <c r="D397" t="s">
        <v>1577</v>
      </c>
      <c r="E397">
        <v>17</v>
      </c>
      <c r="F397" t="s">
        <v>1482</v>
      </c>
      <c r="G397">
        <v>7</v>
      </c>
      <c r="H397" t="s">
        <v>1237</v>
      </c>
      <c r="I397">
        <v>1398</v>
      </c>
      <c r="J397" t="s">
        <v>1628</v>
      </c>
      <c r="K397" t="s">
        <v>1629</v>
      </c>
      <c r="L397" t="s">
        <v>1630</v>
      </c>
    </row>
    <row r="398" spans="1:12" x14ac:dyDescent="0.25">
      <c r="A398">
        <v>397</v>
      </c>
      <c r="B398" t="s">
        <v>1631</v>
      </c>
      <c r="C398">
        <v>39</v>
      </c>
      <c r="D398" t="s">
        <v>1577</v>
      </c>
      <c r="E398">
        <v>17</v>
      </c>
      <c r="F398" t="s">
        <v>1482</v>
      </c>
      <c r="G398">
        <v>7</v>
      </c>
      <c r="H398" t="s">
        <v>1237</v>
      </c>
      <c r="I398">
        <v>119</v>
      </c>
      <c r="J398" t="s">
        <v>1632</v>
      </c>
      <c r="K398" t="s">
        <v>1633</v>
      </c>
      <c r="L398" t="s">
        <v>1634</v>
      </c>
    </row>
    <row r="399" spans="1:12" x14ac:dyDescent="0.25">
      <c r="A399">
        <v>398</v>
      </c>
      <c r="B399" t="s">
        <v>1635</v>
      </c>
      <c r="C399">
        <v>39</v>
      </c>
      <c r="D399" t="s">
        <v>1577</v>
      </c>
      <c r="E399">
        <v>17</v>
      </c>
      <c r="F399" t="s">
        <v>1482</v>
      </c>
      <c r="G399">
        <v>7</v>
      </c>
      <c r="H399" t="s">
        <v>1237</v>
      </c>
      <c r="I399">
        <v>302</v>
      </c>
      <c r="J399" t="s">
        <v>1636</v>
      </c>
      <c r="K399" t="s">
        <v>1637</v>
      </c>
      <c r="L399" t="s">
        <v>1638</v>
      </c>
    </row>
    <row r="400" spans="1:12" x14ac:dyDescent="0.25">
      <c r="A400">
        <v>399</v>
      </c>
      <c r="B400" t="s">
        <v>1639</v>
      </c>
      <c r="C400">
        <v>39</v>
      </c>
      <c r="D400" t="s">
        <v>1577</v>
      </c>
      <c r="E400">
        <v>17</v>
      </c>
      <c r="F400" t="s">
        <v>1482</v>
      </c>
      <c r="G400">
        <v>7</v>
      </c>
      <c r="H400" t="s">
        <v>1237</v>
      </c>
      <c r="I400">
        <v>5834</v>
      </c>
      <c r="J400" t="s">
        <v>1640</v>
      </c>
      <c r="K400" t="s">
        <v>1641</v>
      </c>
      <c r="L400" t="s">
        <v>1642</v>
      </c>
    </row>
    <row r="401" spans="1:12" x14ac:dyDescent="0.25">
      <c r="A401">
        <v>400</v>
      </c>
      <c r="B401" t="s">
        <v>1643</v>
      </c>
      <c r="C401">
        <v>39</v>
      </c>
      <c r="D401" t="s">
        <v>1577</v>
      </c>
      <c r="E401">
        <v>17</v>
      </c>
      <c r="F401" t="s">
        <v>1482</v>
      </c>
      <c r="G401">
        <v>7</v>
      </c>
      <c r="H401" t="s">
        <v>1237</v>
      </c>
      <c r="I401">
        <v>128</v>
      </c>
      <c r="J401" t="s">
        <v>1644</v>
      </c>
      <c r="K401" t="s">
        <v>1645</v>
      </c>
      <c r="L401" t="s">
        <v>1646</v>
      </c>
    </row>
    <row r="402" spans="1:12" x14ac:dyDescent="0.25">
      <c r="A402">
        <v>401</v>
      </c>
      <c r="B402" t="s">
        <v>1647</v>
      </c>
      <c r="C402">
        <v>39</v>
      </c>
      <c r="D402" t="s">
        <v>1577</v>
      </c>
      <c r="E402">
        <v>17</v>
      </c>
      <c r="F402" t="s">
        <v>1482</v>
      </c>
      <c r="G402">
        <v>7</v>
      </c>
      <c r="H402" t="s">
        <v>1237</v>
      </c>
      <c r="I402">
        <v>24851</v>
      </c>
      <c r="J402" t="s">
        <v>1648</v>
      </c>
      <c r="K402" t="s">
        <v>1649</v>
      </c>
      <c r="L402" t="s">
        <v>1650</v>
      </c>
    </row>
    <row r="403" spans="1:12" x14ac:dyDescent="0.25">
      <c r="A403">
        <v>402</v>
      </c>
      <c r="B403" t="s">
        <v>1651</v>
      </c>
      <c r="C403">
        <v>39</v>
      </c>
      <c r="D403" t="s">
        <v>1577</v>
      </c>
      <c r="E403">
        <v>17</v>
      </c>
      <c r="F403" t="s">
        <v>1482</v>
      </c>
      <c r="G403">
        <v>7</v>
      </c>
      <c r="H403" t="s">
        <v>1237</v>
      </c>
      <c r="I403">
        <v>32</v>
      </c>
      <c r="J403" t="s">
        <v>1652</v>
      </c>
      <c r="K403" t="s">
        <v>1653</v>
      </c>
      <c r="L403" t="s">
        <v>1654</v>
      </c>
    </row>
    <row r="404" spans="1:12" x14ac:dyDescent="0.25">
      <c r="A404">
        <v>403</v>
      </c>
      <c r="B404" t="s">
        <v>1655</v>
      </c>
      <c r="C404">
        <v>39</v>
      </c>
      <c r="D404" t="s">
        <v>1577</v>
      </c>
      <c r="E404">
        <v>17</v>
      </c>
      <c r="F404" t="s">
        <v>1482</v>
      </c>
      <c r="G404">
        <v>7</v>
      </c>
      <c r="H404" t="s">
        <v>1237</v>
      </c>
      <c r="I404">
        <v>189</v>
      </c>
      <c r="J404" t="s">
        <v>1656</v>
      </c>
      <c r="K404" t="s">
        <v>1657</v>
      </c>
      <c r="L404" t="s">
        <v>1658</v>
      </c>
    </row>
    <row r="405" spans="1:12" x14ac:dyDescent="0.25">
      <c r="A405">
        <v>404</v>
      </c>
      <c r="B405" t="s">
        <v>1659</v>
      </c>
      <c r="C405">
        <v>39</v>
      </c>
      <c r="D405" t="s">
        <v>1577</v>
      </c>
      <c r="E405">
        <v>17</v>
      </c>
      <c r="F405" t="s">
        <v>1482</v>
      </c>
      <c r="G405">
        <v>7</v>
      </c>
      <c r="H405" t="s">
        <v>1237</v>
      </c>
      <c r="I405">
        <v>814</v>
      </c>
      <c r="J405" t="s">
        <v>1660</v>
      </c>
      <c r="K405" t="s">
        <v>1661</v>
      </c>
      <c r="L405" t="s">
        <v>1662</v>
      </c>
    </row>
    <row r="406" spans="1:12" x14ac:dyDescent="0.25">
      <c r="A406">
        <v>405</v>
      </c>
      <c r="B406" t="s">
        <v>1663</v>
      </c>
      <c r="C406">
        <v>39</v>
      </c>
      <c r="D406" t="s">
        <v>1577</v>
      </c>
      <c r="E406">
        <v>17</v>
      </c>
      <c r="F406" t="s">
        <v>1482</v>
      </c>
      <c r="G406">
        <v>7</v>
      </c>
      <c r="H406" t="s">
        <v>1237</v>
      </c>
      <c r="I406">
        <v>2447</v>
      </c>
      <c r="J406" t="s">
        <v>1664</v>
      </c>
      <c r="K406" t="s">
        <v>1665</v>
      </c>
      <c r="L406" t="s">
        <v>1666</v>
      </c>
    </row>
    <row r="407" spans="1:12" x14ac:dyDescent="0.25">
      <c r="A407">
        <v>406</v>
      </c>
      <c r="B407" t="s">
        <v>1667</v>
      </c>
      <c r="C407">
        <v>39</v>
      </c>
      <c r="D407" t="s">
        <v>1577</v>
      </c>
      <c r="E407">
        <v>17</v>
      </c>
      <c r="F407" t="s">
        <v>1482</v>
      </c>
      <c r="G407">
        <v>7</v>
      </c>
      <c r="H407" t="s">
        <v>1237</v>
      </c>
      <c r="I407">
        <v>117</v>
      </c>
      <c r="J407" t="s">
        <v>1668</v>
      </c>
      <c r="K407" t="s">
        <v>1669</v>
      </c>
      <c r="L407" t="s">
        <v>1670</v>
      </c>
    </row>
    <row r="408" spans="1:12" x14ac:dyDescent="0.25">
      <c r="A408">
        <v>407</v>
      </c>
      <c r="B408" t="s">
        <v>1671</v>
      </c>
      <c r="C408">
        <v>39</v>
      </c>
      <c r="D408" t="s">
        <v>1577</v>
      </c>
      <c r="E408">
        <v>17</v>
      </c>
      <c r="F408" t="s">
        <v>1482</v>
      </c>
      <c r="G408">
        <v>7</v>
      </c>
      <c r="H408" t="s">
        <v>1237</v>
      </c>
      <c r="I408">
        <v>35431</v>
      </c>
      <c r="J408" t="s">
        <v>1672</v>
      </c>
      <c r="K408" t="s">
        <v>1673</v>
      </c>
      <c r="L408" t="s">
        <v>1674</v>
      </c>
    </row>
    <row r="409" spans="1:12" x14ac:dyDescent="0.25">
      <c r="A409">
        <v>408</v>
      </c>
      <c r="B409" t="s">
        <v>1675</v>
      </c>
      <c r="C409">
        <v>39</v>
      </c>
      <c r="D409" t="s">
        <v>1577</v>
      </c>
      <c r="E409">
        <v>17</v>
      </c>
      <c r="F409" t="s">
        <v>1482</v>
      </c>
      <c r="G409">
        <v>7</v>
      </c>
      <c r="H409" t="s">
        <v>1237</v>
      </c>
      <c r="I409">
        <v>1552</v>
      </c>
      <c r="J409" t="s">
        <v>1676</v>
      </c>
      <c r="K409" t="s">
        <v>1677</v>
      </c>
      <c r="L409" t="s">
        <v>1678</v>
      </c>
    </row>
    <row r="410" spans="1:12" x14ac:dyDescent="0.25">
      <c r="A410">
        <v>409</v>
      </c>
      <c r="B410" t="s">
        <v>1679</v>
      </c>
      <c r="C410">
        <v>40</v>
      </c>
      <c r="D410" t="s">
        <v>1680</v>
      </c>
      <c r="E410">
        <v>17</v>
      </c>
      <c r="F410" t="s">
        <v>1482</v>
      </c>
      <c r="G410">
        <v>7</v>
      </c>
      <c r="H410" t="s">
        <v>1237</v>
      </c>
      <c r="I410">
        <v>934</v>
      </c>
      <c r="J410" t="s">
        <v>1681</v>
      </c>
      <c r="K410" t="s">
        <v>1682</v>
      </c>
      <c r="L410" t="s">
        <v>1683</v>
      </c>
    </row>
    <row r="411" spans="1:12" x14ac:dyDescent="0.25">
      <c r="A411">
        <v>410</v>
      </c>
      <c r="B411" t="s">
        <v>1684</v>
      </c>
      <c r="C411">
        <v>40</v>
      </c>
      <c r="D411" t="s">
        <v>1680</v>
      </c>
      <c r="E411">
        <v>17</v>
      </c>
      <c r="F411" t="s">
        <v>1482</v>
      </c>
      <c r="G411">
        <v>7</v>
      </c>
      <c r="H411" t="s">
        <v>1237</v>
      </c>
      <c r="I411">
        <v>290</v>
      </c>
      <c r="J411" t="s">
        <v>1685</v>
      </c>
      <c r="K411" t="s">
        <v>1686</v>
      </c>
      <c r="L411" t="s">
        <v>1687</v>
      </c>
    </row>
    <row r="412" spans="1:12" x14ac:dyDescent="0.25">
      <c r="A412">
        <v>411</v>
      </c>
      <c r="B412" t="s">
        <v>1688</v>
      </c>
      <c r="C412">
        <v>40</v>
      </c>
      <c r="D412" t="s">
        <v>1680</v>
      </c>
      <c r="E412">
        <v>17</v>
      </c>
      <c r="F412" t="s">
        <v>1482</v>
      </c>
      <c r="G412">
        <v>7</v>
      </c>
      <c r="H412" t="s">
        <v>1237</v>
      </c>
      <c r="I412">
        <v>148</v>
      </c>
      <c r="J412" t="s">
        <v>1689</v>
      </c>
      <c r="K412" t="s">
        <v>1690</v>
      </c>
      <c r="L412" t="s">
        <v>1691</v>
      </c>
    </row>
    <row r="413" spans="1:12" x14ac:dyDescent="0.25">
      <c r="A413">
        <v>412</v>
      </c>
      <c r="B413" t="s">
        <v>1692</v>
      </c>
      <c r="C413">
        <v>40</v>
      </c>
      <c r="D413" t="s">
        <v>1680</v>
      </c>
      <c r="E413">
        <v>17</v>
      </c>
      <c r="F413" t="s">
        <v>1482</v>
      </c>
      <c r="G413">
        <v>7</v>
      </c>
      <c r="H413" t="s">
        <v>1237</v>
      </c>
      <c r="I413">
        <v>19</v>
      </c>
      <c r="J413" t="s">
        <v>1693</v>
      </c>
      <c r="K413" t="s">
        <v>1694</v>
      </c>
      <c r="L413" t="s">
        <v>1695</v>
      </c>
    </row>
    <row r="414" spans="1:12" x14ac:dyDescent="0.25">
      <c r="A414">
        <v>413</v>
      </c>
      <c r="B414" t="s">
        <v>1696</v>
      </c>
      <c r="C414">
        <v>40</v>
      </c>
      <c r="D414" t="s">
        <v>1680</v>
      </c>
      <c r="E414">
        <v>17</v>
      </c>
      <c r="F414" t="s">
        <v>1482</v>
      </c>
      <c r="G414">
        <v>7</v>
      </c>
      <c r="H414" t="s">
        <v>1237</v>
      </c>
      <c r="I414">
        <v>2426</v>
      </c>
      <c r="J414" t="s">
        <v>1697</v>
      </c>
      <c r="K414" t="s">
        <v>1698</v>
      </c>
      <c r="L414" t="s">
        <v>1699</v>
      </c>
    </row>
    <row r="415" spans="1:12" x14ac:dyDescent="0.25">
      <c r="A415">
        <v>414</v>
      </c>
      <c r="B415" t="s">
        <v>1700</v>
      </c>
      <c r="C415">
        <v>41</v>
      </c>
      <c r="D415" t="s">
        <v>1701</v>
      </c>
      <c r="E415">
        <v>18</v>
      </c>
      <c r="F415" t="s">
        <v>1702</v>
      </c>
      <c r="G415">
        <v>7</v>
      </c>
      <c r="H415" t="s">
        <v>1237</v>
      </c>
      <c r="I415">
        <v>1841</v>
      </c>
      <c r="J415" t="s">
        <v>1703</v>
      </c>
      <c r="K415" t="s">
        <v>1704</v>
      </c>
      <c r="L415" t="s">
        <v>1705</v>
      </c>
    </row>
    <row r="416" spans="1:12" x14ac:dyDescent="0.25">
      <c r="A416">
        <v>415</v>
      </c>
      <c r="B416" t="s">
        <v>1706</v>
      </c>
      <c r="C416">
        <v>41</v>
      </c>
      <c r="D416" t="s">
        <v>1701</v>
      </c>
      <c r="E416">
        <v>18</v>
      </c>
      <c r="F416" t="s">
        <v>1702</v>
      </c>
      <c r="G416">
        <v>7</v>
      </c>
      <c r="H416" t="s">
        <v>1237</v>
      </c>
      <c r="I416">
        <v>50</v>
      </c>
      <c r="J416" t="s">
        <v>1707</v>
      </c>
      <c r="K416" t="s">
        <v>1708</v>
      </c>
      <c r="L416" t="s">
        <v>1709</v>
      </c>
    </row>
    <row r="417" spans="1:12" x14ac:dyDescent="0.25">
      <c r="A417">
        <v>416</v>
      </c>
      <c r="B417" t="s">
        <v>1710</v>
      </c>
      <c r="C417">
        <v>41</v>
      </c>
      <c r="D417" t="s">
        <v>1701</v>
      </c>
      <c r="E417">
        <v>18</v>
      </c>
      <c r="F417" t="s">
        <v>1702</v>
      </c>
      <c r="G417">
        <v>7</v>
      </c>
      <c r="H417" t="s">
        <v>1237</v>
      </c>
      <c r="I417">
        <v>40</v>
      </c>
      <c r="J417" t="s">
        <v>1711</v>
      </c>
      <c r="K417" t="s">
        <v>1712</v>
      </c>
      <c r="L417" t="s">
        <v>1713</v>
      </c>
    </row>
    <row r="418" spans="1:12" x14ac:dyDescent="0.25">
      <c r="A418">
        <v>417</v>
      </c>
      <c r="B418" t="s">
        <v>1714</v>
      </c>
      <c r="C418">
        <v>41</v>
      </c>
      <c r="D418" t="s">
        <v>1701</v>
      </c>
      <c r="E418">
        <v>18</v>
      </c>
      <c r="F418" t="s">
        <v>1702</v>
      </c>
      <c r="G418">
        <v>7</v>
      </c>
      <c r="H418" t="s">
        <v>1237</v>
      </c>
      <c r="I418">
        <v>12843</v>
      </c>
      <c r="J418" t="s">
        <v>1715</v>
      </c>
      <c r="K418" t="s">
        <v>1716</v>
      </c>
      <c r="L418" t="s">
        <v>1717</v>
      </c>
    </row>
    <row r="419" spans="1:12" x14ac:dyDescent="0.25">
      <c r="A419">
        <v>418</v>
      </c>
      <c r="B419" t="s">
        <v>1718</v>
      </c>
      <c r="C419">
        <v>42</v>
      </c>
      <c r="D419" t="s">
        <v>1719</v>
      </c>
      <c r="E419">
        <v>18</v>
      </c>
      <c r="F419" t="s">
        <v>1702</v>
      </c>
      <c r="G419">
        <v>7</v>
      </c>
      <c r="H419" t="s">
        <v>1237</v>
      </c>
      <c r="I419">
        <v>13</v>
      </c>
      <c r="J419" t="s">
        <v>1720</v>
      </c>
      <c r="K419" t="s">
        <v>1721</v>
      </c>
      <c r="L419" t="s">
        <v>1722</v>
      </c>
    </row>
    <row r="420" spans="1:12" x14ac:dyDescent="0.25">
      <c r="A420">
        <v>419</v>
      </c>
      <c r="B420" t="s">
        <v>1723</v>
      </c>
      <c r="C420">
        <v>42</v>
      </c>
      <c r="D420" t="s">
        <v>1719</v>
      </c>
      <c r="E420">
        <v>18</v>
      </c>
      <c r="F420" t="s">
        <v>1702</v>
      </c>
      <c r="G420">
        <v>7</v>
      </c>
      <c r="H420" t="s">
        <v>1237</v>
      </c>
      <c r="I420">
        <v>391</v>
      </c>
      <c r="J420" t="s">
        <v>1724</v>
      </c>
      <c r="K420" t="s">
        <v>1725</v>
      </c>
      <c r="L420" t="s">
        <v>1726</v>
      </c>
    </row>
    <row r="421" spans="1:12" x14ac:dyDescent="0.25">
      <c r="A421">
        <v>420</v>
      </c>
      <c r="B421" t="s">
        <v>1727</v>
      </c>
      <c r="C421">
        <v>42</v>
      </c>
      <c r="D421" t="s">
        <v>1719</v>
      </c>
      <c r="E421">
        <v>18</v>
      </c>
      <c r="F421" t="s">
        <v>1702</v>
      </c>
      <c r="G421">
        <v>7</v>
      </c>
      <c r="H421" t="s">
        <v>1237</v>
      </c>
      <c r="I421">
        <v>48</v>
      </c>
      <c r="J421" t="s">
        <v>1728</v>
      </c>
      <c r="K421" t="s">
        <v>1729</v>
      </c>
      <c r="L421" t="s">
        <v>1730</v>
      </c>
    </row>
    <row r="422" spans="1:12" x14ac:dyDescent="0.25">
      <c r="A422">
        <v>421</v>
      </c>
      <c r="B422" t="s">
        <v>1731</v>
      </c>
      <c r="C422">
        <v>42</v>
      </c>
      <c r="D422" t="s">
        <v>1719</v>
      </c>
      <c r="E422">
        <v>18</v>
      </c>
      <c r="F422" t="s">
        <v>1702</v>
      </c>
      <c r="G422">
        <v>7</v>
      </c>
      <c r="H422" t="s">
        <v>1237</v>
      </c>
      <c r="I422">
        <v>3187</v>
      </c>
      <c r="J422" t="s">
        <v>1732</v>
      </c>
      <c r="K422" t="s">
        <v>1733</v>
      </c>
      <c r="L422" t="s">
        <v>1734</v>
      </c>
    </row>
    <row r="423" spans="1:12" x14ac:dyDescent="0.25">
      <c r="A423">
        <v>422</v>
      </c>
      <c r="B423" t="s">
        <v>1735</v>
      </c>
      <c r="C423">
        <v>42</v>
      </c>
      <c r="D423" t="s">
        <v>1719</v>
      </c>
      <c r="E423">
        <v>18</v>
      </c>
      <c r="F423" t="s">
        <v>1702</v>
      </c>
      <c r="G423">
        <v>7</v>
      </c>
      <c r="H423" t="s">
        <v>1237</v>
      </c>
      <c r="I423">
        <v>8646</v>
      </c>
      <c r="J423" t="s">
        <v>1736</v>
      </c>
      <c r="K423" t="s">
        <v>1737</v>
      </c>
      <c r="L423" t="s">
        <v>1738</v>
      </c>
    </row>
    <row r="424" spans="1:12" x14ac:dyDescent="0.25">
      <c r="A424">
        <v>423</v>
      </c>
      <c r="B424" t="s">
        <v>1739</v>
      </c>
      <c r="C424">
        <v>42</v>
      </c>
      <c r="D424" t="s">
        <v>1719</v>
      </c>
      <c r="E424">
        <v>18</v>
      </c>
      <c r="F424" t="s">
        <v>1702</v>
      </c>
      <c r="G424">
        <v>7</v>
      </c>
      <c r="H424" t="s">
        <v>1237</v>
      </c>
      <c r="I424">
        <v>49</v>
      </c>
      <c r="J424" t="s">
        <v>1740</v>
      </c>
      <c r="K424" t="s">
        <v>1741</v>
      </c>
      <c r="L424" t="s">
        <v>1742</v>
      </c>
    </row>
    <row r="425" spans="1:12" x14ac:dyDescent="0.25">
      <c r="A425">
        <v>424</v>
      </c>
      <c r="B425" t="s">
        <v>1743</v>
      </c>
      <c r="C425">
        <v>42</v>
      </c>
      <c r="D425" t="s">
        <v>1719</v>
      </c>
      <c r="E425">
        <v>18</v>
      </c>
      <c r="F425" t="s">
        <v>1702</v>
      </c>
      <c r="G425">
        <v>7</v>
      </c>
      <c r="H425" t="s">
        <v>1237</v>
      </c>
      <c r="I425">
        <v>31</v>
      </c>
      <c r="J425" t="s">
        <v>1744</v>
      </c>
      <c r="K425" t="s">
        <v>1745</v>
      </c>
      <c r="L425" t="s">
        <v>1746</v>
      </c>
    </row>
    <row r="426" spans="1:12" x14ac:dyDescent="0.25">
      <c r="A426">
        <v>425</v>
      </c>
      <c r="B426" t="s">
        <v>1747</v>
      </c>
      <c r="C426">
        <v>42</v>
      </c>
      <c r="D426" t="s">
        <v>1719</v>
      </c>
      <c r="E426">
        <v>18</v>
      </c>
      <c r="F426" t="s">
        <v>1702</v>
      </c>
      <c r="G426">
        <v>7</v>
      </c>
      <c r="H426" t="s">
        <v>1237</v>
      </c>
      <c r="I426">
        <v>858</v>
      </c>
      <c r="J426" t="s">
        <v>1748</v>
      </c>
      <c r="K426" t="s">
        <v>1749</v>
      </c>
      <c r="L426" t="s">
        <v>1750</v>
      </c>
    </row>
    <row r="427" spans="1:12" x14ac:dyDescent="0.25">
      <c r="A427">
        <v>426</v>
      </c>
      <c r="B427" t="s">
        <v>1751</v>
      </c>
      <c r="C427">
        <v>42</v>
      </c>
      <c r="D427" t="s">
        <v>1719</v>
      </c>
      <c r="E427">
        <v>18</v>
      </c>
      <c r="F427" t="s">
        <v>1702</v>
      </c>
      <c r="G427">
        <v>7</v>
      </c>
      <c r="H427" t="s">
        <v>1237</v>
      </c>
      <c r="I427">
        <v>405</v>
      </c>
      <c r="J427" t="s">
        <v>1752</v>
      </c>
      <c r="K427" t="s">
        <v>1753</v>
      </c>
      <c r="L427" t="s">
        <v>1754</v>
      </c>
    </row>
    <row r="428" spans="1:12" x14ac:dyDescent="0.25">
      <c r="A428">
        <v>427</v>
      </c>
      <c r="B428" t="s">
        <v>1755</v>
      </c>
      <c r="C428">
        <v>42</v>
      </c>
      <c r="D428" t="s">
        <v>1719</v>
      </c>
      <c r="E428">
        <v>18</v>
      </c>
      <c r="F428" t="s">
        <v>1702</v>
      </c>
      <c r="G428">
        <v>7</v>
      </c>
      <c r="H428" t="s">
        <v>1237</v>
      </c>
      <c r="I428">
        <v>3339</v>
      </c>
      <c r="J428" t="s">
        <v>1756</v>
      </c>
      <c r="K428" t="s">
        <v>1757</v>
      </c>
      <c r="L428" t="s">
        <v>1758</v>
      </c>
    </row>
    <row r="429" spans="1:12" x14ac:dyDescent="0.25">
      <c r="A429">
        <v>428</v>
      </c>
      <c r="B429" t="s">
        <v>1759</v>
      </c>
      <c r="C429">
        <v>42</v>
      </c>
      <c r="D429" t="s">
        <v>1719</v>
      </c>
      <c r="E429">
        <v>18</v>
      </c>
      <c r="F429" t="s">
        <v>1702</v>
      </c>
      <c r="G429">
        <v>7</v>
      </c>
      <c r="H429" t="s">
        <v>1237</v>
      </c>
      <c r="I429">
        <v>16</v>
      </c>
      <c r="J429" t="s">
        <v>1760</v>
      </c>
      <c r="K429" t="s">
        <v>1761</v>
      </c>
      <c r="L429" t="s">
        <v>1762</v>
      </c>
    </row>
    <row r="430" spans="1:12" x14ac:dyDescent="0.25">
      <c r="A430">
        <v>429</v>
      </c>
      <c r="B430" t="s">
        <v>1763</v>
      </c>
      <c r="C430">
        <v>42</v>
      </c>
      <c r="D430" t="s">
        <v>1719</v>
      </c>
      <c r="E430">
        <v>18</v>
      </c>
      <c r="F430" t="s">
        <v>1702</v>
      </c>
      <c r="G430">
        <v>7</v>
      </c>
      <c r="H430" t="s">
        <v>1237</v>
      </c>
      <c r="I430">
        <v>1585</v>
      </c>
      <c r="J430" t="s">
        <v>1764</v>
      </c>
      <c r="K430" t="s">
        <v>1765</v>
      </c>
      <c r="L430" t="s">
        <v>1766</v>
      </c>
    </row>
    <row r="431" spans="1:12" x14ac:dyDescent="0.25">
      <c r="A431">
        <v>430</v>
      </c>
      <c r="B431" t="s">
        <v>1767</v>
      </c>
      <c r="C431">
        <v>42</v>
      </c>
      <c r="D431" t="s">
        <v>1719</v>
      </c>
      <c r="E431">
        <v>18</v>
      </c>
      <c r="F431" t="s">
        <v>1702</v>
      </c>
      <c r="G431">
        <v>7</v>
      </c>
      <c r="H431" t="s">
        <v>1237</v>
      </c>
      <c r="I431">
        <v>64</v>
      </c>
      <c r="J431" t="s">
        <v>1768</v>
      </c>
      <c r="K431" t="s">
        <v>1769</v>
      </c>
      <c r="L431" t="s">
        <v>1770</v>
      </c>
    </row>
    <row r="432" spans="1:12" x14ac:dyDescent="0.25">
      <c r="A432">
        <v>431</v>
      </c>
      <c r="B432" t="s">
        <v>1771</v>
      </c>
      <c r="C432">
        <v>42</v>
      </c>
      <c r="D432" t="s">
        <v>1719</v>
      </c>
      <c r="E432">
        <v>18</v>
      </c>
      <c r="F432" t="s">
        <v>1702</v>
      </c>
      <c r="G432">
        <v>7</v>
      </c>
      <c r="H432" t="s">
        <v>1237</v>
      </c>
      <c r="I432">
        <v>95</v>
      </c>
      <c r="J432" t="s">
        <v>1772</v>
      </c>
      <c r="K432" t="s">
        <v>1773</v>
      </c>
      <c r="L432" t="s">
        <v>1774</v>
      </c>
    </row>
    <row r="433" spans="1:12" x14ac:dyDescent="0.25">
      <c r="A433">
        <v>432</v>
      </c>
      <c r="B433" t="s">
        <v>1775</v>
      </c>
      <c r="C433">
        <v>42</v>
      </c>
      <c r="D433" t="s">
        <v>1719</v>
      </c>
      <c r="E433">
        <v>18</v>
      </c>
      <c r="F433" t="s">
        <v>1702</v>
      </c>
      <c r="G433">
        <v>7</v>
      </c>
      <c r="H433" t="s">
        <v>1237</v>
      </c>
      <c r="I433">
        <v>123</v>
      </c>
      <c r="J433" t="s">
        <v>1776</v>
      </c>
      <c r="K433" t="s">
        <v>1777</v>
      </c>
      <c r="L433" t="s">
        <v>1778</v>
      </c>
    </row>
    <row r="434" spans="1:12" x14ac:dyDescent="0.25">
      <c r="A434">
        <v>433</v>
      </c>
      <c r="B434" t="s">
        <v>1779</v>
      </c>
      <c r="C434">
        <v>42</v>
      </c>
      <c r="D434" t="s">
        <v>1719</v>
      </c>
      <c r="E434">
        <v>18</v>
      </c>
      <c r="F434" t="s">
        <v>1702</v>
      </c>
      <c r="G434">
        <v>7</v>
      </c>
      <c r="H434" t="s">
        <v>1237</v>
      </c>
      <c r="I434">
        <v>14287</v>
      </c>
      <c r="J434" t="s">
        <v>1780</v>
      </c>
      <c r="K434" t="s">
        <v>1781</v>
      </c>
      <c r="L434" t="s">
        <v>1782</v>
      </c>
    </row>
    <row r="435" spans="1:12" x14ac:dyDescent="0.25">
      <c r="A435">
        <v>434</v>
      </c>
      <c r="B435" t="s">
        <v>1783</v>
      </c>
      <c r="C435">
        <v>42</v>
      </c>
      <c r="D435" t="s">
        <v>1719</v>
      </c>
      <c r="E435">
        <v>18</v>
      </c>
      <c r="F435" t="s">
        <v>1702</v>
      </c>
      <c r="G435">
        <v>7</v>
      </c>
      <c r="H435" t="s">
        <v>1237</v>
      </c>
      <c r="I435">
        <v>325</v>
      </c>
      <c r="J435" t="s">
        <v>1784</v>
      </c>
      <c r="K435" t="s">
        <v>1785</v>
      </c>
      <c r="L435" t="s">
        <v>1786</v>
      </c>
    </row>
    <row r="436" spans="1:12" x14ac:dyDescent="0.25">
      <c r="A436">
        <v>435</v>
      </c>
      <c r="B436" t="s">
        <v>1787</v>
      </c>
      <c r="C436">
        <v>42</v>
      </c>
      <c r="D436" t="s">
        <v>1719</v>
      </c>
      <c r="E436">
        <v>18</v>
      </c>
      <c r="F436" t="s">
        <v>1702</v>
      </c>
      <c r="G436">
        <v>7</v>
      </c>
      <c r="H436" t="s">
        <v>1237</v>
      </c>
      <c r="I436">
        <v>41</v>
      </c>
      <c r="J436" t="s">
        <v>1788</v>
      </c>
      <c r="K436" t="s">
        <v>1789</v>
      </c>
      <c r="L436" t="s">
        <v>1790</v>
      </c>
    </row>
    <row r="437" spans="1:12" x14ac:dyDescent="0.25">
      <c r="A437">
        <v>436</v>
      </c>
      <c r="B437" t="s">
        <v>1791</v>
      </c>
      <c r="C437">
        <v>42</v>
      </c>
      <c r="D437" t="s">
        <v>1719</v>
      </c>
      <c r="E437">
        <v>18</v>
      </c>
      <c r="F437" t="s">
        <v>1702</v>
      </c>
      <c r="G437">
        <v>7</v>
      </c>
      <c r="H437" t="s">
        <v>1237</v>
      </c>
      <c r="I437">
        <v>123</v>
      </c>
      <c r="J437" t="s">
        <v>1792</v>
      </c>
      <c r="K437" t="s">
        <v>1793</v>
      </c>
      <c r="L437" t="s">
        <v>1794</v>
      </c>
    </row>
    <row r="438" spans="1:12" x14ac:dyDescent="0.25">
      <c r="A438">
        <v>437</v>
      </c>
      <c r="B438" t="s">
        <v>1795</v>
      </c>
      <c r="C438">
        <v>42</v>
      </c>
      <c r="D438" t="s">
        <v>1719</v>
      </c>
      <c r="E438">
        <v>18</v>
      </c>
      <c r="F438" t="s">
        <v>1702</v>
      </c>
      <c r="G438">
        <v>7</v>
      </c>
      <c r="H438" t="s">
        <v>1237</v>
      </c>
      <c r="I438">
        <v>183</v>
      </c>
      <c r="J438" t="s">
        <v>1796</v>
      </c>
      <c r="K438" t="s">
        <v>1797</v>
      </c>
      <c r="L438" t="s">
        <v>1798</v>
      </c>
    </row>
    <row r="439" spans="1:12" x14ac:dyDescent="0.25">
      <c r="A439">
        <v>438</v>
      </c>
      <c r="B439" t="s">
        <v>1799</v>
      </c>
      <c r="C439">
        <v>42</v>
      </c>
      <c r="D439" t="s">
        <v>1719</v>
      </c>
      <c r="E439">
        <v>18</v>
      </c>
      <c r="F439" t="s">
        <v>1702</v>
      </c>
      <c r="G439">
        <v>7</v>
      </c>
      <c r="H439" t="s">
        <v>1237</v>
      </c>
      <c r="I439">
        <v>11239</v>
      </c>
      <c r="J439" t="s">
        <v>1800</v>
      </c>
      <c r="K439" t="s">
        <v>1801</v>
      </c>
      <c r="L439" t="s">
        <v>1802</v>
      </c>
    </row>
    <row r="440" spans="1:12" x14ac:dyDescent="0.25">
      <c r="A440">
        <v>439</v>
      </c>
      <c r="B440" t="s">
        <v>1803</v>
      </c>
      <c r="C440">
        <v>43</v>
      </c>
      <c r="D440" t="s">
        <v>1804</v>
      </c>
      <c r="E440">
        <v>18</v>
      </c>
      <c r="F440" t="s">
        <v>1702</v>
      </c>
      <c r="G440">
        <v>7</v>
      </c>
      <c r="H440" t="s">
        <v>1237</v>
      </c>
      <c r="I440">
        <v>715</v>
      </c>
      <c r="J440" t="s">
        <v>1805</v>
      </c>
      <c r="K440" t="s">
        <v>1806</v>
      </c>
      <c r="L440" t="s">
        <v>1807</v>
      </c>
    </row>
    <row r="441" spans="1:12" x14ac:dyDescent="0.25">
      <c r="A441">
        <v>440</v>
      </c>
      <c r="B441" t="s">
        <v>1808</v>
      </c>
      <c r="C441">
        <v>43</v>
      </c>
      <c r="D441" t="s">
        <v>1804</v>
      </c>
      <c r="E441">
        <v>18</v>
      </c>
      <c r="F441" t="s">
        <v>1702</v>
      </c>
      <c r="G441">
        <v>7</v>
      </c>
      <c r="H441" t="s">
        <v>1237</v>
      </c>
      <c r="I441">
        <v>41</v>
      </c>
      <c r="J441" t="s">
        <v>1809</v>
      </c>
      <c r="K441" t="s">
        <v>1810</v>
      </c>
      <c r="L441" t="s">
        <v>1811</v>
      </c>
    </row>
    <row r="442" spans="1:12" x14ac:dyDescent="0.25">
      <c r="A442">
        <v>441</v>
      </c>
      <c r="B442" t="s">
        <v>1812</v>
      </c>
      <c r="C442">
        <v>43</v>
      </c>
      <c r="D442" t="s">
        <v>1804</v>
      </c>
      <c r="E442">
        <v>18</v>
      </c>
      <c r="F442" t="s">
        <v>1702</v>
      </c>
      <c r="G442">
        <v>7</v>
      </c>
      <c r="H442" t="s">
        <v>1237</v>
      </c>
      <c r="I442">
        <v>42</v>
      </c>
      <c r="J442" t="s">
        <v>1813</v>
      </c>
      <c r="K442" t="s">
        <v>1814</v>
      </c>
      <c r="L442" t="s">
        <v>1815</v>
      </c>
    </row>
    <row r="443" spans="1:12" x14ac:dyDescent="0.25">
      <c r="A443">
        <v>442</v>
      </c>
      <c r="B443" t="s">
        <v>1816</v>
      </c>
      <c r="C443">
        <v>43</v>
      </c>
      <c r="D443" t="s">
        <v>1804</v>
      </c>
      <c r="E443">
        <v>18</v>
      </c>
      <c r="F443" t="s">
        <v>1702</v>
      </c>
      <c r="G443">
        <v>7</v>
      </c>
      <c r="H443" t="s">
        <v>1237</v>
      </c>
      <c r="I443">
        <v>2184</v>
      </c>
      <c r="J443" t="s">
        <v>1817</v>
      </c>
      <c r="K443" t="s">
        <v>1818</v>
      </c>
      <c r="L443" t="s">
        <v>1819</v>
      </c>
    </row>
    <row r="444" spans="1:12" x14ac:dyDescent="0.25">
      <c r="A444">
        <v>443</v>
      </c>
      <c r="B444" t="s">
        <v>1820</v>
      </c>
      <c r="C444">
        <v>43</v>
      </c>
      <c r="D444" t="s">
        <v>1804</v>
      </c>
      <c r="E444">
        <v>18</v>
      </c>
      <c r="F444" t="s">
        <v>1702</v>
      </c>
      <c r="G444">
        <v>7</v>
      </c>
      <c r="H444" t="s">
        <v>1237</v>
      </c>
      <c r="I444">
        <v>61</v>
      </c>
      <c r="J444" t="s">
        <v>1821</v>
      </c>
      <c r="K444" t="s">
        <v>1822</v>
      </c>
      <c r="L444" t="s">
        <v>1823</v>
      </c>
    </row>
    <row r="445" spans="1:12" x14ac:dyDescent="0.25">
      <c r="A445">
        <v>444</v>
      </c>
      <c r="B445" t="s">
        <v>1824</v>
      </c>
      <c r="C445">
        <v>43</v>
      </c>
      <c r="D445" t="s">
        <v>1804</v>
      </c>
      <c r="E445">
        <v>18</v>
      </c>
      <c r="F445" t="s">
        <v>1702</v>
      </c>
      <c r="G445">
        <v>7</v>
      </c>
      <c r="H445" t="s">
        <v>1237</v>
      </c>
      <c r="I445">
        <v>59</v>
      </c>
      <c r="J445" t="s">
        <v>1825</v>
      </c>
      <c r="K445" t="s">
        <v>1826</v>
      </c>
      <c r="L445" t="s">
        <v>1827</v>
      </c>
    </row>
    <row r="446" spans="1:12" x14ac:dyDescent="0.25">
      <c r="A446">
        <v>445</v>
      </c>
      <c r="B446" t="s">
        <v>1828</v>
      </c>
      <c r="C446">
        <v>43</v>
      </c>
      <c r="D446" t="s">
        <v>1804</v>
      </c>
      <c r="E446">
        <v>18</v>
      </c>
      <c r="F446" t="s">
        <v>1702</v>
      </c>
      <c r="G446">
        <v>7</v>
      </c>
      <c r="H446" t="s">
        <v>1237</v>
      </c>
      <c r="I446">
        <v>1712</v>
      </c>
      <c r="J446" t="s">
        <v>1829</v>
      </c>
      <c r="K446" t="s">
        <v>1830</v>
      </c>
      <c r="L446" t="s">
        <v>1831</v>
      </c>
    </row>
    <row r="447" spans="1:12" x14ac:dyDescent="0.25">
      <c r="A447">
        <v>446</v>
      </c>
      <c r="B447" t="s">
        <v>1832</v>
      </c>
      <c r="C447">
        <v>43</v>
      </c>
      <c r="D447" t="s">
        <v>1804</v>
      </c>
      <c r="E447">
        <v>18</v>
      </c>
      <c r="F447" t="s">
        <v>1702</v>
      </c>
      <c r="G447">
        <v>7</v>
      </c>
      <c r="H447" t="s">
        <v>1237</v>
      </c>
      <c r="I447">
        <v>234</v>
      </c>
      <c r="J447" t="s">
        <v>1833</v>
      </c>
      <c r="K447" t="s">
        <v>1834</v>
      </c>
      <c r="L447" t="s">
        <v>1835</v>
      </c>
    </row>
    <row r="448" spans="1:12" x14ac:dyDescent="0.25">
      <c r="A448">
        <v>447</v>
      </c>
      <c r="B448" t="s">
        <v>1836</v>
      </c>
      <c r="C448">
        <v>43</v>
      </c>
      <c r="D448" t="s">
        <v>1804</v>
      </c>
      <c r="E448">
        <v>18</v>
      </c>
      <c r="F448" t="s">
        <v>1702</v>
      </c>
      <c r="G448">
        <v>7</v>
      </c>
      <c r="H448" t="s">
        <v>1237</v>
      </c>
      <c r="I448">
        <v>77</v>
      </c>
      <c r="J448" t="s">
        <v>1837</v>
      </c>
      <c r="K448" t="s">
        <v>1838</v>
      </c>
      <c r="L448" t="s">
        <v>1839</v>
      </c>
    </row>
    <row r="449" spans="1:12" x14ac:dyDescent="0.25">
      <c r="A449">
        <v>448</v>
      </c>
      <c r="B449" t="s">
        <v>1840</v>
      </c>
      <c r="C449">
        <v>43</v>
      </c>
      <c r="D449" t="s">
        <v>1804</v>
      </c>
      <c r="E449">
        <v>18</v>
      </c>
      <c r="F449" t="s">
        <v>1702</v>
      </c>
      <c r="G449">
        <v>7</v>
      </c>
      <c r="H449" t="s">
        <v>1237</v>
      </c>
      <c r="I449">
        <v>8902</v>
      </c>
      <c r="J449" t="s">
        <v>1841</v>
      </c>
      <c r="K449" t="s">
        <v>1842</v>
      </c>
      <c r="L449" t="s">
        <v>1843</v>
      </c>
    </row>
    <row r="450" spans="1:12" x14ac:dyDescent="0.25">
      <c r="A450">
        <v>449</v>
      </c>
      <c r="B450" t="s">
        <v>1844</v>
      </c>
      <c r="C450">
        <v>43</v>
      </c>
      <c r="D450" t="s">
        <v>1804</v>
      </c>
      <c r="E450">
        <v>18</v>
      </c>
      <c r="F450" t="s">
        <v>1702</v>
      </c>
      <c r="G450">
        <v>7</v>
      </c>
      <c r="H450" t="s">
        <v>1237</v>
      </c>
      <c r="I450">
        <v>6908</v>
      </c>
      <c r="J450" t="s">
        <v>1845</v>
      </c>
      <c r="K450" t="s">
        <v>1846</v>
      </c>
      <c r="L450" t="s">
        <v>1847</v>
      </c>
    </row>
    <row r="451" spans="1:12" x14ac:dyDescent="0.25">
      <c r="A451">
        <v>450</v>
      </c>
      <c r="B451" t="s">
        <v>1848</v>
      </c>
      <c r="C451">
        <v>44</v>
      </c>
      <c r="D451" t="s">
        <v>1849</v>
      </c>
      <c r="E451">
        <v>18</v>
      </c>
      <c r="F451" t="s">
        <v>1702</v>
      </c>
      <c r="G451">
        <v>7</v>
      </c>
      <c r="H451" t="s">
        <v>1237</v>
      </c>
      <c r="I451">
        <v>327</v>
      </c>
      <c r="J451" t="s">
        <v>1850</v>
      </c>
      <c r="K451" t="s">
        <v>1851</v>
      </c>
      <c r="L451" t="s">
        <v>1852</v>
      </c>
    </row>
    <row r="452" spans="1:12" x14ac:dyDescent="0.25">
      <c r="A452">
        <v>451</v>
      </c>
      <c r="B452" t="s">
        <v>1853</v>
      </c>
      <c r="C452">
        <v>44</v>
      </c>
      <c r="D452" t="s">
        <v>1849</v>
      </c>
      <c r="E452">
        <v>18</v>
      </c>
      <c r="F452" t="s">
        <v>1702</v>
      </c>
      <c r="G452">
        <v>7</v>
      </c>
      <c r="H452" t="s">
        <v>1237</v>
      </c>
      <c r="I452">
        <v>808</v>
      </c>
      <c r="J452" t="s">
        <v>1854</v>
      </c>
      <c r="K452" t="s">
        <v>1855</v>
      </c>
      <c r="L452" t="s">
        <v>1856</v>
      </c>
    </row>
    <row r="453" spans="1:12" x14ac:dyDescent="0.25">
      <c r="A453">
        <v>452</v>
      </c>
      <c r="B453" t="s">
        <v>1857</v>
      </c>
      <c r="C453">
        <v>45</v>
      </c>
      <c r="D453" t="s">
        <v>1858</v>
      </c>
      <c r="E453">
        <v>18</v>
      </c>
      <c r="F453" t="s">
        <v>1702</v>
      </c>
      <c r="G453">
        <v>7</v>
      </c>
      <c r="H453" t="s">
        <v>1237</v>
      </c>
      <c r="I453">
        <v>40</v>
      </c>
      <c r="J453" t="s">
        <v>1859</v>
      </c>
      <c r="K453" t="s">
        <v>1860</v>
      </c>
      <c r="L453" t="s">
        <v>1861</v>
      </c>
    </row>
    <row r="454" spans="1:12" x14ac:dyDescent="0.25">
      <c r="A454">
        <v>453</v>
      </c>
      <c r="B454" t="s">
        <v>1862</v>
      </c>
      <c r="C454">
        <v>45</v>
      </c>
      <c r="D454" t="s">
        <v>1858</v>
      </c>
      <c r="E454">
        <v>18</v>
      </c>
      <c r="F454" t="s">
        <v>1702</v>
      </c>
      <c r="G454">
        <v>7</v>
      </c>
      <c r="H454" t="s">
        <v>1237</v>
      </c>
      <c r="I454">
        <v>1690</v>
      </c>
      <c r="J454" t="s">
        <v>1863</v>
      </c>
      <c r="K454" t="s">
        <v>1864</v>
      </c>
      <c r="L454" t="s">
        <v>1865</v>
      </c>
    </row>
    <row r="455" spans="1:12" x14ac:dyDescent="0.25">
      <c r="A455">
        <v>454</v>
      </c>
      <c r="B455" t="s">
        <v>1866</v>
      </c>
      <c r="C455">
        <v>46</v>
      </c>
      <c r="D455" t="s">
        <v>1867</v>
      </c>
      <c r="E455">
        <v>19</v>
      </c>
      <c r="F455" t="s">
        <v>1867</v>
      </c>
      <c r="G455">
        <v>8</v>
      </c>
      <c r="H455" t="s">
        <v>1867</v>
      </c>
      <c r="I455">
        <v>269</v>
      </c>
      <c r="J455" t="s">
        <v>1868</v>
      </c>
      <c r="K455" t="s">
        <v>1869</v>
      </c>
      <c r="L455" t="s">
        <v>1870</v>
      </c>
    </row>
    <row r="456" spans="1:12" x14ac:dyDescent="0.25">
      <c r="A456">
        <v>455</v>
      </c>
      <c r="B456" t="s">
        <v>1871</v>
      </c>
      <c r="C456">
        <v>46</v>
      </c>
      <c r="D456" t="s">
        <v>1867</v>
      </c>
      <c r="E456">
        <v>19</v>
      </c>
      <c r="F456" t="s">
        <v>1867</v>
      </c>
      <c r="G456">
        <v>8</v>
      </c>
      <c r="H456" t="s">
        <v>1867</v>
      </c>
      <c r="I456">
        <v>40</v>
      </c>
      <c r="J456" t="s">
        <v>1872</v>
      </c>
      <c r="K456" t="s">
        <v>1873</v>
      </c>
      <c r="L456" t="s">
        <v>1874</v>
      </c>
    </row>
    <row r="457" spans="1:12" x14ac:dyDescent="0.25">
      <c r="A457">
        <v>456</v>
      </c>
      <c r="B457" t="s">
        <v>1875</v>
      </c>
      <c r="C457">
        <v>46</v>
      </c>
      <c r="D457" t="s">
        <v>1867</v>
      </c>
      <c r="E457">
        <v>19</v>
      </c>
      <c r="F457" t="s">
        <v>1867</v>
      </c>
      <c r="G457">
        <v>8</v>
      </c>
      <c r="H457" t="s">
        <v>1867</v>
      </c>
      <c r="I457">
        <v>74</v>
      </c>
      <c r="J457" t="s">
        <v>1876</v>
      </c>
      <c r="K457" t="s">
        <v>1877</v>
      </c>
      <c r="L457" t="s">
        <v>1878</v>
      </c>
    </row>
    <row r="458" spans="1:12" x14ac:dyDescent="0.25">
      <c r="A458">
        <v>457</v>
      </c>
      <c r="B458" t="s">
        <v>1879</v>
      </c>
      <c r="C458">
        <v>46</v>
      </c>
      <c r="D458" t="s">
        <v>1867</v>
      </c>
      <c r="E458">
        <v>19</v>
      </c>
      <c r="F458" t="s">
        <v>1867</v>
      </c>
      <c r="G458">
        <v>8</v>
      </c>
      <c r="H458" t="s">
        <v>1867</v>
      </c>
      <c r="I458">
        <v>561</v>
      </c>
      <c r="J458" t="s">
        <v>1880</v>
      </c>
      <c r="K458" t="s">
        <v>1881</v>
      </c>
      <c r="L458" t="s">
        <v>1882</v>
      </c>
    </row>
    <row r="459" spans="1:12" x14ac:dyDescent="0.25">
      <c r="A459">
        <v>458</v>
      </c>
      <c r="B459" t="s">
        <v>1883</v>
      </c>
      <c r="C459">
        <v>46</v>
      </c>
      <c r="D459" t="s">
        <v>1867</v>
      </c>
      <c r="E459">
        <v>19</v>
      </c>
      <c r="F459" t="s">
        <v>1867</v>
      </c>
      <c r="G459">
        <v>8</v>
      </c>
      <c r="H459" t="s">
        <v>1867</v>
      </c>
      <c r="I459">
        <v>33</v>
      </c>
      <c r="J459" t="s">
        <v>1884</v>
      </c>
      <c r="K459" t="s">
        <v>1885</v>
      </c>
      <c r="L459" t="s">
        <v>1886</v>
      </c>
    </row>
    <row r="460" spans="1:12" x14ac:dyDescent="0.25">
      <c r="A460">
        <v>459</v>
      </c>
      <c r="B460" t="s">
        <v>1887</v>
      </c>
      <c r="C460">
        <v>46</v>
      </c>
      <c r="D460" t="s">
        <v>1867</v>
      </c>
      <c r="E460">
        <v>19</v>
      </c>
      <c r="F460" t="s">
        <v>1867</v>
      </c>
      <c r="G460">
        <v>8</v>
      </c>
      <c r="H460" t="s">
        <v>1867</v>
      </c>
      <c r="I460">
        <v>33</v>
      </c>
      <c r="J460" t="s">
        <v>1888</v>
      </c>
      <c r="K460" t="s">
        <v>1889</v>
      </c>
      <c r="L460" t="s">
        <v>1890</v>
      </c>
    </row>
    <row r="461" spans="1:12" x14ac:dyDescent="0.25">
      <c r="A461">
        <v>460</v>
      </c>
      <c r="B461" t="s">
        <v>1891</v>
      </c>
      <c r="C461">
        <v>46</v>
      </c>
      <c r="D461" t="s">
        <v>1867</v>
      </c>
      <c r="E461">
        <v>19</v>
      </c>
      <c r="F461" t="s">
        <v>1867</v>
      </c>
      <c r="G461">
        <v>8</v>
      </c>
      <c r="H461" t="s">
        <v>1867</v>
      </c>
      <c r="I461">
        <v>68</v>
      </c>
      <c r="J461" t="s">
        <v>1892</v>
      </c>
      <c r="K461" t="s">
        <v>1893</v>
      </c>
      <c r="L461" t="s">
        <v>1894</v>
      </c>
    </row>
    <row r="462" spans="1:12" x14ac:dyDescent="0.25">
      <c r="A462">
        <v>461</v>
      </c>
      <c r="B462" t="s">
        <v>1895</v>
      </c>
      <c r="C462">
        <v>47</v>
      </c>
      <c r="D462" t="s">
        <v>1896</v>
      </c>
      <c r="E462">
        <v>19</v>
      </c>
      <c r="F462" t="s">
        <v>1867</v>
      </c>
      <c r="G462">
        <v>8</v>
      </c>
      <c r="H462" t="s">
        <v>1867</v>
      </c>
      <c r="I462">
        <v>19</v>
      </c>
      <c r="J462" t="s">
        <v>1897</v>
      </c>
      <c r="K462" t="s">
        <v>1898</v>
      </c>
      <c r="L462" t="s">
        <v>1899</v>
      </c>
    </row>
    <row r="463" spans="1:12" x14ac:dyDescent="0.25">
      <c r="A463">
        <v>462</v>
      </c>
      <c r="B463" t="s">
        <v>1900</v>
      </c>
      <c r="C463">
        <v>47</v>
      </c>
      <c r="D463" t="s">
        <v>1896</v>
      </c>
      <c r="E463">
        <v>19</v>
      </c>
      <c r="F463" t="s">
        <v>1867</v>
      </c>
      <c r="G463">
        <v>8</v>
      </c>
      <c r="H463" t="s">
        <v>1867</v>
      </c>
      <c r="I463">
        <v>432</v>
      </c>
      <c r="J463" t="s">
        <v>1901</v>
      </c>
      <c r="K463" t="s">
        <v>1902</v>
      </c>
      <c r="L463" t="s">
        <v>1903</v>
      </c>
    </row>
    <row r="464" spans="1:12" x14ac:dyDescent="0.25">
      <c r="A464">
        <v>463</v>
      </c>
      <c r="B464" t="s">
        <v>1904</v>
      </c>
      <c r="C464">
        <v>47</v>
      </c>
      <c r="D464" t="s">
        <v>1896</v>
      </c>
      <c r="E464">
        <v>19</v>
      </c>
      <c r="F464" t="s">
        <v>1867</v>
      </c>
      <c r="G464">
        <v>8</v>
      </c>
      <c r="H464" t="s">
        <v>1867</v>
      </c>
      <c r="I464">
        <v>148</v>
      </c>
      <c r="J464" t="s">
        <v>1905</v>
      </c>
      <c r="K464" t="s">
        <v>1906</v>
      </c>
      <c r="L464" t="s">
        <v>1907</v>
      </c>
    </row>
    <row r="465" spans="1:12" x14ac:dyDescent="0.25">
      <c r="A465">
        <v>464</v>
      </c>
      <c r="B465" t="s">
        <v>1908</v>
      </c>
      <c r="C465">
        <v>47</v>
      </c>
      <c r="D465" t="s">
        <v>1896</v>
      </c>
      <c r="E465">
        <v>19</v>
      </c>
      <c r="F465" t="s">
        <v>1867</v>
      </c>
      <c r="G465">
        <v>8</v>
      </c>
      <c r="H465" t="s">
        <v>1867</v>
      </c>
      <c r="I465">
        <v>15</v>
      </c>
      <c r="J465" t="s">
        <v>1909</v>
      </c>
      <c r="K465" t="s">
        <v>1910</v>
      </c>
      <c r="L465" t="s">
        <v>1911</v>
      </c>
    </row>
    <row r="466" spans="1:12" x14ac:dyDescent="0.25">
      <c r="A466">
        <v>465</v>
      </c>
      <c r="B466" t="s">
        <v>1912</v>
      </c>
      <c r="C466">
        <v>47</v>
      </c>
      <c r="D466" t="s">
        <v>1896</v>
      </c>
      <c r="E466">
        <v>19</v>
      </c>
      <c r="F466" t="s">
        <v>1867</v>
      </c>
      <c r="G466">
        <v>8</v>
      </c>
      <c r="H466" t="s">
        <v>1867</v>
      </c>
      <c r="I466">
        <v>920</v>
      </c>
      <c r="J466" t="s">
        <v>1913</v>
      </c>
      <c r="K466" t="s">
        <v>1914</v>
      </c>
      <c r="L466" t="s">
        <v>1915</v>
      </c>
    </row>
    <row r="467" spans="1:12" x14ac:dyDescent="0.25">
      <c r="A467">
        <v>466</v>
      </c>
      <c r="B467" t="s">
        <v>1916</v>
      </c>
      <c r="C467">
        <v>47</v>
      </c>
      <c r="D467" t="s">
        <v>1896</v>
      </c>
      <c r="E467">
        <v>19</v>
      </c>
      <c r="F467" t="s">
        <v>1867</v>
      </c>
      <c r="G467">
        <v>8</v>
      </c>
      <c r="H467" t="s">
        <v>1867</v>
      </c>
      <c r="I467">
        <v>58</v>
      </c>
      <c r="J467" t="s">
        <v>1917</v>
      </c>
      <c r="K467" t="s">
        <v>1918</v>
      </c>
      <c r="L467" t="s">
        <v>1919</v>
      </c>
    </row>
    <row r="468" spans="1:12" x14ac:dyDescent="0.25">
      <c r="A468">
        <v>467</v>
      </c>
      <c r="B468" t="s">
        <v>1920</v>
      </c>
      <c r="C468">
        <v>47</v>
      </c>
      <c r="D468" t="s">
        <v>1896</v>
      </c>
      <c r="E468">
        <v>19</v>
      </c>
      <c r="F468" t="s">
        <v>1867</v>
      </c>
      <c r="G468">
        <v>8</v>
      </c>
      <c r="H468" t="s">
        <v>1867</v>
      </c>
      <c r="I468">
        <v>50</v>
      </c>
      <c r="J468" t="s">
        <v>1921</v>
      </c>
      <c r="K468" t="s">
        <v>1922</v>
      </c>
      <c r="L468" t="s">
        <v>1923</v>
      </c>
    </row>
    <row r="469" spans="1:12" x14ac:dyDescent="0.25">
      <c r="A469">
        <v>468</v>
      </c>
      <c r="B469" t="s">
        <v>1924</v>
      </c>
      <c r="C469">
        <v>47</v>
      </c>
      <c r="D469" t="s">
        <v>1896</v>
      </c>
      <c r="E469">
        <v>19</v>
      </c>
      <c r="F469" t="s">
        <v>1867</v>
      </c>
      <c r="G469">
        <v>8</v>
      </c>
      <c r="H469" t="s">
        <v>1867</v>
      </c>
      <c r="I469">
        <v>47</v>
      </c>
      <c r="J469" t="s">
        <v>1925</v>
      </c>
      <c r="K469" t="s">
        <v>1926</v>
      </c>
      <c r="L469" t="s">
        <v>1927</v>
      </c>
    </row>
    <row r="470" spans="1:12" x14ac:dyDescent="0.25">
      <c r="A470">
        <v>469</v>
      </c>
      <c r="B470" t="s">
        <v>1928</v>
      </c>
      <c r="C470">
        <v>47</v>
      </c>
      <c r="D470" t="s">
        <v>1896</v>
      </c>
      <c r="E470">
        <v>19</v>
      </c>
      <c r="F470" t="s">
        <v>1867</v>
      </c>
      <c r="G470">
        <v>8</v>
      </c>
      <c r="H470" t="s">
        <v>1867</v>
      </c>
      <c r="I470">
        <v>11</v>
      </c>
      <c r="J470" t="s">
        <v>1929</v>
      </c>
      <c r="K470" t="s">
        <v>1930</v>
      </c>
      <c r="L470" t="s">
        <v>1931</v>
      </c>
    </row>
    <row r="471" spans="1:12" x14ac:dyDescent="0.25">
      <c r="A471">
        <v>470</v>
      </c>
      <c r="B471" t="s">
        <v>1932</v>
      </c>
      <c r="C471">
        <v>47</v>
      </c>
      <c r="D471" t="s">
        <v>1896</v>
      </c>
      <c r="E471">
        <v>19</v>
      </c>
      <c r="F471" t="s">
        <v>1867</v>
      </c>
      <c r="G471">
        <v>8</v>
      </c>
      <c r="H471" t="s">
        <v>1867</v>
      </c>
      <c r="I471">
        <v>708</v>
      </c>
      <c r="J471" t="s">
        <v>1933</v>
      </c>
      <c r="K471" t="s">
        <v>1902</v>
      </c>
      <c r="L471" t="s">
        <v>1934</v>
      </c>
    </row>
    <row r="472" spans="1:12" x14ac:dyDescent="0.25">
      <c r="A472">
        <v>471</v>
      </c>
      <c r="B472" t="s">
        <v>1935</v>
      </c>
      <c r="C472">
        <v>47</v>
      </c>
      <c r="D472" t="s">
        <v>1896</v>
      </c>
      <c r="E472">
        <v>19</v>
      </c>
      <c r="F472" t="s">
        <v>1867</v>
      </c>
      <c r="G472">
        <v>8</v>
      </c>
      <c r="H472" t="s">
        <v>1867</v>
      </c>
      <c r="I472">
        <v>799</v>
      </c>
      <c r="J472" t="s">
        <v>1936</v>
      </c>
      <c r="K472" t="s">
        <v>1937</v>
      </c>
      <c r="L472" t="s">
        <v>1938</v>
      </c>
    </row>
    <row r="473" spans="1:12" x14ac:dyDescent="0.25">
      <c r="A473">
        <v>472</v>
      </c>
      <c r="B473" t="s">
        <v>1939</v>
      </c>
      <c r="C473">
        <v>47</v>
      </c>
      <c r="D473" t="s">
        <v>1896</v>
      </c>
      <c r="E473">
        <v>19</v>
      </c>
      <c r="F473" t="s">
        <v>1867</v>
      </c>
      <c r="G473">
        <v>8</v>
      </c>
      <c r="H473" t="s">
        <v>1867</v>
      </c>
      <c r="I473">
        <v>78</v>
      </c>
      <c r="J473" t="s">
        <v>1940</v>
      </c>
      <c r="K473" t="s">
        <v>1941</v>
      </c>
      <c r="L473" t="s">
        <v>1942</v>
      </c>
    </row>
    <row r="474" spans="1:12" x14ac:dyDescent="0.25">
      <c r="A474">
        <v>473</v>
      </c>
      <c r="B474" t="s">
        <v>1943</v>
      </c>
      <c r="C474">
        <v>48</v>
      </c>
      <c r="D474" t="s">
        <v>1944</v>
      </c>
      <c r="E474">
        <v>19</v>
      </c>
      <c r="F474" t="s">
        <v>1867</v>
      </c>
      <c r="G474">
        <v>8</v>
      </c>
      <c r="H474" t="s">
        <v>1867</v>
      </c>
      <c r="I474">
        <v>343</v>
      </c>
      <c r="J474" t="s">
        <v>1945</v>
      </c>
      <c r="K474" t="s">
        <v>1946</v>
      </c>
      <c r="L474" t="s">
        <v>1947</v>
      </c>
    </row>
    <row r="475" spans="1:12" x14ac:dyDescent="0.25">
      <c r="A475">
        <v>474</v>
      </c>
      <c r="B475" t="s">
        <v>1948</v>
      </c>
      <c r="C475">
        <v>48</v>
      </c>
      <c r="D475" t="s">
        <v>1944</v>
      </c>
      <c r="E475">
        <v>19</v>
      </c>
      <c r="F475" t="s">
        <v>1867</v>
      </c>
      <c r="G475">
        <v>8</v>
      </c>
      <c r="H475" t="s">
        <v>1867</v>
      </c>
      <c r="I475">
        <v>155</v>
      </c>
      <c r="J475" t="s">
        <v>1949</v>
      </c>
      <c r="K475" t="s">
        <v>1950</v>
      </c>
      <c r="L475" t="s">
        <v>1951</v>
      </c>
    </row>
    <row r="476" spans="1:12" x14ac:dyDescent="0.25">
      <c r="A476">
        <v>475</v>
      </c>
      <c r="B476" t="s">
        <v>1952</v>
      </c>
      <c r="C476">
        <v>49</v>
      </c>
      <c r="D476" t="s">
        <v>1953</v>
      </c>
      <c r="E476">
        <v>19</v>
      </c>
      <c r="F476" t="s">
        <v>1867</v>
      </c>
      <c r="G476">
        <v>8</v>
      </c>
      <c r="H476" t="s">
        <v>1867</v>
      </c>
      <c r="I476">
        <v>701</v>
      </c>
      <c r="J476" t="s">
        <v>1954</v>
      </c>
      <c r="K476" t="s">
        <v>1955</v>
      </c>
      <c r="L476" t="s">
        <v>1956</v>
      </c>
    </row>
    <row r="477" spans="1:12" x14ac:dyDescent="0.25">
      <c r="A477">
        <v>476</v>
      </c>
      <c r="B477" t="s">
        <v>1957</v>
      </c>
      <c r="C477">
        <v>50</v>
      </c>
      <c r="D477" t="s">
        <v>1958</v>
      </c>
      <c r="E477">
        <v>20</v>
      </c>
      <c r="F477" t="s">
        <v>1959</v>
      </c>
      <c r="G477">
        <v>9</v>
      </c>
      <c r="H477" t="s">
        <v>1960</v>
      </c>
      <c r="I477">
        <v>390</v>
      </c>
      <c r="J477" t="s">
        <v>1961</v>
      </c>
      <c r="K477" t="s">
        <v>1962</v>
      </c>
      <c r="L477" t="s">
        <v>1963</v>
      </c>
    </row>
    <row r="478" spans="1:12" x14ac:dyDescent="0.25">
      <c r="A478">
        <v>477</v>
      </c>
      <c r="B478" t="s">
        <v>1964</v>
      </c>
      <c r="C478">
        <v>50</v>
      </c>
      <c r="D478" t="s">
        <v>1958</v>
      </c>
      <c r="E478">
        <v>20</v>
      </c>
      <c r="F478" t="s">
        <v>1959</v>
      </c>
      <c r="G478">
        <v>9</v>
      </c>
      <c r="H478" t="s">
        <v>1960</v>
      </c>
      <c r="I478">
        <v>1733</v>
      </c>
      <c r="J478" t="s">
        <v>1965</v>
      </c>
      <c r="K478" t="s">
        <v>1966</v>
      </c>
      <c r="L478" t="s">
        <v>1967</v>
      </c>
    </row>
    <row r="479" spans="1:12" x14ac:dyDescent="0.25">
      <c r="A479">
        <v>478</v>
      </c>
      <c r="B479" t="s">
        <v>1968</v>
      </c>
      <c r="C479">
        <v>51</v>
      </c>
      <c r="D479" t="s">
        <v>1969</v>
      </c>
      <c r="E479">
        <v>20</v>
      </c>
      <c r="F479" t="s">
        <v>1959</v>
      </c>
      <c r="G479">
        <v>9</v>
      </c>
      <c r="H479" t="s">
        <v>1960</v>
      </c>
      <c r="I479">
        <v>39</v>
      </c>
      <c r="J479" t="s">
        <v>1970</v>
      </c>
      <c r="K479" t="s">
        <v>1971</v>
      </c>
      <c r="L479" t="s">
        <v>1972</v>
      </c>
    </row>
    <row r="480" spans="1:12" x14ac:dyDescent="0.25">
      <c r="A480">
        <v>479</v>
      </c>
      <c r="B480" t="s">
        <v>1973</v>
      </c>
      <c r="C480">
        <v>52</v>
      </c>
      <c r="D480" t="s">
        <v>1974</v>
      </c>
      <c r="E480">
        <v>20</v>
      </c>
      <c r="F480" t="s">
        <v>1959</v>
      </c>
      <c r="G480">
        <v>9</v>
      </c>
      <c r="H480" t="s">
        <v>1960</v>
      </c>
      <c r="I480">
        <v>18</v>
      </c>
      <c r="J480" t="s">
        <v>1975</v>
      </c>
      <c r="K480" t="s">
        <v>1976</v>
      </c>
      <c r="L480" t="s">
        <v>1977</v>
      </c>
    </row>
    <row r="481" spans="1:12" x14ac:dyDescent="0.25">
      <c r="A481">
        <v>480</v>
      </c>
      <c r="B481" t="s">
        <v>1978</v>
      </c>
      <c r="C481">
        <v>53</v>
      </c>
      <c r="D481" t="s">
        <v>1979</v>
      </c>
      <c r="E481">
        <v>20</v>
      </c>
      <c r="F481" t="s">
        <v>1959</v>
      </c>
      <c r="G481">
        <v>9</v>
      </c>
      <c r="H481" t="s">
        <v>1960</v>
      </c>
      <c r="I481">
        <v>28</v>
      </c>
      <c r="J481" t="s">
        <v>1980</v>
      </c>
      <c r="K481" t="s">
        <v>1981</v>
      </c>
      <c r="L481" t="s">
        <v>1982</v>
      </c>
    </row>
    <row r="482" spans="1:12" x14ac:dyDescent="0.25">
      <c r="A482">
        <v>481</v>
      </c>
      <c r="B482" t="s">
        <v>1983</v>
      </c>
      <c r="C482">
        <v>53</v>
      </c>
      <c r="D482" t="s">
        <v>1979</v>
      </c>
      <c r="E482">
        <v>20</v>
      </c>
      <c r="F482" t="s">
        <v>1959</v>
      </c>
      <c r="G482">
        <v>9</v>
      </c>
      <c r="H482" t="s">
        <v>1960</v>
      </c>
      <c r="I482">
        <v>26</v>
      </c>
      <c r="J482" t="s">
        <v>1984</v>
      </c>
      <c r="K482" t="s">
        <v>1985</v>
      </c>
      <c r="L482" t="s">
        <v>1986</v>
      </c>
    </row>
    <row r="483" spans="1:12" x14ac:dyDescent="0.25">
      <c r="A483">
        <v>482</v>
      </c>
      <c r="B483" t="s">
        <v>1987</v>
      </c>
      <c r="C483">
        <v>53</v>
      </c>
      <c r="D483" t="s">
        <v>1979</v>
      </c>
      <c r="E483">
        <v>20</v>
      </c>
      <c r="F483" t="s">
        <v>1959</v>
      </c>
      <c r="G483">
        <v>9</v>
      </c>
      <c r="H483" t="s">
        <v>1960</v>
      </c>
      <c r="I483">
        <v>35</v>
      </c>
      <c r="J483" t="s">
        <v>1988</v>
      </c>
      <c r="K483" t="s">
        <v>1989</v>
      </c>
      <c r="L483" t="s">
        <v>1990</v>
      </c>
    </row>
    <row r="484" spans="1:12" x14ac:dyDescent="0.25">
      <c r="A484">
        <v>483</v>
      </c>
      <c r="B484" t="s">
        <v>1991</v>
      </c>
      <c r="C484">
        <v>53</v>
      </c>
      <c r="D484" t="s">
        <v>1979</v>
      </c>
      <c r="E484">
        <v>20</v>
      </c>
      <c r="F484" t="s">
        <v>1959</v>
      </c>
      <c r="G484">
        <v>9</v>
      </c>
      <c r="H484" t="s">
        <v>1960</v>
      </c>
      <c r="I484">
        <v>212</v>
      </c>
      <c r="J484" t="s">
        <v>1992</v>
      </c>
      <c r="K484" t="s">
        <v>1993</v>
      </c>
      <c r="L484" t="s">
        <v>1994</v>
      </c>
    </row>
    <row r="485" spans="1:12" x14ac:dyDescent="0.25">
      <c r="A485">
        <v>484</v>
      </c>
      <c r="B485" t="s">
        <v>1995</v>
      </c>
      <c r="C485">
        <v>53</v>
      </c>
      <c r="D485" t="s">
        <v>1979</v>
      </c>
      <c r="E485">
        <v>20</v>
      </c>
      <c r="F485" t="s">
        <v>1959</v>
      </c>
      <c r="G485">
        <v>9</v>
      </c>
      <c r="H485" t="s">
        <v>1960</v>
      </c>
      <c r="I485">
        <v>1712</v>
      </c>
      <c r="J485" t="s">
        <v>1996</v>
      </c>
      <c r="K485" t="s">
        <v>1997</v>
      </c>
      <c r="L485" t="s">
        <v>1998</v>
      </c>
    </row>
    <row r="486" spans="1:12" x14ac:dyDescent="0.25">
      <c r="A486">
        <v>485</v>
      </c>
      <c r="B486" t="s">
        <v>1999</v>
      </c>
      <c r="C486">
        <v>53</v>
      </c>
      <c r="D486" t="s">
        <v>1979</v>
      </c>
      <c r="E486">
        <v>20</v>
      </c>
      <c r="F486" t="s">
        <v>1959</v>
      </c>
      <c r="G486">
        <v>9</v>
      </c>
      <c r="H486" t="s">
        <v>1960</v>
      </c>
      <c r="I486">
        <v>147</v>
      </c>
      <c r="J486" t="s">
        <v>2000</v>
      </c>
      <c r="K486" t="s">
        <v>2001</v>
      </c>
      <c r="L486" t="s">
        <v>2002</v>
      </c>
    </row>
    <row r="487" spans="1:12" x14ac:dyDescent="0.25">
      <c r="A487">
        <v>486</v>
      </c>
      <c r="B487" t="s">
        <v>2003</v>
      </c>
      <c r="C487">
        <v>53</v>
      </c>
      <c r="D487" t="s">
        <v>1979</v>
      </c>
      <c r="E487">
        <v>20</v>
      </c>
      <c r="F487" t="s">
        <v>1959</v>
      </c>
      <c r="G487">
        <v>9</v>
      </c>
      <c r="H487" t="s">
        <v>1960</v>
      </c>
      <c r="I487">
        <v>165</v>
      </c>
      <c r="J487" t="s">
        <v>2004</v>
      </c>
      <c r="K487" t="s">
        <v>2005</v>
      </c>
      <c r="L487" t="s">
        <v>2006</v>
      </c>
    </row>
    <row r="488" spans="1:12" x14ac:dyDescent="0.25">
      <c r="A488">
        <v>487</v>
      </c>
      <c r="B488" t="s">
        <v>2007</v>
      </c>
      <c r="C488">
        <v>53</v>
      </c>
      <c r="D488" t="s">
        <v>1979</v>
      </c>
      <c r="E488">
        <v>20</v>
      </c>
      <c r="F488" t="s">
        <v>1959</v>
      </c>
      <c r="G488">
        <v>9</v>
      </c>
      <c r="H488" t="s">
        <v>1960</v>
      </c>
      <c r="I488">
        <v>31</v>
      </c>
      <c r="J488" t="s">
        <v>2008</v>
      </c>
      <c r="K488" t="s">
        <v>2009</v>
      </c>
      <c r="L488" t="s">
        <v>2010</v>
      </c>
    </row>
    <row r="489" spans="1:12" x14ac:dyDescent="0.25">
      <c r="A489">
        <v>488</v>
      </c>
      <c r="B489" t="s">
        <v>2011</v>
      </c>
      <c r="C489">
        <v>53</v>
      </c>
      <c r="D489" t="s">
        <v>1979</v>
      </c>
      <c r="E489">
        <v>20</v>
      </c>
      <c r="F489" t="s">
        <v>1959</v>
      </c>
      <c r="G489">
        <v>9</v>
      </c>
      <c r="H489" t="s">
        <v>1960</v>
      </c>
      <c r="I489">
        <v>18</v>
      </c>
      <c r="J489" t="s">
        <v>2012</v>
      </c>
      <c r="K489" t="s">
        <v>2013</v>
      </c>
      <c r="L489" t="s">
        <v>2014</v>
      </c>
    </row>
    <row r="490" spans="1:12" x14ac:dyDescent="0.25">
      <c r="A490">
        <v>489</v>
      </c>
      <c r="B490" t="s">
        <v>2015</v>
      </c>
      <c r="C490">
        <v>53</v>
      </c>
      <c r="D490" t="s">
        <v>1979</v>
      </c>
      <c r="E490">
        <v>20</v>
      </c>
      <c r="F490" t="s">
        <v>1959</v>
      </c>
      <c r="G490">
        <v>9</v>
      </c>
      <c r="H490" t="s">
        <v>1960</v>
      </c>
      <c r="I490">
        <v>4086</v>
      </c>
      <c r="J490" t="s">
        <v>2016</v>
      </c>
      <c r="K490" t="s">
        <v>2017</v>
      </c>
      <c r="L490" t="s">
        <v>2018</v>
      </c>
    </row>
    <row r="491" spans="1:12" x14ac:dyDescent="0.25">
      <c r="A491">
        <v>490</v>
      </c>
      <c r="B491" t="s">
        <v>2019</v>
      </c>
      <c r="C491">
        <v>53</v>
      </c>
      <c r="D491" t="s">
        <v>1979</v>
      </c>
      <c r="E491">
        <v>20</v>
      </c>
      <c r="F491" t="s">
        <v>1959</v>
      </c>
      <c r="G491">
        <v>9</v>
      </c>
      <c r="H491" t="s">
        <v>1960</v>
      </c>
      <c r="I491">
        <v>24</v>
      </c>
      <c r="J491" t="s">
        <v>2020</v>
      </c>
      <c r="K491" t="s">
        <v>2021</v>
      </c>
      <c r="L491" t="s">
        <v>2022</v>
      </c>
    </row>
    <row r="492" spans="1:12" x14ac:dyDescent="0.25">
      <c r="A492">
        <v>491</v>
      </c>
      <c r="B492" t="s">
        <v>2023</v>
      </c>
      <c r="C492">
        <v>53</v>
      </c>
      <c r="D492" t="s">
        <v>1979</v>
      </c>
      <c r="E492">
        <v>20</v>
      </c>
      <c r="F492" t="s">
        <v>1959</v>
      </c>
      <c r="G492">
        <v>9</v>
      </c>
      <c r="H492" t="s">
        <v>1960</v>
      </c>
      <c r="I492">
        <v>225</v>
      </c>
      <c r="J492" t="s">
        <v>2024</v>
      </c>
      <c r="K492" t="s">
        <v>2025</v>
      </c>
      <c r="L492" t="s">
        <v>2026</v>
      </c>
    </row>
    <row r="493" spans="1:12" x14ac:dyDescent="0.25">
      <c r="A493">
        <v>492</v>
      </c>
      <c r="B493" t="s">
        <v>2027</v>
      </c>
      <c r="C493">
        <v>53</v>
      </c>
      <c r="D493" t="s">
        <v>1979</v>
      </c>
      <c r="E493">
        <v>20</v>
      </c>
      <c r="F493" t="s">
        <v>1959</v>
      </c>
      <c r="G493">
        <v>9</v>
      </c>
      <c r="H493" t="s">
        <v>1960</v>
      </c>
      <c r="I493">
        <v>24</v>
      </c>
      <c r="J493" t="s">
        <v>2028</v>
      </c>
      <c r="K493" t="s">
        <v>2029</v>
      </c>
      <c r="L493" t="s">
        <v>2030</v>
      </c>
    </row>
    <row r="494" spans="1:12" x14ac:dyDescent="0.25">
      <c r="A494">
        <v>493</v>
      </c>
      <c r="B494" t="s">
        <v>2031</v>
      </c>
      <c r="C494">
        <v>53</v>
      </c>
      <c r="D494" t="s">
        <v>1979</v>
      </c>
      <c r="E494">
        <v>20</v>
      </c>
      <c r="F494" t="s">
        <v>1959</v>
      </c>
      <c r="G494">
        <v>9</v>
      </c>
      <c r="H494" t="s">
        <v>1960</v>
      </c>
      <c r="I494">
        <v>44</v>
      </c>
      <c r="J494" t="s">
        <v>2032</v>
      </c>
      <c r="K494" t="s">
        <v>2033</v>
      </c>
      <c r="L494" t="s">
        <v>2034</v>
      </c>
    </row>
    <row r="495" spans="1:12" x14ac:dyDescent="0.25">
      <c r="A495">
        <v>494</v>
      </c>
      <c r="B495" t="s">
        <v>2035</v>
      </c>
      <c r="C495">
        <v>53</v>
      </c>
      <c r="D495" t="s">
        <v>1979</v>
      </c>
      <c r="E495">
        <v>20</v>
      </c>
      <c r="F495" t="s">
        <v>1959</v>
      </c>
      <c r="G495">
        <v>9</v>
      </c>
      <c r="H495" t="s">
        <v>1960</v>
      </c>
      <c r="I495">
        <v>35</v>
      </c>
      <c r="J495" t="s">
        <v>2036</v>
      </c>
      <c r="K495" t="s">
        <v>2037</v>
      </c>
      <c r="L495" t="s">
        <v>2038</v>
      </c>
    </row>
    <row r="496" spans="1:12" x14ac:dyDescent="0.25">
      <c r="A496">
        <v>495</v>
      </c>
      <c r="B496" t="s">
        <v>2039</v>
      </c>
      <c r="C496">
        <v>53</v>
      </c>
      <c r="D496" t="s">
        <v>1979</v>
      </c>
      <c r="E496">
        <v>20</v>
      </c>
      <c r="F496" t="s">
        <v>1959</v>
      </c>
      <c r="G496">
        <v>9</v>
      </c>
      <c r="H496" t="s">
        <v>1960</v>
      </c>
      <c r="I496">
        <v>22675</v>
      </c>
      <c r="J496" t="s">
        <v>2040</v>
      </c>
      <c r="K496" t="s">
        <v>2041</v>
      </c>
      <c r="L496" t="s">
        <v>2042</v>
      </c>
    </row>
    <row r="497" spans="1:12" x14ac:dyDescent="0.25">
      <c r="A497">
        <v>496</v>
      </c>
      <c r="B497" t="s">
        <v>2043</v>
      </c>
      <c r="C497">
        <v>53</v>
      </c>
      <c r="D497" t="s">
        <v>1979</v>
      </c>
      <c r="E497">
        <v>20</v>
      </c>
      <c r="F497" t="s">
        <v>1959</v>
      </c>
      <c r="G497">
        <v>9</v>
      </c>
      <c r="H497" t="s">
        <v>1960</v>
      </c>
      <c r="I497">
        <v>21</v>
      </c>
      <c r="J497" t="s">
        <v>2044</v>
      </c>
      <c r="K497" t="s">
        <v>2045</v>
      </c>
      <c r="L497" t="s">
        <v>2046</v>
      </c>
    </row>
    <row r="498" spans="1:12" x14ac:dyDescent="0.25">
      <c r="A498">
        <v>497</v>
      </c>
      <c r="B498" t="s">
        <v>2047</v>
      </c>
      <c r="C498">
        <v>53</v>
      </c>
      <c r="D498" t="s">
        <v>1979</v>
      </c>
      <c r="E498">
        <v>20</v>
      </c>
      <c r="F498" t="s">
        <v>1959</v>
      </c>
      <c r="G498">
        <v>9</v>
      </c>
      <c r="H498" t="s">
        <v>1960</v>
      </c>
      <c r="I498">
        <v>21</v>
      </c>
      <c r="J498" t="s">
        <v>2048</v>
      </c>
      <c r="K498" t="s">
        <v>2049</v>
      </c>
      <c r="L498" t="s">
        <v>2050</v>
      </c>
    </row>
    <row r="499" spans="1:12" x14ac:dyDescent="0.25">
      <c r="A499">
        <v>498</v>
      </c>
      <c r="B499" t="s">
        <v>2051</v>
      </c>
      <c r="C499">
        <v>53</v>
      </c>
      <c r="D499" t="s">
        <v>1979</v>
      </c>
      <c r="E499">
        <v>20</v>
      </c>
      <c r="F499" t="s">
        <v>1959</v>
      </c>
      <c r="G499">
        <v>9</v>
      </c>
      <c r="H499" t="s">
        <v>1960</v>
      </c>
      <c r="I499">
        <v>24</v>
      </c>
      <c r="J499" t="s">
        <v>2052</v>
      </c>
      <c r="K499" t="s">
        <v>2053</v>
      </c>
      <c r="L499" t="s">
        <v>2054</v>
      </c>
    </row>
    <row r="500" spans="1:12" x14ac:dyDescent="0.25">
      <c r="A500">
        <v>499</v>
      </c>
      <c r="B500" t="s">
        <v>2055</v>
      </c>
      <c r="C500">
        <v>53</v>
      </c>
      <c r="D500" t="s">
        <v>1979</v>
      </c>
      <c r="E500">
        <v>20</v>
      </c>
      <c r="F500" t="s">
        <v>1959</v>
      </c>
      <c r="G500">
        <v>9</v>
      </c>
      <c r="H500" t="s">
        <v>1960</v>
      </c>
      <c r="I500">
        <v>11</v>
      </c>
      <c r="J500" t="s">
        <v>2056</v>
      </c>
      <c r="K500" t="s">
        <v>2057</v>
      </c>
      <c r="L500" t="s">
        <v>2058</v>
      </c>
    </row>
    <row r="501" spans="1:12" x14ac:dyDescent="0.25">
      <c r="A501">
        <v>500</v>
      </c>
      <c r="B501" t="s">
        <v>2059</v>
      </c>
      <c r="C501">
        <v>54</v>
      </c>
      <c r="D501" t="s">
        <v>2060</v>
      </c>
      <c r="E501">
        <v>20</v>
      </c>
      <c r="F501" t="s">
        <v>1959</v>
      </c>
      <c r="G501">
        <v>9</v>
      </c>
      <c r="H501" t="s">
        <v>1960</v>
      </c>
      <c r="I501">
        <v>372</v>
      </c>
      <c r="J501" t="s">
        <v>2061</v>
      </c>
      <c r="K501" t="s">
        <v>2025</v>
      </c>
      <c r="L501" t="s">
        <v>2062</v>
      </c>
    </row>
    <row r="502" spans="1:12" x14ac:dyDescent="0.25">
      <c r="A502">
        <v>501</v>
      </c>
      <c r="B502" t="s">
        <v>2063</v>
      </c>
      <c r="C502">
        <v>55</v>
      </c>
      <c r="D502" t="s">
        <v>2064</v>
      </c>
      <c r="E502">
        <v>21</v>
      </c>
      <c r="F502" t="s">
        <v>2065</v>
      </c>
      <c r="G502">
        <v>10</v>
      </c>
      <c r="H502" t="s">
        <v>2066</v>
      </c>
      <c r="I502">
        <v>295</v>
      </c>
      <c r="J502" t="s">
        <v>2067</v>
      </c>
      <c r="K502" t="s">
        <v>2068</v>
      </c>
      <c r="L502" t="s">
        <v>2069</v>
      </c>
    </row>
    <row r="503" spans="1:12" x14ac:dyDescent="0.25">
      <c r="A503">
        <v>502</v>
      </c>
      <c r="B503" t="s">
        <v>2070</v>
      </c>
      <c r="C503">
        <v>56</v>
      </c>
      <c r="D503" t="s">
        <v>2071</v>
      </c>
      <c r="E503">
        <v>21</v>
      </c>
      <c r="F503" t="s">
        <v>2065</v>
      </c>
      <c r="G503">
        <v>10</v>
      </c>
      <c r="H503" t="s">
        <v>2066</v>
      </c>
      <c r="I503">
        <v>369</v>
      </c>
      <c r="J503" t="s">
        <v>2072</v>
      </c>
      <c r="K503" t="s">
        <v>2073</v>
      </c>
      <c r="L503" t="s">
        <v>2074</v>
      </c>
    </row>
    <row r="504" spans="1:12" x14ac:dyDescent="0.25">
      <c r="A504">
        <v>503</v>
      </c>
      <c r="B504" t="s">
        <v>2075</v>
      </c>
      <c r="C504">
        <v>57</v>
      </c>
      <c r="D504" t="s">
        <v>2076</v>
      </c>
      <c r="E504">
        <v>21</v>
      </c>
      <c r="F504" t="s">
        <v>2065</v>
      </c>
      <c r="G504">
        <v>10</v>
      </c>
      <c r="H504" t="s">
        <v>2066</v>
      </c>
      <c r="I504">
        <v>120</v>
      </c>
      <c r="J504" t="s">
        <v>2077</v>
      </c>
      <c r="K504" t="s">
        <v>2078</v>
      </c>
      <c r="L504" t="s">
        <v>2079</v>
      </c>
    </row>
    <row r="505" spans="1:12" x14ac:dyDescent="0.25">
      <c r="A505">
        <v>504</v>
      </c>
      <c r="B505" t="s">
        <v>2080</v>
      </c>
      <c r="C505">
        <v>57</v>
      </c>
      <c r="D505" t="s">
        <v>2076</v>
      </c>
      <c r="E505">
        <v>21</v>
      </c>
      <c r="F505" t="s">
        <v>2065</v>
      </c>
      <c r="G505">
        <v>10</v>
      </c>
      <c r="H505" t="s">
        <v>2066</v>
      </c>
      <c r="I505">
        <v>24</v>
      </c>
      <c r="J505" t="s">
        <v>2081</v>
      </c>
      <c r="K505" t="s">
        <v>2082</v>
      </c>
      <c r="L505" t="s">
        <v>2083</v>
      </c>
    </row>
    <row r="506" spans="1:12" x14ac:dyDescent="0.25">
      <c r="A506">
        <v>505</v>
      </c>
      <c r="B506" t="s">
        <v>2084</v>
      </c>
      <c r="C506">
        <v>57</v>
      </c>
      <c r="D506" t="s">
        <v>2076</v>
      </c>
      <c r="E506">
        <v>21</v>
      </c>
      <c r="F506" t="s">
        <v>2065</v>
      </c>
      <c r="G506">
        <v>10</v>
      </c>
      <c r="H506" t="s">
        <v>2066</v>
      </c>
      <c r="I506">
        <v>103</v>
      </c>
      <c r="J506" t="s">
        <v>2085</v>
      </c>
      <c r="K506" t="s">
        <v>2086</v>
      </c>
      <c r="L506" t="s">
        <v>2087</v>
      </c>
    </row>
    <row r="507" spans="1:12" x14ac:dyDescent="0.25">
      <c r="A507">
        <v>506</v>
      </c>
      <c r="B507" t="s">
        <v>2088</v>
      </c>
      <c r="C507">
        <v>57</v>
      </c>
      <c r="D507" t="s">
        <v>2076</v>
      </c>
      <c r="E507">
        <v>21</v>
      </c>
      <c r="F507" t="s">
        <v>2065</v>
      </c>
      <c r="G507">
        <v>10</v>
      </c>
      <c r="H507" t="s">
        <v>2066</v>
      </c>
      <c r="I507">
        <v>52</v>
      </c>
      <c r="J507" t="s">
        <v>2089</v>
      </c>
      <c r="K507" t="s">
        <v>2090</v>
      </c>
      <c r="L507" t="s">
        <v>2091</v>
      </c>
    </row>
    <row r="508" spans="1:12" x14ac:dyDescent="0.25">
      <c r="A508">
        <v>507</v>
      </c>
      <c r="B508" t="s">
        <v>2092</v>
      </c>
      <c r="C508">
        <v>57</v>
      </c>
      <c r="D508" t="s">
        <v>2076</v>
      </c>
      <c r="E508">
        <v>21</v>
      </c>
      <c r="F508" t="s">
        <v>2065</v>
      </c>
      <c r="G508">
        <v>10</v>
      </c>
      <c r="H508" t="s">
        <v>2066</v>
      </c>
      <c r="I508">
        <v>876</v>
      </c>
      <c r="J508" t="s">
        <v>2093</v>
      </c>
      <c r="K508" t="s">
        <v>2082</v>
      </c>
      <c r="L508" t="s">
        <v>2094</v>
      </c>
    </row>
    <row r="509" spans="1:12" x14ac:dyDescent="0.25">
      <c r="A509">
        <v>508</v>
      </c>
      <c r="B509" t="s">
        <v>2095</v>
      </c>
      <c r="C509">
        <v>57</v>
      </c>
      <c r="D509" t="s">
        <v>2076</v>
      </c>
      <c r="E509">
        <v>21</v>
      </c>
      <c r="F509" t="s">
        <v>2065</v>
      </c>
      <c r="G509">
        <v>10</v>
      </c>
      <c r="H509" t="s">
        <v>2066</v>
      </c>
      <c r="I509">
        <v>129</v>
      </c>
      <c r="J509" t="s">
        <v>2096</v>
      </c>
      <c r="K509" t="s">
        <v>2097</v>
      </c>
      <c r="L509" t="s">
        <v>2098</v>
      </c>
    </row>
    <row r="510" spans="1:12" x14ac:dyDescent="0.25">
      <c r="A510">
        <v>509</v>
      </c>
      <c r="B510" t="s">
        <v>2099</v>
      </c>
      <c r="C510">
        <v>57</v>
      </c>
      <c r="D510" t="s">
        <v>2076</v>
      </c>
      <c r="E510">
        <v>21</v>
      </c>
      <c r="F510" t="s">
        <v>2065</v>
      </c>
      <c r="G510">
        <v>10</v>
      </c>
      <c r="H510" t="s">
        <v>2066</v>
      </c>
      <c r="I510">
        <v>15396</v>
      </c>
      <c r="J510" t="s">
        <v>2100</v>
      </c>
      <c r="K510" t="s">
        <v>2068</v>
      </c>
      <c r="L510" t="s">
        <v>2101</v>
      </c>
    </row>
    <row r="511" spans="1:12" x14ac:dyDescent="0.25">
      <c r="A511">
        <v>510</v>
      </c>
      <c r="B511" t="s">
        <v>2102</v>
      </c>
      <c r="C511">
        <v>57</v>
      </c>
      <c r="D511" t="s">
        <v>2076</v>
      </c>
      <c r="E511">
        <v>21</v>
      </c>
      <c r="F511" t="s">
        <v>2065</v>
      </c>
      <c r="G511">
        <v>10</v>
      </c>
      <c r="H511" t="s">
        <v>2066</v>
      </c>
      <c r="I511">
        <v>785</v>
      </c>
      <c r="J511" t="s">
        <v>2103</v>
      </c>
      <c r="K511" t="s">
        <v>2086</v>
      </c>
      <c r="L511" t="s">
        <v>2104</v>
      </c>
    </row>
    <row r="512" spans="1:12" x14ac:dyDescent="0.25">
      <c r="A512">
        <v>511</v>
      </c>
      <c r="B512" t="s">
        <v>2105</v>
      </c>
      <c r="C512">
        <v>57</v>
      </c>
      <c r="D512" t="s">
        <v>2076</v>
      </c>
      <c r="E512">
        <v>21</v>
      </c>
      <c r="F512" t="s">
        <v>2065</v>
      </c>
      <c r="G512">
        <v>10</v>
      </c>
      <c r="H512" t="s">
        <v>2066</v>
      </c>
      <c r="I512">
        <v>26</v>
      </c>
      <c r="J512" t="s">
        <v>2106</v>
      </c>
      <c r="K512" t="s">
        <v>2107</v>
      </c>
      <c r="L512" t="s">
        <v>2108</v>
      </c>
    </row>
    <row r="513" spans="1:12" x14ac:dyDescent="0.25">
      <c r="A513">
        <v>512</v>
      </c>
      <c r="B513" t="s">
        <v>2109</v>
      </c>
      <c r="C513">
        <v>57</v>
      </c>
      <c r="D513" t="s">
        <v>2076</v>
      </c>
      <c r="E513">
        <v>21</v>
      </c>
      <c r="F513" t="s">
        <v>2065</v>
      </c>
      <c r="G513">
        <v>10</v>
      </c>
      <c r="H513" t="s">
        <v>2066</v>
      </c>
      <c r="I513">
        <v>158</v>
      </c>
      <c r="J513" t="s">
        <v>2110</v>
      </c>
      <c r="K513" t="s">
        <v>2111</v>
      </c>
      <c r="L513" t="s">
        <v>2112</v>
      </c>
    </row>
    <row r="514" spans="1:12" x14ac:dyDescent="0.25">
      <c r="A514">
        <v>513</v>
      </c>
      <c r="B514" t="s">
        <v>2113</v>
      </c>
      <c r="C514">
        <v>57</v>
      </c>
      <c r="D514" t="s">
        <v>2076</v>
      </c>
      <c r="E514">
        <v>21</v>
      </c>
      <c r="F514" t="s">
        <v>2065</v>
      </c>
      <c r="G514">
        <v>10</v>
      </c>
      <c r="H514" t="s">
        <v>2066</v>
      </c>
      <c r="I514">
        <v>23</v>
      </c>
      <c r="J514" t="s">
        <v>2114</v>
      </c>
      <c r="K514" t="s">
        <v>2115</v>
      </c>
      <c r="L514" t="s">
        <v>2116</v>
      </c>
    </row>
    <row r="515" spans="1:12" x14ac:dyDescent="0.25">
      <c r="A515">
        <v>514</v>
      </c>
      <c r="B515" t="s">
        <v>2117</v>
      </c>
      <c r="C515">
        <v>58</v>
      </c>
      <c r="D515" t="s">
        <v>2118</v>
      </c>
      <c r="E515">
        <v>21</v>
      </c>
      <c r="F515" t="s">
        <v>2065</v>
      </c>
      <c r="G515">
        <v>10</v>
      </c>
      <c r="H515" t="s">
        <v>2066</v>
      </c>
      <c r="I515">
        <v>78</v>
      </c>
      <c r="J515" t="s">
        <v>2119</v>
      </c>
      <c r="K515" t="s">
        <v>2082</v>
      </c>
      <c r="L515" t="s">
        <v>2120</v>
      </c>
    </row>
    <row r="516" spans="1:12" x14ac:dyDescent="0.25">
      <c r="A516">
        <v>515</v>
      </c>
      <c r="B516" t="s">
        <v>2121</v>
      </c>
      <c r="C516">
        <v>58</v>
      </c>
      <c r="D516" t="s">
        <v>2118</v>
      </c>
      <c r="E516">
        <v>21</v>
      </c>
      <c r="F516" t="s">
        <v>2065</v>
      </c>
      <c r="G516">
        <v>10</v>
      </c>
      <c r="H516" t="s">
        <v>2066</v>
      </c>
      <c r="I516">
        <v>771</v>
      </c>
      <c r="J516" t="s">
        <v>2122</v>
      </c>
      <c r="K516" t="s">
        <v>2068</v>
      </c>
      <c r="L516" t="s">
        <v>2123</v>
      </c>
    </row>
    <row r="517" spans="1:12" x14ac:dyDescent="0.25">
      <c r="A517">
        <v>516</v>
      </c>
      <c r="B517" t="s">
        <v>2124</v>
      </c>
      <c r="C517">
        <v>59</v>
      </c>
      <c r="D517" t="s">
        <v>2125</v>
      </c>
      <c r="E517">
        <v>22</v>
      </c>
      <c r="F517" t="s">
        <v>2126</v>
      </c>
      <c r="G517">
        <v>10</v>
      </c>
      <c r="H517" t="s">
        <v>2066</v>
      </c>
      <c r="I517">
        <v>1188</v>
      </c>
      <c r="J517" t="s">
        <v>2127</v>
      </c>
      <c r="K517" t="s">
        <v>2128</v>
      </c>
      <c r="L517" t="s">
        <v>2129</v>
      </c>
    </row>
    <row r="518" spans="1:12" x14ac:dyDescent="0.25">
      <c r="A518">
        <v>517</v>
      </c>
      <c r="B518" t="s">
        <v>2130</v>
      </c>
      <c r="C518">
        <v>60</v>
      </c>
      <c r="D518" t="s">
        <v>2131</v>
      </c>
      <c r="E518">
        <v>22</v>
      </c>
      <c r="F518" t="s">
        <v>2126</v>
      </c>
      <c r="G518">
        <v>10</v>
      </c>
      <c r="H518" t="s">
        <v>2066</v>
      </c>
      <c r="I518">
        <v>21</v>
      </c>
      <c r="J518" t="s">
        <v>2132</v>
      </c>
      <c r="K518" t="s">
        <v>2133</v>
      </c>
      <c r="L518" t="s">
        <v>2134</v>
      </c>
    </row>
    <row r="519" spans="1:12" x14ac:dyDescent="0.25">
      <c r="A519">
        <v>518</v>
      </c>
      <c r="B519" t="s">
        <v>2135</v>
      </c>
      <c r="C519">
        <v>60</v>
      </c>
      <c r="D519" t="s">
        <v>2131</v>
      </c>
      <c r="E519">
        <v>22</v>
      </c>
      <c r="F519" t="s">
        <v>2126</v>
      </c>
      <c r="G519">
        <v>10</v>
      </c>
      <c r="H519" t="s">
        <v>2066</v>
      </c>
      <c r="I519">
        <v>1587</v>
      </c>
      <c r="J519" t="s">
        <v>2136</v>
      </c>
      <c r="K519" t="s">
        <v>2137</v>
      </c>
      <c r="L519" t="s">
        <v>2138</v>
      </c>
    </row>
    <row r="520" spans="1:12" x14ac:dyDescent="0.25">
      <c r="A520">
        <v>519</v>
      </c>
      <c r="B520" t="s">
        <v>2139</v>
      </c>
      <c r="C520">
        <v>61</v>
      </c>
      <c r="D520" t="s">
        <v>2140</v>
      </c>
      <c r="E520">
        <v>22</v>
      </c>
      <c r="F520" t="s">
        <v>2126</v>
      </c>
      <c r="G520">
        <v>10</v>
      </c>
      <c r="H520" t="s">
        <v>2066</v>
      </c>
      <c r="I520">
        <v>11</v>
      </c>
      <c r="J520" t="s">
        <v>2141</v>
      </c>
      <c r="K520" t="s">
        <v>2142</v>
      </c>
      <c r="L520" t="s">
        <v>2143</v>
      </c>
    </row>
    <row r="521" spans="1:12" x14ac:dyDescent="0.25">
      <c r="A521">
        <v>520</v>
      </c>
      <c r="B521" t="s">
        <v>2144</v>
      </c>
      <c r="C521">
        <v>61</v>
      </c>
      <c r="D521" t="s">
        <v>2140</v>
      </c>
      <c r="E521">
        <v>22</v>
      </c>
      <c r="F521" t="s">
        <v>2126</v>
      </c>
      <c r="G521">
        <v>10</v>
      </c>
      <c r="H521" t="s">
        <v>2066</v>
      </c>
      <c r="I521">
        <v>662</v>
      </c>
      <c r="J521" t="s">
        <v>2145</v>
      </c>
      <c r="K521" t="s">
        <v>2146</v>
      </c>
      <c r="L521" t="s">
        <v>2147</v>
      </c>
    </row>
    <row r="522" spans="1:12" x14ac:dyDescent="0.25">
      <c r="A522">
        <v>521</v>
      </c>
      <c r="B522" t="s">
        <v>2148</v>
      </c>
      <c r="C522">
        <v>61</v>
      </c>
      <c r="D522" t="s">
        <v>2140</v>
      </c>
      <c r="E522">
        <v>22</v>
      </c>
      <c r="F522" t="s">
        <v>2126</v>
      </c>
      <c r="G522">
        <v>10</v>
      </c>
      <c r="H522" t="s">
        <v>2066</v>
      </c>
      <c r="I522">
        <v>21</v>
      </c>
      <c r="J522" t="s">
        <v>2149</v>
      </c>
      <c r="K522" t="s">
        <v>2150</v>
      </c>
      <c r="L522" t="s">
        <v>2151</v>
      </c>
    </row>
    <row r="523" spans="1:12" x14ac:dyDescent="0.25">
      <c r="A523">
        <v>522</v>
      </c>
      <c r="B523" t="s">
        <v>2152</v>
      </c>
      <c r="C523">
        <v>62</v>
      </c>
      <c r="D523" t="s">
        <v>2153</v>
      </c>
      <c r="E523">
        <v>22</v>
      </c>
      <c r="F523" t="s">
        <v>2126</v>
      </c>
      <c r="G523">
        <v>10</v>
      </c>
      <c r="H523" t="s">
        <v>2066</v>
      </c>
      <c r="I523">
        <v>232</v>
      </c>
      <c r="J523" t="s">
        <v>2154</v>
      </c>
      <c r="K523" t="s">
        <v>2155</v>
      </c>
      <c r="L523" t="s">
        <v>2156</v>
      </c>
    </row>
    <row r="524" spans="1:12" x14ac:dyDescent="0.25">
      <c r="A524">
        <v>523</v>
      </c>
      <c r="B524" t="s">
        <v>2157</v>
      </c>
      <c r="C524">
        <v>63</v>
      </c>
      <c r="D524" t="s">
        <v>2158</v>
      </c>
      <c r="E524">
        <v>22</v>
      </c>
      <c r="F524" t="s">
        <v>2126</v>
      </c>
      <c r="G524">
        <v>10</v>
      </c>
      <c r="H524" t="s">
        <v>2066</v>
      </c>
      <c r="I524">
        <v>362</v>
      </c>
      <c r="J524" t="s">
        <v>2159</v>
      </c>
      <c r="K524" t="s">
        <v>2155</v>
      </c>
      <c r="L524" t="s">
        <v>2160</v>
      </c>
    </row>
    <row r="525" spans="1:12" x14ac:dyDescent="0.25">
      <c r="A525">
        <v>524</v>
      </c>
      <c r="B525" t="s">
        <v>2161</v>
      </c>
      <c r="C525">
        <v>64</v>
      </c>
      <c r="D525" t="s">
        <v>2162</v>
      </c>
      <c r="E525">
        <v>22</v>
      </c>
      <c r="F525" t="s">
        <v>2126</v>
      </c>
      <c r="G525">
        <v>10</v>
      </c>
      <c r="H525" t="s">
        <v>2066</v>
      </c>
      <c r="I525">
        <v>286</v>
      </c>
      <c r="J525" t="s">
        <v>2163</v>
      </c>
      <c r="K525" t="s">
        <v>2164</v>
      </c>
      <c r="L525" t="s">
        <v>2165</v>
      </c>
    </row>
    <row r="526" spans="1:12" x14ac:dyDescent="0.25">
      <c r="A526">
        <v>525</v>
      </c>
      <c r="B526" t="s">
        <v>2166</v>
      </c>
      <c r="C526">
        <v>65</v>
      </c>
      <c r="D526" t="s">
        <v>2167</v>
      </c>
      <c r="E526">
        <v>22</v>
      </c>
      <c r="F526" t="s">
        <v>2126</v>
      </c>
      <c r="G526">
        <v>10</v>
      </c>
      <c r="H526" t="s">
        <v>2066</v>
      </c>
      <c r="I526">
        <v>242</v>
      </c>
      <c r="J526" t="s">
        <v>2168</v>
      </c>
      <c r="K526" t="s">
        <v>2169</v>
      </c>
      <c r="L526" t="s">
        <v>2170</v>
      </c>
    </row>
    <row r="527" spans="1:12" x14ac:dyDescent="0.25">
      <c r="A527">
        <v>526</v>
      </c>
      <c r="B527" t="s">
        <v>2171</v>
      </c>
      <c r="C527">
        <v>66</v>
      </c>
      <c r="D527" t="s">
        <v>2172</v>
      </c>
      <c r="E527">
        <v>22</v>
      </c>
      <c r="F527" t="s">
        <v>2126</v>
      </c>
      <c r="G527">
        <v>10</v>
      </c>
      <c r="H527" t="s">
        <v>2066</v>
      </c>
      <c r="I527">
        <v>646</v>
      </c>
      <c r="J527" t="s">
        <v>2173</v>
      </c>
      <c r="K527" t="s">
        <v>2174</v>
      </c>
      <c r="L527" t="s">
        <v>2175</v>
      </c>
    </row>
    <row r="528" spans="1:12" x14ac:dyDescent="0.25">
      <c r="A528">
        <v>527</v>
      </c>
      <c r="B528" t="s">
        <v>2176</v>
      </c>
      <c r="C528">
        <v>66</v>
      </c>
      <c r="D528" t="s">
        <v>2172</v>
      </c>
      <c r="E528">
        <v>22</v>
      </c>
      <c r="F528" t="s">
        <v>2126</v>
      </c>
      <c r="G528">
        <v>10</v>
      </c>
      <c r="H528" t="s">
        <v>2066</v>
      </c>
      <c r="I528">
        <v>213</v>
      </c>
      <c r="J528" t="s">
        <v>2177</v>
      </c>
      <c r="K528" t="s">
        <v>2174</v>
      </c>
      <c r="L528" t="s">
        <v>2178</v>
      </c>
    </row>
    <row r="529" spans="1:12" x14ac:dyDescent="0.25">
      <c r="A529">
        <v>528</v>
      </c>
      <c r="B529" t="s">
        <v>2179</v>
      </c>
      <c r="C529">
        <v>67</v>
      </c>
      <c r="D529" t="s">
        <v>2180</v>
      </c>
      <c r="E529">
        <v>22</v>
      </c>
      <c r="F529" t="s">
        <v>2126</v>
      </c>
      <c r="G529">
        <v>10</v>
      </c>
      <c r="H529" t="s">
        <v>2066</v>
      </c>
      <c r="I529">
        <v>2041</v>
      </c>
      <c r="J529" t="s">
        <v>2181</v>
      </c>
      <c r="K529" t="s">
        <v>2182</v>
      </c>
      <c r="L529" t="s">
        <v>2183</v>
      </c>
    </row>
    <row r="530" spans="1:12" x14ac:dyDescent="0.25">
      <c r="A530">
        <v>529</v>
      </c>
      <c r="B530" t="s">
        <v>2184</v>
      </c>
      <c r="C530">
        <v>68</v>
      </c>
      <c r="D530" t="s">
        <v>2185</v>
      </c>
      <c r="E530">
        <v>22</v>
      </c>
      <c r="F530" t="s">
        <v>2126</v>
      </c>
      <c r="G530">
        <v>10</v>
      </c>
      <c r="H530" t="s">
        <v>2066</v>
      </c>
      <c r="I530">
        <v>15</v>
      </c>
      <c r="J530" t="s">
        <v>2186</v>
      </c>
      <c r="K530" t="s">
        <v>2187</v>
      </c>
      <c r="L530" t="s">
        <v>2188</v>
      </c>
    </row>
    <row r="531" spans="1:12" x14ac:dyDescent="0.25">
      <c r="A531">
        <v>530</v>
      </c>
      <c r="B531" t="s">
        <v>2189</v>
      </c>
      <c r="C531">
        <v>69</v>
      </c>
      <c r="D531" t="s">
        <v>2190</v>
      </c>
      <c r="E531">
        <v>22</v>
      </c>
      <c r="F531" t="s">
        <v>2126</v>
      </c>
      <c r="G531">
        <v>10</v>
      </c>
      <c r="H531" t="s">
        <v>2066</v>
      </c>
      <c r="I531">
        <v>12</v>
      </c>
      <c r="J531" t="s">
        <v>2191</v>
      </c>
      <c r="K531" t="s">
        <v>2192</v>
      </c>
      <c r="L531" t="s">
        <v>2193</v>
      </c>
    </row>
    <row r="532" spans="1:12" x14ac:dyDescent="0.25">
      <c r="A532">
        <v>531</v>
      </c>
      <c r="B532" t="s">
        <v>2194</v>
      </c>
      <c r="C532">
        <v>69</v>
      </c>
      <c r="D532" t="s">
        <v>2190</v>
      </c>
      <c r="E532">
        <v>22</v>
      </c>
      <c r="F532" t="s">
        <v>2126</v>
      </c>
      <c r="G532">
        <v>10</v>
      </c>
      <c r="H532" t="s">
        <v>2066</v>
      </c>
      <c r="I532">
        <v>48</v>
      </c>
      <c r="J532" t="s">
        <v>2195</v>
      </c>
      <c r="K532" t="s">
        <v>2196</v>
      </c>
      <c r="L532" t="s">
        <v>2197</v>
      </c>
    </row>
    <row r="533" spans="1:12" x14ac:dyDescent="0.25">
      <c r="A533">
        <v>532</v>
      </c>
      <c r="B533" t="s">
        <v>2198</v>
      </c>
      <c r="C533">
        <v>69</v>
      </c>
      <c r="D533" t="s">
        <v>2190</v>
      </c>
      <c r="E533">
        <v>22</v>
      </c>
      <c r="F533" t="s">
        <v>2126</v>
      </c>
      <c r="G533">
        <v>10</v>
      </c>
      <c r="H533" t="s">
        <v>2066</v>
      </c>
      <c r="I533">
        <v>1922</v>
      </c>
      <c r="J533" t="s">
        <v>2199</v>
      </c>
      <c r="K533" t="s">
        <v>2200</v>
      </c>
      <c r="L533" t="s">
        <v>2201</v>
      </c>
    </row>
    <row r="534" spans="1:12" x14ac:dyDescent="0.25">
      <c r="A534">
        <v>533</v>
      </c>
      <c r="B534" t="s">
        <v>2202</v>
      </c>
      <c r="C534">
        <v>69</v>
      </c>
      <c r="D534" t="s">
        <v>2190</v>
      </c>
      <c r="E534">
        <v>22</v>
      </c>
      <c r="F534" t="s">
        <v>2126</v>
      </c>
      <c r="G534">
        <v>10</v>
      </c>
      <c r="H534" t="s">
        <v>2066</v>
      </c>
      <c r="I534">
        <v>678</v>
      </c>
      <c r="J534" t="s">
        <v>2203</v>
      </c>
      <c r="K534" t="s">
        <v>2204</v>
      </c>
      <c r="L534" t="s">
        <v>2205</v>
      </c>
    </row>
    <row r="535" spans="1:12" x14ac:dyDescent="0.25">
      <c r="A535">
        <v>534</v>
      </c>
      <c r="B535" t="s">
        <v>2206</v>
      </c>
      <c r="C535">
        <v>69</v>
      </c>
      <c r="D535" t="s">
        <v>2190</v>
      </c>
      <c r="E535">
        <v>22</v>
      </c>
      <c r="F535" t="s">
        <v>2126</v>
      </c>
      <c r="G535">
        <v>10</v>
      </c>
      <c r="H535" t="s">
        <v>2066</v>
      </c>
      <c r="I535">
        <v>10</v>
      </c>
      <c r="J535" t="s">
        <v>2207</v>
      </c>
      <c r="K535" t="s">
        <v>2208</v>
      </c>
      <c r="L535" t="s">
        <v>2209</v>
      </c>
    </row>
    <row r="536" spans="1:12" x14ac:dyDescent="0.25">
      <c r="A536">
        <v>535</v>
      </c>
      <c r="B536" t="s">
        <v>2210</v>
      </c>
      <c r="C536">
        <v>69</v>
      </c>
      <c r="D536" t="s">
        <v>2190</v>
      </c>
      <c r="E536">
        <v>22</v>
      </c>
      <c r="F536" t="s">
        <v>2126</v>
      </c>
      <c r="G536">
        <v>10</v>
      </c>
      <c r="H536" t="s">
        <v>2066</v>
      </c>
      <c r="I536">
        <v>30</v>
      </c>
      <c r="J536" t="s">
        <v>2211</v>
      </c>
      <c r="K536" t="s">
        <v>2204</v>
      </c>
      <c r="L536" t="s">
        <v>2212</v>
      </c>
    </row>
    <row r="537" spans="1:12" x14ac:dyDescent="0.25">
      <c r="A537">
        <v>536</v>
      </c>
      <c r="B537" t="s">
        <v>2213</v>
      </c>
      <c r="C537">
        <v>69</v>
      </c>
      <c r="D537" t="s">
        <v>2190</v>
      </c>
      <c r="E537">
        <v>22</v>
      </c>
      <c r="F537" t="s">
        <v>2126</v>
      </c>
      <c r="G537">
        <v>10</v>
      </c>
      <c r="H537" t="s">
        <v>2066</v>
      </c>
      <c r="I537">
        <v>82</v>
      </c>
      <c r="J537" t="s">
        <v>2214</v>
      </c>
      <c r="K537" t="s">
        <v>2174</v>
      </c>
      <c r="L537" t="s">
        <v>2215</v>
      </c>
    </row>
    <row r="538" spans="1:12" x14ac:dyDescent="0.25">
      <c r="A538">
        <v>537</v>
      </c>
      <c r="B538" t="s">
        <v>2216</v>
      </c>
      <c r="C538">
        <v>69</v>
      </c>
      <c r="D538" t="s">
        <v>2190</v>
      </c>
      <c r="E538">
        <v>22</v>
      </c>
      <c r="F538" t="s">
        <v>2126</v>
      </c>
      <c r="G538">
        <v>10</v>
      </c>
      <c r="H538" t="s">
        <v>2066</v>
      </c>
      <c r="I538">
        <v>13</v>
      </c>
      <c r="J538" t="s">
        <v>2217</v>
      </c>
      <c r="K538" t="s">
        <v>2218</v>
      </c>
      <c r="L538" t="s">
        <v>2219</v>
      </c>
    </row>
    <row r="539" spans="1:12" x14ac:dyDescent="0.25">
      <c r="A539">
        <v>538</v>
      </c>
      <c r="B539" t="s">
        <v>2220</v>
      </c>
      <c r="C539">
        <v>70</v>
      </c>
      <c r="D539" t="s">
        <v>2221</v>
      </c>
      <c r="E539">
        <v>23</v>
      </c>
      <c r="F539" t="s">
        <v>2221</v>
      </c>
      <c r="G539">
        <v>11</v>
      </c>
      <c r="H539" t="s">
        <v>2222</v>
      </c>
      <c r="I539">
        <v>199</v>
      </c>
      <c r="J539" t="s">
        <v>2223</v>
      </c>
      <c r="K539" t="s">
        <v>2224</v>
      </c>
      <c r="L539" t="s">
        <v>2225</v>
      </c>
    </row>
    <row r="540" spans="1:12" x14ac:dyDescent="0.25">
      <c r="A540">
        <v>539</v>
      </c>
      <c r="B540" t="s">
        <v>2226</v>
      </c>
      <c r="C540">
        <v>70</v>
      </c>
      <c r="D540" t="s">
        <v>2221</v>
      </c>
      <c r="E540">
        <v>23</v>
      </c>
      <c r="F540" t="s">
        <v>2221</v>
      </c>
      <c r="G540">
        <v>11</v>
      </c>
      <c r="H540" t="s">
        <v>2222</v>
      </c>
      <c r="I540">
        <v>1612</v>
      </c>
      <c r="J540" t="s">
        <v>2227</v>
      </c>
      <c r="K540" t="s">
        <v>2228</v>
      </c>
      <c r="L540" t="s">
        <v>2229</v>
      </c>
    </row>
    <row r="541" spans="1:12" x14ac:dyDescent="0.25">
      <c r="A541">
        <v>540</v>
      </c>
      <c r="B541" t="s">
        <v>2230</v>
      </c>
      <c r="C541">
        <v>70</v>
      </c>
      <c r="D541" t="s">
        <v>2221</v>
      </c>
      <c r="E541">
        <v>23</v>
      </c>
      <c r="F541" t="s">
        <v>2221</v>
      </c>
      <c r="G541">
        <v>11</v>
      </c>
      <c r="H541" t="s">
        <v>2222</v>
      </c>
      <c r="I541">
        <v>30</v>
      </c>
      <c r="J541" t="s">
        <v>2231</v>
      </c>
      <c r="K541" t="s">
        <v>2232</v>
      </c>
      <c r="L541" t="s">
        <v>2233</v>
      </c>
    </row>
    <row r="542" spans="1:12" x14ac:dyDescent="0.25">
      <c r="A542">
        <v>541</v>
      </c>
      <c r="B542" t="s">
        <v>2234</v>
      </c>
      <c r="C542">
        <v>71</v>
      </c>
      <c r="D542" t="s">
        <v>2235</v>
      </c>
      <c r="E542">
        <v>24</v>
      </c>
      <c r="F542" t="s">
        <v>2236</v>
      </c>
      <c r="G542">
        <v>11</v>
      </c>
      <c r="H542" t="s">
        <v>2222</v>
      </c>
      <c r="I542">
        <v>76</v>
      </c>
      <c r="J542" t="s">
        <v>2237</v>
      </c>
      <c r="K542" t="s">
        <v>2238</v>
      </c>
      <c r="L542" t="s">
        <v>2239</v>
      </c>
    </row>
    <row r="543" spans="1:12" x14ac:dyDescent="0.25">
      <c r="A543">
        <v>542</v>
      </c>
      <c r="B543" t="s">
        <v>2240</v>
      </c>
      <c r="C543">
        <v>72</v>
      </c>
      <c r="D543" t="s">
        <v>2241</v>
      </c>
      <c r="E543">
        <v>24</v>
      </c>
      <c r="F543" t="s">
        <v>2236</v>
      </c>
      <c r="G543">
        <v>11</v>
      </c>
      <c r="H543" t="s">
        <v>2222</v>
      </c>
      <c r="I543">
        <v>142</v>
      </c>
      <c r="J543" t="s">
        <v>2242</v>
      </c>
      <c r="K543" t="s">
        <v>2243</v>
      </c>
      <c r="L543" t="s">
        <v>2244</v>
      </c>
    </row>
    <row r="544" spans="1:12" x14ac:dyDescent="0.25">
      <c r="A544">
        <v>543</v>
      </c>
      <c r="B544" t="s">
        <v>2245</v>
      </c>
      <c r="C544">
        <v>72</v>
      </c>
      <c r="D544" t="s">
        <v>2241</v>
      </c>
      <c r="E544">
        <v>24</v>
      </c>
      <c r="F544" t="s">
        <v>2236</v>
      </c>
      <c r="G544">
        <v>11</v>
      </c>
      <c r="H544" t="s">
        <v>2222</v>
      </c>
      <c r="I544">
        <v>375</v>
      </c>
      <c r="J544" t="s">
        <v>2246</v>
      </c>
      <c r="K544" t="s">
        <v>2247</v>
      </c>
      <c r="L544" t="s">
        <v>2248</v>
      </c>
    </row>
    <row r="545" spans="1:12" x14ac:dyDescent="0.25">
      <c r="A545">
        <v>544</v>
      </c>
      <c r="B545" t="s">
        <v>2249</v>
      </c>
      <c r="C545">
        <v>72</v>
      </c>
      <c r="D545" t="s">
        <v>2241</v>
      </c>
      <c r="E545">
        <v>24</v>
      </c>
      <c r="F545" t="s">
        <v>2236</v>
      </c>
      <c r="G545">
        <v>11</v>
      </c>
      <c r="H545" t="s">
        <v>2222</v>
      </c>
      <c r="I545">
        <v>645</v>
      </c>
      <c r="J545" t="s">
        <v>2250</v>
      </c>
      <c r="K545" t="s">
        <v>2251</v>
      </c>
      <c r="L545" t="s">
        <v>2252</v>
      </c>
    </row>
    <row r="546" spans="1:12" x14ac:dyDescent="0.25">
      <c r="A546">
        <v>545</v>
      </c>
      <c r="B546" t="s">
        <v>2253</v>
      </c>
      <c r="C546">
        <v>73</v>
      </c>
      <c r="D546" t="s">
        <v>2254</v>
      </c>
      <c r="E546">
        <v>24</v>
      </c>
      <c r="F546" t="s">
        <v>2236</v>
      </c>
      <c r="G546">
        <v>11</v>
      </c>
      <c r="H546" t="s">
        <v>2222</v>
      </c>
      <c r="I546">
        <v>143</v>
      </c>
      <c r="J546" t="s">
        <v>2255</v>
      </c>
      <c r="K546" t="s">
        <v>2256</v>
      </c>
      <c r="L546" t="s">
        <v>2257</v>
      </c>
    </row>
    <row r="547" spans="1:12" x14ac:dyDescent="0.25">
      <c r="A547">
        <v>546</v>
      </c>
      <c r="B547" t="s">
        <v>2258</v>
      </c>
      <c r="C547">
        <v>73</v>
      </c>
      <c r="D547" t="s">
        <v>2254</v>
      </c>
      <c r="E547">
        <v>24</v>
      </c>
      <c r="F547" t="s">
        <v>2236</v>
      </c>
      <c r="G547">
        <v>11</v>
      </c>
      <c r="H547" t="s">
        <v>2222</v>
      </c>
      <c r="I547">
        <v>489</v>
      </c>
      <c r="J547" t="s">
        <v>2259</v>
      </c>
      <c r="K547" t="s">
        <v>2260</v>
      </c>
      <c r="L547" t="s">
        <v>2261</v>
      </c>
    </row>
    <row r="548" spans="1:12" x14ac:dyDescent="0.25">
      <c r="A548">
        <v>547</v>
      </c>
      <c r="B548" t="s">
        <v>2262</v>
      </c>
      <c r="C548">
        <v>74</v>
      </c>
      <c r="D548" t="s">
        <v>2263</v>
      </c>
      <c r="E548">
        <v>24</v>
      </c>
      <c r="F548" t="s">
        <v>2236</v>
      </c>
      <c r="G548">
        <v>11</v>
      </c>
      <c r="H548" t="s">
        <v>2222</v>
      </c>
      <c r="I548">
        <v>62</v>
      </c>
      <c r="J548" t="s">
        <v>2264</v>
      </c>
      <c r="K548" t="s">
        <v>2265</v>
      </c>
      <c r="L548" t="s">
        <v>2266</v>
      </c>
    </row>
    <row r="549" spans="1:12" x14ac:dyDescent="0.25">
      <c r="A549">
        <v>548</v>
      </c>
      <c r="B549" t="s">
        <v>2267</v>
      </c>
      <c r="C549">
        <v>75</v>
      </c>
      <c r="D549" t="s">
        <v>2268</v>
      </c>
      <c r="E549">
        <v>24</v>
      </c>
      <c r="F549" t="s">
        <v>2236</v>
      </c>
      <c r="G549">
        <v>11</v>
      </c>
      <c r="H549" t="s">
        <v>2222</v>
      </c>
      <c r="I549">
        <v>88</v>
      </c>
      <c r="J549" t="s">
        <v>2269</v>
      </c>
      <c r="K549" t="s">
        <v>2270</v>
      </c>
      <c r="L549" t="s">
        <v>2271</v>
      </c>
    </row>
    <row r="550" spans="1:12" x14ac:dyDescent="0.25">
      <c r="A550">
        <v>549</v>
      </c>
      <c r="B550" t="s">
        <v>2272</v>
      </c>
      <c r="C550">
        <v>76</v>
      </c>
      <c r="D550" t="s">
        <v>2273</v>
      </c>
      <c r="E550">
        <v>24</v>
      </c>
      <c r="F550" t="s">
        <v>2236</v>
      </c>
      <c r="G550">
        <v>11</v>
      </c>
      <c r="H550" t="s">
        <v>2222</v>
      </c>
      <c r="I550">
        <v>33</v>
      </c>
      <c r="J550" t="s">
        <v>2274</v>
      </c>
      <c r="K550" t="s">
        <v>2275</v>
      </c>
      <c r="L550" t="s">
        <v>2276</v>
      </c>
    </row>
    <row r="551" spans="1:12" x14ac:dyDescent="0.25">
      <c r="A551">
        <v>550</v>
      </c>
      <c r="B551" t="s">
        <v>2277</v>
      </c>
      <c r="C551">
        <v>77</v>
      </c>
      <c r="D551" t="s">
        <v>2278</v>
      </c>
      <c r="E551">
        <v>24</v>
      </c>
      <c r="F551" t="s">
        <v>2236</v>
      </c>
      <c r="G551">
        <v>11</v>
      </c>
      <c r="H551" t="s">
        <v>2222</v>
      </c>
      <c r="I551">
        <v>77</v>
      </c>
      <c r="J551" t="s">
        <v>2279</v>
      </c>
      <c r="K551" t="s">
        <v>2280</v>
      </c>
      <c r="L551" t="s">
        <v>2281</v>
      </c>
    </row>
    <row r="552" spans="1:12" x14ac:dyDescent="0.25">
      <c r="A552">
        <v>551</v>
      </c>
      <c r="B552" t="s">
        <v>2282</v>
      </c>
      <c r="C552">
        <v>77</v>
      </c>
      <c r="D552" t="s">
        <v>2278</v>
      </c>
      <c r="E552">
        <v>24</v>
      </c>
      <c r="F552" t="s">
        <v>2236</v>
      </c>
      <c r="G552">
        <v>11</v>
      </c>
      <c r="H552" t="s">
        <v>2222</v>
      </c>
      <c r="I552">
        <v>402</v>
      </c>
      <c r="J552" t="s">
        <v>2283</v>
      </c>
      <c r="K552" t="s">
        <v>2284</v>
      </c>
      <c r="L552" t="s">
        <v>2285</v>
      </c>
    </row>
    <row r="553" spans="1:12" x14ac:dyDescent="0.25">
      <c r="A553">
        <v>552</v>
      </c>
      <c r="B553" t="s">
        <v>2286</v>
      </c>
      <c r="C553">
        <v>77</v>
      </c>
      <c r="D553" t="s">
        <v>2278</v>
      </c>
      <c r="E553">
        <v>24</v>
      </c>
      <c r="F553" t="s">
        <v>2236</v>
      </c>
      <c r="G553">
        <v>11</v>
      </c>
      <c r="H553" t="s">
        <v>2222</v>
      </c>
      <c r="I553">
        <v>529</v>
      </c>
      <c r="J553" t="s">
        <v>2287</v>
      </c>
      <c r="K553" t="s">
        <v>2288</v>
      </c>
      <c r="L553" t="s">
        <v>2289</v>
      </c>
    </row>
    <row r="554" spans="1:12" x14ac:dyDescent="0.25">
      <c r="A554">
        <v>553</v>
      </c>
      <c r="B554" t="s">
        <v>2290</v>
      </c>
      <c r="C554">
        <v>78</v>
      </c>
      <c r="D554" t="s">
        <v>2291</v>
      </c>
      <c r="E554">
        <v>24</v>
      </c>
      <c r="F554" t="s">
        <v>2236</v>
      </c>
      <c r="G554">
        <v>11</v>
      </c>
      <c r="H554" t="s">
        <v>2222</v>
      </c>
      <c r="I554">
        <v>20</v>
      </c>
      <c r="J554" t="s">
        <v>2292</v>
      </c>
      <c r="K554" t="s">
        <v>2293</v>
      </c>
      <c r="L554" t="s">
        <v>1695</v>
      </c>
    </row>
    <row r="555" spans="1:12" x14ac:dyDescent="0.25">
      <c r="A555">
        <v>554</v>
      </c>
      <c r="B555" t="s">
        <v>2294</v>
      </c>
      <c r="C555">
        <v>79</v>
      </c>
      <c r="D555" t="s">
        <v>2295</v>
      </c>
      <c r="E555">
        <v>24</v>
      </c>
      <c r="F555" t="s">
        <v>2236</v>
      </c>
      <c r="G555">
        <v>11</v>
      </c>
      <c r="H555" t="s">
        <v>2222</v>
      </c>
      <c r="I555">
        <v>147</v>
      </c>
      <c r="J555" t="s">
        <v>2296</v>
      </c>
      <c r="K555" t="s">
        <v>2297</v>
      </c>
      <c r="L555" t="s">
        <v>2298</v>
      </c>
    </row>
    <row r="556" spans="1:12" x14ac:dyDescent="0.25">
      <c r="A556">
        <v>555</v>
      </c>
      <c r="B556" t="s">
        <v>2299</v>
      </c>
      <c r="C556">
        <v>79</v>
      </c>
      <c r="D556" t="s">
        <v>2295</v>
      </c>
      <c r="E556">
        <v>24</v>
      </c>
      <c r="F556" t="s">
        <v>2236</v>
      </c>
      <c r="G556">
        <v>11</v>
      </c>
      <c r="H556" t="s">
        <v>2222</v>
      </c>
      <c r="I556">
        <v>245</v>
      </c>
      <c r="J556" t="s">
        <v>2300</v>
      </c>
      <c r="K556" t="s">
        <v>2301</v>
      </c>
      <c r="L556" t="s">
        <v>2302</v>
      </c>
    </row>
    <row r="557" spans="1:12" x14ac:dyDescent="0.25">
      <c r="A557">
        <v>556</v>
      </c>
      <c r="B557" t="s">
        <v>2303</v>
      </c>
      <c r="C557">
        <v>79</v>
      </c>
      <c r="D557" t="s">
        <v>2295</v>
      </c>
      <c r="E557">
        <v>24</v>
      </c>
      <c r="F557" t="s">
        <v>2236</v>
      </c>
      <c r="G557">
        <v>11</v>
      </c>
      <c r="H557" t="s">
        <v>2222</v>
      </c>
      <c r="I557">
        <v>451</v>
      </c>
      <c r="J557" t="s">
        <v>2304</v>
      </c>
      <c r="K557" t="s">
        <v>2305</v>
      </c>
      <c r="L557" t="s">
        <v>2306</v>
      </c>
    </row>
    <row r="558" spans="1:12" x14ac:dyDescent="0.25">
      <c r="A558">
        <v>557</v>
      </c>
      <c r="B558" t="s">
        <v>2307</v>
      </c>
      <c r="C558">
        <v>79</v>
      </c>
      <c r="D558" t="s">
        <v>2295</v>
      </c>
      <c r="E558">
        <v>24</v>
      </c>
      <c r="F558" t="s">
        <v>2236</v>
      </c>
      <c r="G558">
        <v>11</v>
      </c>
      <c r="H558" t="s">
        <v>2222</v>
      </c>
      <c r="I558">
        <v>41</v>
      </c>
      <c r="J558" t="s">
        <v>2308</v>
      </c>
      <c r="K558" t="s">
        <v>2309</v>
      </c>
      <c r="L558" t="s">
        <v>2310</v>
      </c>
    </row>
    <row r="559" spans="1:12" x14ac:dyDescent="0.25">
      <c r="A559">
        <v>558</v>
      </c>
      <c r="B559" t="s">
        <v>2311</v>
      </c>
      <c r="C559">
        <v>79</v>
      </c>
      <c r="D559" t="s">
        <v>2295</v>
      </c>
      <c r="E559">
        <v>24</v>
      </c>
      <c r="F559" t="s">
        <v>2236</v>
      </c>
      <c r="G559">
        <v>11</v>
      </c>
      <c r="H559" t="s">
        <v>2222</v>
      </c>
      <c r="I559">
        <v>1240</v>
      </c>
      <c r="J559" t="s">
        <v>2312</v>
      </c>
      <c r="K559" t="s">
        <v>2313</v>
      </c>
      <c r="L559" t="s">
        <v>2314</v>
      </c>
    </row>
    <row r="560" spans="1:12" x14ac:dyDescent="0.25">
      <c r="A560">
        <v>559</v>
      </c>
      <c r="B560" t="s">
        <v>2315</v>
      </c>
      <c r="C560">
        <v>80</v>
      </c>
      <c r="D560" t="s">
        <v>2316</v>
      </c>
      <c r="E560">
        <v>24</v>
      </c>
      <c r="F560" t="s">
        <v>2236</v>
      </c>
      <c r="G560">
        <v>11</v>
      </c>
      <c r="H560" t="s">
        <v>2222</v>
      </c>
      <c r="I560">
        <v>421</v>
      </c>
      <c r="J560" t="s">
        <v>2317</v>
      </c>
      <c r="K560" t="s">
        <v>2318</v>
      </c>
      <c r="L560" t="s">
        <v>2319</v>
      </c>
    </row>
    <row r="561" spans="1:12" x14ac:dyDescent="0.25">
      <c r="A561">
        <v>560</v>
      </c>
      <c r="B561" t="s">
        <v>2320</v>
      </c>
      <c r="C561">
        <v>81</v>
      </c>
      <c r="D561" t="s">
        <v>2321</v>
      </c>
      <c r="E561">
        <v>24</v>
      </c>
      <c r="F561" t="s">
        <v>2236</v>
      </c>
      <c r="G561">
        <v>11</v>
      </c>
      <c r="H561" t="s">
        <v>2222</v>
      </c>
      <c r="I561">
        <v>118</v>
      </c>
      <c r="J561" t="s">
        <v>2322</v>
      </c>
      <c r="K561" t="s">
        <v>2323</v>
      </c>
      <c r="L561" t="s">
        <v>2324</v>
      </c>
    </row>
    <row r="562" spans="1:12" x14ac:dyDescent="0.25">
      <c r="A562">
        <v>561</v>
      </c>
      <c r="B562" t="s">
        <v>2325</v>
      </c>
      <c r="C562">
        <v>81</v>
      </c>
      <c r="D562" t="s">
        <v>2321</v>
      </c>
      <c r="E562">
        <v>24</v>
      </c>
      <c r="F562" t="s">
        <v>2236</v>
      </c>
      <c r="G562">
        <v>11</v>
      </c>
      <c r="H562" t="s">
        <v>2222</v>
      </c>
      <c r="I562">
        <v>366</v>
      </c>
      <c r="J562" t="s">
        <v>2326</v>
      </c>
      <c r="K562" t="s">
        <v>2327</v>
      </c>
      <c r="L562" t="s">
        <v>2328</v>
      </c>
    </row>
    <row r="563" spans="1:12" x14ac:dyDescent="0.25">
      <c r="A563">
        <v>562</v>
      </c>
      <c r="B563" t="s">
        <v>2329</v>
      </c>
      <c r="C563">
        <v>81</v>
      </c>
      <c r="D563" t="s">
        <v>2321</v>
      </c>
      <c r="E563">
        <v>24</v>
      </c>
      <c r="F563" t="s">
        <v>2236</v>
      </c>
      <c r="G563">
        <v>11</v>
      </c>
      <c r="H563" t="s">
        <v>2222</v>
      </c>
      <c r="I563">
        <v>1042</v>
      </c>
      <c r="J563" t="s">
        <v>2330</v>
      </c>
      <c r="K563" t="s">
        <v>2331</v>
      </c>
      <c r="L563" t="s">
        <v>2332</v>
      </c>
    </row>
    <row r="564" spans="1:12" x14ac:dyDescent="0.25">
      <c r="A564">
        <v>563</v>
      </c>
      <c r="B564" t="s">
        <v>2333</v>
      </c>
      <c r="C564">
        <v>82</v>
      </c>
      <c r="D564" t="s">
        <v>2334</v>
      </c>
      <c r="E564">
        <v>24</v>
      </c>
      <c r="F564" t="s">
        <v>2236</v>
      </c>
      <c r="G564">
        <v>11</v>
      </c>
      <c r="H564" t="s">
        <v>2222</v>
      </c>
      <c r="I564">
        <v>88</v>
      </c>
      <c r="J564" t="s">
        <v>2335</v>
      </c>
      <c r="K564" t="s">
        <v>2336</v>
      </c>
      <c r="L564" t="s">
        <v>2337</v>
      </c>
    </row>
    <row r="565" spans="1:12" x14ac:dyDescent="0.25">
      <c r="A565">
        <v>564</v>
      </c>
      <c r="B565" t="s">
        <v>2338</v>
      </c>
      <c r="C565">
        <v>83</v>
      </c>
      <c r="D565" t="s">
        <v>2339</v>
      </c>
      <c r="E565">
        <v>24</v>
      </c>
      <c r="F565" t="s">
        <v>2236</v>
      </c>
      <c r="G565">
        <v>11</v>
      </c>
      <c r="H565" t="s">
        <v>2222</v>
      </c>
      <c r="I565">
        <v>30</v>
      </c>
      <c r="J565" t="s">
        <v>2340</v>
      </c>
      <c r="K565" t="s">
        <v>2341</v>
      </c>
      <c r="L565" t="s">
        <v>2342</v>
      </c>
    </row>
    <row r="566" spans="1:12" x14ac:dyDescent="0.25">
      <c r="A566">
        <v>565</v>
      </c>
      <c r="B566" t="s">
        <v>2343</v>
      </c>
      <c r="C566">
        <v>84</v>
      </c>
      <c r="D566" t="s">
        <v>2344</v>
      </c>
      <c r="E566">
        <v>24</v>
      </c>
      <c r="F566" t="s">
        <v>2236</v>
      </c>
      <c r="G566">
        <v>11</v>
      </c>
      <c r="H566" t="s">
        <v>2222</v>
      </c>
      <c r="I566">
        <v>93</v>
      </c>
      <c r="J566" t="s">
        <v>2345</v>
      </c>
      <c r="K566" t="s">
        <v>2346</v>
      </c>
      <c r="L566" t="s">
        <v>2347</v>
      </c>
    </row>
    <row r="567" spans="1:12" x14ac:dyDescent="0.25">
      <c r="A567">
        <v>566</v>
      </c>
      <c r="B567" t="s">
        <v>2348</v>
      </c>
      <c r="C567">
        <v>85</v>
      </c>
      <c r="D567" t="s">
        <v>2349</v>
      </c>
      <c r="E567">
        <v>24</v>
      </c>
      <c r="F567" t="s">
        <v>2236</v>
      </c>
      <c r="G567">
        <v>11</v>
      </c>
      <c r="H567" t="s">
        <v>2222</v>
      </c>
      <c r="I567">
        <v>193</v>
      </c>
      <c r="J567" t="s">
        <v>2350</v>
      </c>
      <c r="K567" t="s">
        <v>2284</v>
      </c>
      <c r="L567" t="s">
        <v>2351</v>
      </c>
    </row>
    <row r="568" spans="1:12" x14ac:dyDescent="0.25">
      <c r="A568">
        <v>567</v>
      </c>
      <c r="B568" t="s">
        <v>2352</v>
      </c>
      <c r="C568">
        <v>86</v>
      </c>
      <c r="D568" t="s">
        <v>2353</v>
      </c>
      <c r="E568">
        <v>24</v>
      </c>
      <c r="F568" t="s">
        <v>2236</v>
      </c>
      <c r="G568">
        <v>11</v>
      </c>
      <c r="H568" t="s">
        <v>2222</v>
      </c>
      <c r="I568">
        <v>421</v>
      </c>
      <c r="J568" t="s">
        <v>2354</v>
      </c>
      <c r="K568" t="s">
        <v>2346</v>
      </c>
      <c r="L568" t="s">
        <v>2355</v>
      </c>
    </row>
    <row r="569" spans="1:12" x14ac:dyDescent="0.25">
      <c r="A569">
        <v>568</v>
      </c>
      <c r="B569" t="s">
        <v>2356</v>
      </c>
      <c r="C569">
        <v>87</v>
      </c>
      <c r="D569" t="s">
        <v>2357</v>
      </c>
      <c r="E569">
        <v>24</v>
      </c>
      <c r="F569" t="s">
        <v>2236</v>
      </c>
      <c r="G569">
        <v>11</v>
      </c>
      <c r="H569" t="s">
        <v>2222</v>
      </c>
      <c r="I569">
        <v>550</v>
      </c>
      <c r="J569" t="s">
        <v>2358</v>
      </c>
      <c r="K569" t="s">
        <v>2331</v>
      </c>
      <c r="L569" t="s">
        <v>2359</v>
      </c>
    </row>
    <row r="570" spans="1:12" x14ac:dyDescent="0.25">
      <c r="A570">
        <v>569</v>
      </c>
      <c r="B570" t="s">
        <v>2360</v>
      </c>
      <c r="C570">
        <v>88</v>
      </c>
      <c r="D570" t="s">
        <v>2361</v>
      </c>
      <c r="E570">
        <v>25</v>
      </c>
      <c r="F570" t="s">
        <v>2362</v>
      </c>
      <c r="G570">
        <v>11</v>
      </c>
      <c r="H570" t="s">
        <v>2222</v>
      </c>
      <c r="I570">
        <v>103</v>
      </c>
      <c r="J570" t="s">
        <v>2363</v>
      </c>
      <c r="K570" t="s">
        <v>2364</v>
      </c>
      <c r="L570" t="s">
        <v>2365</v>
      </c>
    </row>
    <row r="571" spans="1:12" x14ac:dyDescent="0.25">
      <c r="A571">
        <v>570</v>
      </c>
      <c r="B571" t="s">
        <v>2366</v>
      </c>
      <c r="C571">
        <v>89</v>
      </c>
      <c r="D571" t="s">
        <v>2367</v>
      </c>
      <c r="E571">
        <v>25</v>
      </c>
      <c r="F571" t="s">
        <v>2362</v>
      </c>
      <c r="G571">
        <v>11</v>
      </c>
      <c r="H571" t="s">
        <v>2222</v>
      </c>
      <c r="I571">
        <v>343</v>
      </c>
      <c r="J571" t="s">
        <v>2368</v>
      </c>
      <c r="K571" t="s">
        <v>2369</v>
      </c>
      <c r="L571" t="s">
        <v>2370</v>
      </c>
    </row>
    <row r="572" spans="1:12" x14ac:dyDescent="0.25">
      <c r="A572">
        <v>571</v>
      </c>
      <c r="B572" t="s">
        <v>2371</v>
      </c>
      <c r="C572">
        <v>89</v>
      </c>
      <c r="D572" t="s">
        <v>2367</v>
      </c>
      <c r="E572">
        <v>25</v>
      </c>
      <c r="F572" t="s">
        <v>2362</v>
      </c>
      <c r="G572">
        <v>11</v>
      </c>
      <c r="H572" t="s">
        <v>2222</v>
      </c>
      <c r="I572">
        <v>33</v>
      </c>
      <c r="J572" t="s">
        <v>2372</v>
      </c>
      <c r="K572" t="s">
        <v>2373</v>
      </c>
      <c r="L572" t="s">
        <v>2374</v>
      </c>
    </row>
    <row r="573" spans="1:12" x14ac:dyDescent="0.25">
      <c r="A573">
        <v>572</v>
      </c>
      <c r="B573" t="s">
        <v>2375</v>
      </c>
      <c r="C573">
        <v>89</v>
      </c>
      <c r="D573" t="s">
        <v>2367</v>
      </c>
      <c r="E573">
        <v>25</v>
      </c>
      <c r="F573" t="s">
        <v>2362</v>
      </c>
      <c r="G573">
        <v>11</v>
      </c>
      <c r="H573" t="s">
        <v>2222</v>
      </c>
      <c r="I573">
        <v>257</v>
      </c>
      <c r="J573" t="s">
        <v>2376</v>
      </c>
      <c r="K573" t="s">
        <v>2377</v>
      </c>
      <c r="L573" t="s">
        <v>2378</v>
      </c>
    </row>
    <row r="574" spans="1:12" x14ac:dyDescent="0.25">
      <c r="A574">
        <v>573</v>
      </c>
      <c r="B574" t="s">
        <v>2379</v>
      </c>
      <c r="C574">
        <v>89</v>
      </c>
      <c r="D574" t="s">
        <v>2367</v>
      </c>
      <c r="E574">
        <v>25</v>
      </c>
      <c r="F574" t="s">
        <v>2362</v>
      </c>
      <c r="G574">
        <v>11</v>
      </c>
      <c r="H574" t="s">
        <v>2222</v>
      </c>
      <c r="I574">
        <v>403</v>
      </c>
      <c r="J574" t="s">
        <v>2380</v>
      </c>
      <c r="K574" t="s">
        <v>2381</v>
      </c>
      <c r="L574" t="s">
        <v>2382</v>
      </c>
    </row>
    <row r="575" spans="1:12" x14ac:dyDescent="0.25">
      <c r="A575">
        <v>574</v>
      </c>
      <c r="B575" t="s">
        <v>2383</v>
      </c>
      <c r="C575">
        <v>90</v>
      </c>
      <c r="D575" t="s">
        <v>2384</v>
      </c>
      <c r="E575">
        <v>25</v>
      </c>
      <c r="F575" t="s">
        <v>2362</v>
      </c>
      <c r="G575">
        <v>11</v>
      </c>
      <c r="H575" t="s">
        <v>2222</v>
      </c>
      <c r="I575">
        <v>280</v>
      </c>
      <c r="J575" t="s">
        <v>2385</v>
      </c>
      <c r="K575" t="s">
        <v>2386</v>
      </c>
      <c r="L575" t="s">
        <v>2387</v>
      </c>
    </row>
    <row r="576" spans="1:12" x14ac:dyDescent="0.25">
      <c r="A576">
        <v>575</v>
      </c>
      <c r="B576" t="s">
        <v>2388</v>
      </c>
      <c r="C576">
        <v>91</v>
      </c>
      <c r="D576" t="s">
        <v>2389</v>
      </c>
      <c r="E576">
        <v>26</v>
      </c>
      <c r="F576" t="s">
        <v>2390</v>
      </c>
      <c r="G576">
        <v>11</v>
      </c>
      <c r="H576" t="s">
        <v>2222</v>
      </c>
      <c r="I576">
        <v>30</v>
      </c>
      <c r="J576" t="s">
        <v>2391</v>
      </c>
      <c r="K576" t="s">
        <v>2392</v>
      </c>
      <c r="L576" t="s">
        <v>2393</v>
      </c>
    </row>
    <row r="577" spans="1:12" x14ac:dyDescent="0.25">
      <c r="A577">
        <v>576</v>
      </c>
      <c r="B577" t="s">
        <v>2394</v>
      </c>
      <c r="C577">
        <v>92</v>
      </c>
      <c r="D577" t="s">
        <v>2395</v>
      </c>
      <c r="E577">
        <v>26</v>
      </c>
      <c r="F577" t="s">
        <v>2390</v>
      </c>
      <c r="G577">
        <v>11</v>
      </c>
      <c r="H577" t="s">
        <v>2222</v>
      </c>
      <c r="I577">
        <v>453</v>
      </c>
      <c r="J577" t="s">
        <v>2396</v>
      </c>
      <c r="K577" t="s">
        <v>2397</v>
      </c>
      <c r="L577" t="s">
        <v>2398</v>
      </c>
    </row>
    <row r="578" spans="1:12" x14ac:dyDescent="0.25">
      <c r="A578">
        <v>577</v>
      </c>
      <c r="B578" t="s">
        <v>2399</v>
      </c>
      <c r="C578">
        <v>92</v>
      </c>
      <c r="D578" t="s">
        <v>2395</v>
      </c>
      <c r="E578">
        <v>26</v>
      </c>
      <c r="F578" t="s">
        <v>2390</v>
      </c>
      <c r="G578">
        <v>11</v>
      </c>
      <c r="H578" t="s">
        <v>2222</v>
      </c>
      <c r="I578">
        <v>849</v>
      </c>
      <c r="J578" t="s">
        <v>2400</v>
      </c>
      <c r="K578" t="s">
        <v>2401</v>
      </c>
      <c r="L578" t="s">
        <v>2402</v>
      </c>
    </row>
    <row r="579" spans="1:12" x14ac:dyDescent="0.25">
      <c r="A579">
        <v>578</v>
      </c>
      <c r="B579" t="s">
        <v>2403</v>
      </c>
      <c r="C579">
        <v>93</v>
      </c>
      <c r="D579" t="s">
        <v>2404</v>
      </c>
      <c r="E579">
        <v>26</v>
      </c>
      <c r="F579" t="s">
        <v>2390</v>
      </c>
      <c r="G579">
        <v>11</v>
      </c>
      <c r="H579" t="s">
        <v>2222</v>
      </c>
      <c r="I579">
        <v>157</v>
      </c>
      <c r="J579" t="s">
        <v>2405</v>
      </c>
      <c r="K579" t="s">
        <v>2406</v>
      </c>
      <c r="L579" t="s">
        <v>2407</v>
      </c>
    </row>
    <row r="580" spans="1:12" x14ac:dyDescent="0.25">
      <c r="A580">
        <v>579</v>
      </c>
      <c r="B580" t="s">
        <v>2408</v>
      </c>
      <c r="C580">
        <v>93</v>
      </c>
      <c r="D580" t="s">
        <v>2404</v>
      </c>
      <c r="E580">
        <v>26</v>
      </c>
      <c r="F580" t="s">
        <v>2390</v>
      </c>
      <c r="G580">
        <v>11</v>
      </c>
      <c r="H580" t="s">
        <v>2222</v>
      </c>
      <c r="I580">
        <v>647</v>
      </c>
      <c r="J580" t="s">
        <v>2409</v>
      </c>
      <c r="K580" t="s">
        <v>2410</v>
      </c>
      <c r="L580" t="s">
        <v>2411</v>
      </c>
    </row>
    <row r="581" spans="1:12" x14ac:dyDescent="0.25">
      <c r="A581">
        <v>580</v>
      </c>
      <c r="B581" t="s">
        <v>2412</v>
      </c>
      <c r="C581">
        <v>93</v>
      </c>
      <c r="D581" t="s">
        <v>2404</v>
      </c>
      <c r="E581">
        <v>26</v>
      </c>
      <c r="F581" t="s">
        <v>2390</v>
      </c>
      <c r="G581">
        <v>11</v>
      </c>
      <c r="H581" t="s">
        <v>2222</v>
      </c>
      <c r="I581">
        <v>12</v>
      </c>
      <c r="J581" t="s">
        <v>2413</v>
      </c>
      <c r="K581" t="s">
        <v>2414</v>
      </c>
      <c r="L581" t="s">
        <v>2415</v>
      </c>
    </row>
    <row r="582" spans="1:12" x14ac:dyDescent="0.25">
      <c r="A582">
        <v>581</v>
      </c>
      <c r="B582" t="s">
        <v>2416</v>
      </c>
      <c r="C582">
        <v>93</v>
      </c>
      <c r="D582" t="s">
        <v>2404</v>
      </c>
      <c r="E582">
        <v>26</v>
      </c>
      <c r="F582" t="s">
        <v>2390</v>
      </c>
      <c r="G582">
        <v>11</v>
      </c>
      <c r="H582" t="s">
        <v>2222</v>
      </c>
      <c r="I582">
        <v>1687</v>
      </c>
      <c r="J582" t="s">
        <v>2417</v>
      </c>
      <c r="K582" t="s">
        <v>2418</v>
      </c>
      <c r="L582" t="s">
        <v>2419</v>
      </c>
    </row>
    <row r="583" spans="1:12" x14ac:dyDescent="0.25">
      <c r="A583">
        <v>582</v>
      </c>
      <c r="B583" t="s">
        <v>2420</v>
      </c>
      <c r="C583">
        <v>93</v>
      </c>
      <c r="D583" t="s">
        <v>2404</v>
      </c>
      <c r="E583">
        <v>26</v>
      </c>
      <c r="F583" t="s">
        <v>2390</v>
      </c>
      <c r="G583">
        <v>11</v>
      </c>
      <c r="H583" t="s">
        <v>2222</v>
      </c>
      <c r="I583">
        <v>13</v>
      </c>
      <c r="J583" t="s">
        <v>2421</v>
      </c>
      <c r="K583" t="s">
        <v>2422</v>
      </c>
      <c r="L583" t="s">
        <v>2423</v>
      </c>
    </row>
    <row r="584" spans="1:12" x14ac:dyDescent="0.25">
      <c r="A584">
        <v>583</v>
      </c>
      <c r="B584" t="s">
        <v>2424</v>
      </c>
      <c r="C584">
        <v>94</v>
      </c>
      <c r="D584" t="s">
        <v>2425</v>
      </c>
      <c r="E584">
        <v>26</v>
      </c>
      <c r="F584" t="s">
        <v>2390</v>
      </c>
      <c r="G584">
        <v>11</v>
      </c>
      <c r="H584" t="s">
        <v>2222</v>
      </c>
      <c r="I584">
        <v>54</v>
      </c>
      <c r="J584" t="s">
        <v>2426</v>
      </c>
      <c r="K584" t="s">
        <v>2427</v>
      </c>
      <c r="L584" t="s">
        <v>2428</v>
      </c>
    </row>
    <row r="585" spans="1:12" x14ac:dyDescent="0.25">
      <c r="A585">
        <v>584</v>
      </c>
      <c r="B585" t="s">
        <v>2429</v>
      </c>
      <c r="C585">
        <v>95</v>
      </c>
      <c r="D585" t="s">
        <v>2430</v>
      </c>
      <c r="E585">
        <v>26</v>
      </c>
      <c r="F585" t="s">
        <v>2390</v>
      </c>
      <c r="G585">
        <v>11</v>
      </c>
      <c r="H585" t="s">
        <v>2222</v>
      </c>
      <c r="I585">
        <v>32</v>
      </c>
      <c r="J585" t="s">
        <v>2431</v>
      </c>
      <c r="K585" t="s">
        <v>2432</v>
      </c>
      <c r="L585" t="s">
        <v>2433</v>
      </c>
    </row>
    <row r="586" spans="1:12" x14ac:dyDescent="0.25">
      <c r="A586">
        <v>585</v>
      </c>
      <c r="B586" t="s">
        <v>2434</v>
      </c>
      <c r="C586">
        <v>96</v>
      </c>
      <c r="D586" t="s">
        <v>2435</v>
      </c>
      <c r="E586">
        <v>26</v>
      </c>
      <c r="F586" t="s">
        <v>2390</v>
      </c>
      <c r="G586">
        <v>11</v>
      </c>
      <c r="H586" t="s">
        <v>2222</v>
      </c>
      <c r="I586">
        <v>583</v>
      </c>
      <c r="J586" t="s">
        <v>2436</v>
      </c>
      <c r="K586" t="s">
        <v>2437</v>
      </c>
      <c r="L586" t="s">
        <v>2438</v>
      </c>
    </row>
    <row r="587" spans="1:12" x14ac:dyDescent="0.25">
      <c r="A587">
        <v>586</v>
      </c>
      <c r="B587" t="s">
        <v>2439</v>
      </c>
      <c r="C587">
        <v>97</v>
      </c>
      <c r="D587" t="s">
        <v>2440</v>
      </c>
      <c r="E587">
        <v>26</v>
      </c>
      <c r="F587" t="s">
        <v>2390</v>
      </c>
      <c r="G587">
        <v>11</v>
      </c>
      <c r="H587" t="s">
        <v>2222</v>
      </c>
      <c r="I587">
        <v>511</v>
      </c>
      <c r="J587" t="s">
        <v>2441</v>
      </c>
      <c r="K587" t="s">
        <v>2442</v>
      </c>
      <c r="L587" t="s">
        <v>2443</v>
      </c>
    </row>
    <row r="588" spans="1:12" x14ac:dyDescent="0.25">
      <c r="A588">
        <v>587</v>
      </c>
      <c r="B588" t="s">
        <v>2444</v>
      </c>
      <c r="C588">
        <v>97</v>
      </c>
      <c r="D588" t="s">
        <v>2440</v>
      </c>
      <c r="E588">
        <v>26</v>
      </c>
      <c r="F588" t="s">
        <v>2390</v>
      </c>
      <c r="G588">
        <v>11</v>
      </c>
      <c r="H588" t="s">
        <v>2222</v>
      </c>
      <c r="I588">
        <v>508</v>
      </c>
      <c r="J588" t="s">
        <v>2445</v>
      </c>
      <c r="K588" t="s">
        <v>2446</v>
      </c>
      <c r="L588" t="s">
        <v>2447</v>
      </c>
    </row>
    <row r="589" spans="1:12" x14ac:dyDescent="0.25">
      <c r="A589">
        <v>588</v>
      </c>
      <c r="B589" t="s">
        <v>2448</v>
      </c>
      <c r="C589">
        <v>98</v>
      </c>
      <c r="D589" t="s">
        <v>2449</v>
      </c>
      <c r="E589">
        <v>26</v>
      </c>
      <c r="F589" t="s">
        <v>2390</v>
      </c>
      <c r="G589">
        <v>11</v>
      </c>
      <c r="H589" t="s">
        <v>2222</v>
      </c>
      <c r="I589">
        <v>186</v>
      </c>
      <c r="J589" t="s">
        <v>2450</v>
      </c>
      <c r="K589" t="s">
        <v>2451</v>
      </c>
      <c r="L589" t="s">
        <v>2452</v>
      </c>
    </row>
    <row r="590" spans="1:12" x14ac:dyDescent="0.25">
      <c r="A590">
        <v>589</v>
      </c>
      <c r="B590" t="s">
        <v>2453</v>
      </c>
      <c r="C590">
        <v>99</v>
      </c>
      <c r="D590" t="s">
        <v>2454</v>
      </c>
      <c r="E590">
        <v>26</v>
      </c>
      <c r="F590" t="s">
        <v>2390</v>
      </c>
      <c r="G590">
        <v>11</v>
      </c>
      <c r="H590" t="s">
        <v>2222</v>
      </c>
      <c r="I590">
        <v>58</v>
      </c>
      <c r="J590" t="s">
        <v>2455</v>
      </c>
      <c r="K590" t="s">
        <v>2456</v>
      </c>
      <c r="L590" t="s">
        <v>2457</v>
      </c>
    </row>
    <row r="591" spans="1:12" x14ac:dyDescent="0.25">
      <c r="A591">
        <v>590</v>
      </c>
      <c r="B591" t="s">
        <v>2458</v>
      </c>
      <c r="C591">
        <v>100</v>
      </c>
      <c r="D591" t="s">
        <v>2459</v>
      </c>
      <c r="E591">
        <v>27</v>
      </c>
      <c r="F591" t="s">
        <v>2459</v>
      </c>
      <c r="G591">
        <v>12</v>
      </c>
      <c r="H591" t="s">
        <v>2460</v>
      </c>
      <c r="I591">
        <v>324</v>
      </c>
      <c r="J591" t="s">
        <v>2461</v>
      </c>
      <c r="K591" t="s">
        <v>2462</v>
      </c>
      <c r="L591" t="s">
        <v>2463</v>
      </c>
    </row>
    <row r="592" spans="1:12" x14ac:dyDescent="0.25">
      <c r="A592">
        <v>591</v>
      </c>
      <c r="B592" t="s">
        <v>2464</v>
      </c>
      <c r="C592">
        <v>100</v>
      </c>
      <c r="D592" t="s">
        <v>2459</v>
      </c>
      <c r="E592">
        <v>27</v>
      </c>
      <c r="F592" t="s">
        <v>2459</v>
      </c>
      <c r="G592">
        <v>12</v>
      </c>
      <c r="H592" t="s">
        <v>2460</v>
      </c>
      <c r="I592">
        <v>129</v>
      </c>
      <c r="J592" t="s">
        <v>2465</v>
      </c>
      <c r="K592" t="s">
        <v>2466</v>
      </c>
      <c r="L592" t="s">
        <v>2467</v>
      </c>
    </row>
    <row r="593" spans="1:12" x14ac:dyDescent="0.25">
      <c r="A593">
        <v>592</v>
      </c>
      <c r="B593" t="s">
        <v>2468</v>
      </c>
      <c r="C593">
        <v>100</v>
      </c>
      <c r="D593" t="s">
        <v>2459</v>
      </c>
      <c r="E593">
        <v>27</v>
      </c>
      <c r="F593" t="s">
        <v>2459</v>
      </c>
      <c r="G593">
        <v>12</v>
      </c>
      <c r="H593" t="s">
        <v>2460</v>
      </c>
      <c r="I593">
        <v>99</v>
      </c>
      <c r="J593" t="s">
        <v>2469</v>
      </c>
      <c r="K593" t="s">
        <v>2470</v>
      </c>
      <c r="L593" t="s">
        <v>2471</v>
      </c>
    </row>
    <row r="594" spans="1:12" x14ac:dyDescent="0.25">
      <c r="A594">
        <v>593</v>
      </c>
      <c r="B594" t="s">
        <v>2472</v>
      </c>
      <c r="C594">
        <v>100</v>
      </c>
      <c r="D594" t="s">
        <v>2459</v>
      </c>
      <c r="E594">
        <v>27</v>
      </c>
      <c r="F594" t="s">
        <v>2459</v>
      </c>
      <c r="G594">
        <v>12</v>
      </c>
      <c r="H594" t="s">
        <v>2460</v>
      </c>
      <c r="I594">
        <v>49</v>
      </c>
      <c r="J594" t="s">
        <v>2473</v>
      </c>
      <c r="K594" t="s">
        <v>2474</v>
      </c>
      <c r="L594" t="s">
        <v>2475</v>
      </c>
    </row>
    <row r="595" spans="1:12" x14ac:dyDescent="0.25">
      <c r="A595">
        <v>594</v>
      </c>
      <c r="B595" t="s">
        <v>2476</v>
      </c>
      <c r="C595">
        <v>100</v>
      </c>
      <c r="D595" t="s">
        <v>2459</v>
      </c>
      <c r="E595">
        <v>27</v>
      </c>
      <c r="F595" t="s">
        <v>2459</v>
      </c>
      <c r="G595">
        <v>12</v>
      </c>
      <c r="H595" t="s">
        <v>2460</v>
      </c>
      <c r="I595">
        <v>202</v>
      </c>
      <c r="J595" t="s">
        <v>2477</v>
      </c>
      <c r="K595" t="s">
        <v>2478</v>
      </c>
      <c r="L595" t="s">
        <v>2479</v>
      </c>
    </row>
    <row r="596" spans="1:12" x14ac:dyDescent="0.25">
      <c r="A596">
        <v>595</v>
      </c>
      <c r="B596" t="s">
        <v>2480</v>
      </c>
      <c r="C596">
        <v>100</v>
      </c>
      <c r="D596" t="s">
        <v>2459</v>
      </c>
      <c r="E596">
        <v>27</v>
      </c>
      <c r="F596" t="s">
        <v>2459</v>
      </c>
      <c r="G596">
        <v>12</v>
      </c>
      <c r="H596" t="s">
        <v>2460</v>
      </c>
      <c r="I596">
        <v>253</v>
      </c>
      <c r="J596" t="s">
        <v>2481</v>
      </c>
      <c r="K596" t="s">
        <v>2482</v>
      </c>
      <c r="L596" t="s">
        <v>2483</v>
      </c>
    </row>
    <row r="597" spans="1:12" x14ac:dyDescent="0.25">
      <c r="A597">
        <v>596</v>
      </c>
      <c r="B597" t="s">
        <v>2484</v>
      </c>
      <c r="C597">
        <v>101</v>
      </c>
      <c r="D597" t="s">
        <v>2485</v>
      </c>
      <c r="E597">
        <v>28</v>
      </c>
      <c r="F597" t="s">
        <v>2485</v>
      </c>
      <c r="G597">
        <v>12</v>
      </c>
      <c r="H597" t="s">
        <v>2460</v>
      </c>
      <c r="I597">
        <v>723</v>
      </c>
      <c r="J597" t="s">
        <v>2486</v>
      </c>
      <c r="K597" t="s">
        <v>2487</v>
      </c>
      <c r="L597" t="s">
        <v>2488</v>
      </c>
    </row>
    <row r="598" spans="1:12" x14ac:dyDescent="0.25">
      <c r="A598">
        <v>597</v>
      </c>
      <c r="B598" t="s">
        <v>2489</v>
      </c>
      <c r="C598">
        <v>101</v>
      </c>
      <c r="D598" t="s">
        <v>2485</v>
      </c>
      <c r="E598">
        <v>28</v>
      </c>
      <c r="F598" t="s">
        <v>2485</v>
      </c>
      <c r="G598">
        <v>12</v>
      </c>
      <c r="H598" t="s">
        <v>2460</v>
      </c>
      <c r="I598">
        <v>22</v>
      </c>
      <c r="J598" t="s">
        <v>2490</v>
      </c>
      <c r="K598" t="s">
        <v>2491</v>
      </c>
      <c r="L598" t="s">
        <v>2492</v>
      </c>
    </row>
    <row r="599" spans="1:12" x14ac:dyDescent="0.25">
      <c r="A599">
        <v>598</v>
      </c>
      <c r="B599" t="s">
        <v>2493</v>
      </c>
      <c r="C599">
        <v>101</v>
      </c>
      <c r="D599" t="s">
        <v>2485</v>
      </c>
      <c r="E599">
        <v>28</v>
      </c>
      <c r="F599" t="s">
        <v>2485</v>
      </c>
      <c r="G599">
        <v>12</v>
      </c>
      <c r="H599" t="s">
        <v>2460</v>
      </c>
      <c r="I599">
        <v>77</v>
      </c>
      <c r="J599" t="s">
        <v>2494</v>
      </c>
      <c r="K599" t="s">
        <v>2495</v>
      </c>
      <c r="L599" t="s">
        <v>2496</v>
      </c>
    </row>
    <row r="600" spans="1:12" x14ac:dyDescent="0.25">
      <c r="A600">
        <v>599</v>
      </c>
      <c r="B600" t="s">
        <v>2497</v>
      </c>
      <c r="C600">
        <v>101</v>
      </c>
      <c r="D600" t="s">
        <v>2485</v>
      </c>
      <c r="E600">
        <v>28</v>
      </c>
      <c r="F600" t="s">
        <v>2485</v>
      </c>
      <c r="G600">
        <v>12</v>
      </c>
      <c r="H600" t="s">
        <v>2460</v>
      </c>
      <c r="I600">
        <v>4131</v>
      </c>
      <c r="J600" t="s">
        <v>2498</v>
      </c>
      <c r="K600" t="s">
        <v>2499</v>
      </c>
      <c r="L600" t="s">
        <v>2500</v>
      </c>
    </row>
    <row r="601" spans="1:12" x14ac:dyDescent="0.25">
      <c r="A601">
        <v>600</v>
      </c>
      <c r="B601" t="s">
        <v>2501</v>
      </c>
      <c r="C601">
        <v>101</v>
      </c>
      <c r="D601" t="s">
        <v>2485</v>
      </c>
      <c r="E601">
        <v>28</v>
      </c>
      <c r="F601" t="s">
        <v>2485</v>
      </c>
      <c r="G601">
        <v>12</v>
      </c>
      <c r="H601" t="s">
        <v>2460</v>
      </c>
      <c r="I601">
        <v>48</v>
      </c>
      <c r="J601" t="s">
        <v>2502</v>
      </c>
      <c r="K601" t="s">
        <v>2503</v>
      </c>
      <c r="L601" t="s">
        <v>2504</v>
      </c>
    </row>
    <row r="602" spans="1:12" x14ac:dyDescent="0.25">
      <c r="A602">
        <v>601</v>
      </c>
      <c r="B602" t="s">
        <v>2505</v>
      </c>
      <c r="C602">
        <v>102</v>
      </c>
      <c r="D602" t="s">
        <v>2506</v>
      </c>
      <c r="E602">
        <v>29</v>
      </c>
      <c r="F602" t="s">
        <v>2507</v>
      </c>
      <c r="G602">
        <v>12</v>
      </c>
      <c r="H602" t="s">
        <v>2460</v>
      </c>
      <c r="I602">
        <v>51</v>
      </c>
      <c r="J602" t="s">
        <v>2508</v>
      </c>
      <c r="K602" t="s">
        <v>2509</v>
      </c>
      <c r="L602" t="s">
        <v>2510</v>
      </c>
    </row>
    <row r="603" spans="1:12" x14ac:dyDescent="0.25">
      <c r="A603">
        <v>602</v>
      </c>
      <c r="B603" t="s">
        <v>2511</v>
      </c>
      <c r="C603">
        <v>102</v>
      </c>
      <c r="D603" t="s">
        <v>2506</v>
      </c>
      <c r="E603">
        <v>29</v>
      </c>
      <c r="F603" t="s">
        <v>2507</v>
      </c>
      <c r="G603">
        <v>12</v>
      </c>
      <c r="H603" t="s">
        <v>2460</v>
      </c>
      <c r="I603">
        <v>121</v>
      </c>
      <c r="J603" t="s">
        <v>2512</v>
      </c>
      <c r="K603" t="s">
        <v>2513</v>
      </c>
      <c r="L603" t="s">
        <v>2514</v>
      </c>
    </row>
    <row r="604" spans="1:12" x14ac:dyDescent="0.25">
      <c r="A604">
        <v>603</v>
      </c>
      <c r="B604" t="s">
        <v>2515</v>
      </c>
      <c r="C604">
        <v>103</v>
      </c>
      <c r="D604" t="s">
        <v>2516</v>
      </c>
      <c r="E604">
        <v>30</v>
      </c>
      <c r="F604" t="s">
        <v>2517</v>
      </c>
      <c r="G604">
        <v>12</v>
      </c>
      <c r="H604" t="s">
        <v>2460</v>
      </c>
      <c r="I604">
        <v>295</v>
      </c>
      <c r="J604" t="s">
        <v>2518</v>
      </c>
      <c r="K604" t="s">
        <v>2519</v>
      </c>
      <c r="L604" t="s">
        <v>2520</v>
      </c>
    </row>
    <row r="605" spans="1:12" x14ac:dyDescent="0.25">
      <c r="A605">
        <v>604</v>
      </c>
      <c r="B605" t="s">
        <v>2521</v>
      </c>
      <c r="C605">
        <v>103</v>
      </c>
      <c r="D605" t="s">
        <v>2516</v>
      </c>
      <c r="E605">
        <v>30</v>
      </c>
      <c r="F605" t="s">
        <v>2517</v>
      </c>
      <c r="G605">
        <v>12</v>
      </c>
      <c r="H605" t="s">
        <v>2460</v>
      </c>
      <c r="I605">
        <v>114</v>
      </c>
      <c r="J605" t="s">
        <v>2522</v>
      </c>
      <c r="K605" t="s">
        <v>2523</v>
      </c>
      <c r="L605" t="s">
        <v>2524</v>
      </c>
    </row>
    <row r="606" spans="1:12" x14ac:dyDescent="0.25">
      <c r="A606">
        <v>605</v>
      </c>
      <c r="B606" t="s">
        <v>2525</v>
      </c>
      <c r="C606">
        <v>103</v>
      </c>
      <c r="D606" t="s">
        <v>2516</v>
      </c>
      <c r="E606">
        <v>30</v>
      </c>
      <c r="F606" t="s">
        <v>2517</v>
      </c>
      <c r="G606">
        <v>12</v>
      </c>
      <c r="H606" t="s">
        <v>2460</v>
      </c>
      <c r="I606">
        <v>77</v>
      </c>
      <c r="J606" t="s">
        <v>2526</v>
      </c>
      <c r="K606" t="s">
        <v>2527</v>
      </c>
      <c r="L606" t="s">
        <v>2528</v>
      </c>
    </row>
    <row r="607" spans="1:12" x14ac:dyDescent="0.25">
      <c r="A607">
        <v>606</v>
      </c>
      <c r="B607" t="s">
        <v>2529</v>
      </c>
      <c r="C607">
        <v>103</v>
      </c>
      <c r="D607" t="s">
        <v>2516</v>
      </c>
      <c r="E607">
        <v>30</v>
      </c>
      <c r="F607" t="s">
        <v>2517</v>
      </c>
      <c r="G607">
        <v>12</v>
      </c>
      <c r="H607" t="s">
        <v>2460</v>
      </c>
      <c r="I607">
        <v>93</v>
      </c>
      <c r="J607" t="s">
        <v>2530</v>
      </c>
      <c r="K607" t="s">
        <v>2531</v>
      </c>
      <c r="L607" t="s">
        <v>2532</v>
      </c>
    </row>
    <row r="608" spans="1:12" x14ac:dyDescent="0.25">
      <c r="A608">
        <v>607</v>
      </c>
      <c r="B608" t="s">
        <v>2533</v>
      </c>
      <c r="C608">
        <v>104</v>
      </c>
      <c r="D608" t="s">
        <v>2534</v>
      </c>
      <c r="E608">
        <v>31</v>
      </c>
      <c r="F608" t="s">
        <v>2535</v>
      </c>
      <c r="G608">
        <v>12</v>
      </c>
      <c r="H608" t="s">
        <v>2460</v>
      </c>
      <c r="I608">
        <v>325</v>
      </c>
      <c r="J608" t="s">
        <v>2536</v>
      </c>
      <c r="K608" t="s">
        <v>2537</v>
      </c>
      <c r="L608" t="s">
        <v>2538</v>
      </c>
    </row>
    <row r="609" spans="1:12" x14ac:dyDescent="0.25">
      <c r="A609">
        <v>608</v>
      </c>
      <c r="B609" t="s">
        <v>2539</v>
      </c>
      <c r="C609">
        <v>104</v>
      </c>
      <c r="D609" t="s">
        <v>2534</v>
      </c>
      <c r="E609">
        <v>31</v>
      </c>
      <c r="F609" t="s">
        <v>2535</v>
      </c>
      <c r="G609">
        <v>12</v>
      </c>
      <c r="H609" t="s">
        <v>2460</v>
      </c>
      <c r="I609">
        <v>340</v>
      </c>
      <c r="J609" t="s">
        <v>2540</v>
      </c>
      <c r="K609" t="s">
        <v>2541</v>
      </c>
      <c r="L609" t="s">
        <v>2542</v>
      </c>
    </row>
    <row r="610" spans="1:12" x14ac:dyDescent="0.25">
      <c r="A610">
        <v>609</v>
      </c>
      <c r="B610" t="s">
        <v>2543</v>
      </c>
      <c r="C610">
        <v>105</v>
      </c>
      <c r="D610" t="s">
        <v>2544</v>
      </c>
      <c r="E610">
        <v>31</v>
      </c>
      <c r="F610" t="s">
        <v>2535</v>
      </c>
      <c r="G610">
        <v>12</v>
      </c>
      <c r="H610" t="s">
        <v>2460</v>
      </c>
      <c r="I610">
        <v>98</v>
      </c>
      <c r="J610" t="s">
        <v>2545</v>
      </c>
      <c r="K610" t="s">
        <v>2546</v>
      </c>
      <c r="L610" t="s">
        <v>2547</v>
      </c>
    </row>
    <row r="611" spans="1:12" x14ac:dyDescent="0.25">
      <c r="A611">
        <v>610</v>
      </c>
      <c r="B611" t="s">
        <v>2548</v>
      </c>
      <c r="C611">
        <v>106</v>
      </c>
      <c r="D611" t="s">
        <v>2549</v>
      </c>
      <c r="E611">
        <v>31</v>
      </c>
      <c r="F611" t="s">
        <v>2535</v>
      </c>
      <c r="G611">
        <v>12</v>
      </c>
      <c r="H611" t="s">
        <v>2460</v>
      </c>
      <c r="I611">
        <v>867</v>
      </c>
      <c r="J611" t="s">
        <v>2550</v>
      </c>
      <c r="K611" t="s">
        <v>2551</v>
      </c>
      <c r="L611" t="s">
        <v>2552</v>
      </c>
    </row>
    <row r="612" spans="1:12" x14ac:dyDescent="0.25">
      <c r="A612">
        <v>611</v>
      </c>
      <c r="B612" t="s">
        <v>2553</v>
      </c>
      <c r="C612">
        <v>106</v>
      </c>
      <c r="D612" t="s">
        <v>2549</v>
      </c>
      <c r="E612">
        <v>31</v>
      </c>
      <c r="F612" t="s">
        <v>2535</v>
      </c>
      <c r="G612">
        <v>12</v>
      </c>
      <c r="H612" t="s">
        <v>2460</v>
      </c>
      <c r="I612">
        <v>1631</v>
      </c>
      <c r="J612" t="s">
        <v>2554</v>
      </c>
      <c r="K612" t="s">
        <v>2555</v>
      </c>
      <c r="L612" t="s">
        <v>2556</v>
      </c>
    </row>
    <row r="613" spans="1:12" x14ac:dyDescent="0.25">
      <c r="A613">
        <v>612</v>
      </c>
      <c r="B613" t="s">
        <v>2557</v>
      </c>
      <c r="C613">
        <v>106</v>
      </c>
      <c r="D613" t="s">
        <v>2549</v>
      </c>
      <c r="E613">
        <v>31</v>
      </c>
      <c r="F613" t="s">
        <v>2535</v>
      </c>
      <c r="G613">
        <v>12</v>
      </c>
      <c r="H613" t="s">
        <v>2460</v>
      </c>
      <c r="I613">
        <v>161</v>
      </c>
      <c r="J613" t="s">
        <v>2558</v>
      </c>
      <c r="K613" t="s">
        <v>2559</v>
      </c>
      <c r="L613" t="s">
        <v>2560</v>
      </c>
    </row>
    <row r="614" spans="1:12" x14ac:dyDescent="0.25">
      <c r="A614">
        <v>613</v>
      </c>
      <c r="B614" t="s">
        <v>2561</v>
      </c>
      <c r="C614">
        <v>106</v>
      </c>
      <c r="D614" t="s">
        <v>2549</v>
      </c>
      <c r="E614">
        <v>31</v>
      </c>
      <c r="F614" t="s">
        <v>2535</v>
      </c>
      <c r="G614">
        <v>12</v>
      </c>
      <c r="H614" t="s">
        <v>2460</v>
      </c>
      <c r="I614">
        <v>627</v>
      </c>
      <c r="J614" t="s">
        <v>2562</v>
      </c>
      <c r="K614" t="s">
        <v>2563</v>
      </c>
      <c r="L614" t="s">
        <v>2564</v>
      </c>
    </row>
    <row r="615" spans="1:12" x14ac:dyDescent="0.25">
      <c r="A615">
        <v>614</v>
      </c>
      <c r="B615" t="s">
        <v>2565</v>
      </c>
      <c r="C615">
        <v>106</v>
      </c>
      <c r="D615" t="s">
        <v>2549</v>
      </c>
      <c r="E615">
        <v>31</v>
      </c>
      <c r="F615" t="s">
        <v>2535</v>
      </c>
      <c r="G615">
        <v>12</v>
      </c>
      <c r="H615" t="s">
        <v>2460</v>
      </c>
      <c r="I615">
        <v>1110</v>
      </c>
      <c r="J615" t="s">
        <v>2566</v>
      </c>
      <c r="K615" t="s">
        <v>2567</v>
      </c>
      <c r="L615" t="s">
        <v>2568</v>
      </c>
    </row>
    <row r="616" spans="1:12" x14ac:dyDescent="0.25">
      <c r="A616">
        <v>615</v>
      </c>
      <c r="B616" t="s">
        <v>2569</v>
      </c>
      <c r="C616">
        <v>106</v>
      </c>
      <c r="D616" t="s">
        <v>2549</v>
      </c>
      <c r="E616">
        <v>31</v>
      </c>
      <c r="F616" t="s">
        <v>2535</v>
      </c>
      <c r="G616">
        <v>12</v>
      </c>
      <c r="H616" t="s">
        <v>2460</v>
      </c>
      <c r="I616">
        <v>44</v>
      </c>
      <c r="J616" t="s">
        <v>2570</v>
      </c>
      <c r="K616" t="s">
        <v>2571</v>
      </c>
      <c r="L616" t="s">
        <v>2572</v>
      </c>
    </row>
    <row r="617" spans="1:12" x14ac:dyDescent="0.25">
      <c r="A617">
        <v>616</v>
      </c>
      <c r="B617" t="s">
        <v>2573</v>
      </c>
      <c r="C617">
        <v>106</v>
      </c>
      <c r="D617" t="s">
        <v>2549</v>
      </c>
      <c r="E617">
        <v>31</v>
      </c>
      <c r="F617" t="s">
        <v>2535</v>
      </c>
      <c r="G617">
        <v>12</v>
      </c>
      <c r="H617" t="s">
        <v>2460</v>
      </c>
      <c r="I617">
        <v>60</v>
      </c>
      <c r="J617" t="s">
        <v>2574</v>
      </c>
      <c r="K617" t="s">
        <v>2559</v>
      </c>
      <c r="L617" t="s">
        <v>2575</v>
      </c>
    </row>
    <row r="618" spans="1:12" x14ac:dyDescent="0.25">
      <c r="A618">
        <v>617</v>
      </c>
      <c r="B618" t="s">
        <v>2576</v>
      </c>
      <c r="C618">
        <v>106</v>
      </c>
      <c r="D618" t="s">
        <v>2549</v>
      </c>
      <c r="E618">
        <v>31</v>
      </c>
      <c r="F618" t="s">
        <v>2535</v>
      </c>
      <c r="G618">
        <v>12</v>
      </c>
      <c r="H618" t="s">
        <v>2460</v>
      </c>
      <c r="I618">
        <v>1880</v>
      </c>
      <c r="J618" t="s">
        <v>2577</v>
      </c>
      <c r="K618" t="s">
        <v>2578</v>
      </c>
      <c r="L618" t="s">
        <v>2579</v>
      </c>
    </row>
    <row r="619" spans="1:12" x14ac:dyDescent="0.25">
      <c r="A619">
        <v>618</v>
      </c>
      <c r="B619" t="s">
        <v>2580</v>
      </c>
      <c r="C619">
        <v>107</v>
      </c>
      <c r="D619" t="s">
        <v>2581</v>
      </c>
      <c r="E619">
        <v>31</v>
      </c>
      <c r="F619" t="s">
        <v>2535</v>
      </c>
      <c r="G619">
        <v>12</v>
      </c>
      <c r="H619" t="s">
        <v>2460</v>
      </c>
      <c r="I619">
        <v>2984</v>
      </c>
      <c r="J619" t="s">
        <v>2582</v>
      </c>
      <c r="K619" t="s">
        <v>2583</v>
      </c>
      <c r="L619" t="s">
        <v>2584</v>
      </c>
    </row>
    <row r="620" spans="1:12" x14ac:dyDescent="0.25">
      <c r="A620">
        <v>619</v>
      </c>
      <c r="B620" t="s">
        <v>2585</v>
      </c>
      <c r="C620">
        <v>107</v>
      </c>
      <c r="D620" t="s">
        <v>2581</v>
      </c>
      <c r="E620">
        <v>31</v>
      </c>
      <c r="F620" t="s">
        <v>2535</v>
      </c>
      <c r="G620">
        <v>12</v>
      </c>
      <c r="H620" t="s">
        <v>2460</v>
      </c>
      <c r="I620">
        <v>105</v>
      </c>
      <c r="J620" t="s">
        <v>2586</v>
      </c>
      <c r="K620" t="s">
        <v>2587</v>
      </c>
      <c r="L620" t="s">
        <v>2588</v>
      </c>
    </row>
    <row r="621" spans="1:12" x14ac:dyDescent="0.25">
      <c r="A621">
        <v>620</v>
      </c>
      <c r="B621" t="s">
        <v>2589</v>
      </c>
      <c r="C621">
        <v>107</v>
      </c>
      <c r="D621" t="s">
        <v>2581</v>
      </c>
      <c r="E621">
        <v>31</v>
      </c>
      <c r="F621" t="s">
        <v>2535</v>
      </c>
      <c r="G621">
        <v>12</v>
      </c>
      <c r="H621" t="s">
        <v>2460</v>
      </c>
      <c r="I621">
        <v>929</v>
      </c>
      <c r="J621" t="s">
        <v>2590</v>
      </c>
      <c r="K621" t="s">
        <v>2591</v>
      </c>
      <c r="L621" t="s">
        <v>2592</v>
      </c>
    </row>
    <row r="622" spans="1:12" x14ac:dyDescent="0.25">
      <c r="A622">
        <v>621</v>
      </c>
      <c r="B622" t="s">
        <v>2593</v>
      </c>
      <c r="C622">
        <v>107</v>
      </c>
      <c r="D622" t="s">
        <v>2581</v>
      </c>
      <c r="E622">
        <v>31</v>
      </c>
      <c r="F622" t="s">
        <v>2535</v>
      </c>
      <c r="G622">
        <v>12</v>
      </c>
      <c r="H622" t="s">
        <v>2460</v>
      </c>
      <c r="I622">
        <v>457</v>
      </c>
      <c r="J622" t="s">
        <v>2594</v>
      </c>
      <c r="K622" t="s">
        <v>2595</v>
      </c>
      <c r="L622" t="s">
        <v>2596</v>
      </c>
    </row>
    <row r="623" spans="1:12" x14ac:dyDescent="0.25">
      <c r="A623">
        <v>622</v>
      </c>
      <c r="B623" t="s">
        <v>2597</v>
      </c>
      <c r="C623">
        <v>107</v>
      </c>
      <c r="D623" t="s">
        <v>2581</v>
      </c>
      <c r="E623">
        <v>31</v>
      </c>
      <c r="F623" t="s">
        <v>2535</v>
      </c>
      <c r="G623">
        <v>12</v>
      </c>
      <c r="H623" t="s">
        <v>2460</v>
      </c>
      <c r="I623">
        <v>30</v>
      </c>
      <c r="J623" t="s">
        <v>2598</v>
      </c>
      <c r="K623" t="s">
        <v>2599</v>
      </c>
      <c r="L623" t="s">
        <v>2600</v>
      </c>
    </row>
    <row r="624" spans="1:12" x14ac:dyDescent="0.25">
      <c r="A624">
        <v>623</v>
      </c>
      <c r="B624" t="s">
        <v>2601</v>
      </c>
      <c r="C624">
        <v>107</v>
      </c>
      <c r="D624" t="s">
        <v>2581</v>
      </c>
      <c r="E624">
        <v>31</v>
      </c>
      <c r="F624" t="s">
        <v>2535</v>
      </c>
      <c r="G624">
        <v>12</v>
      </c>
      <c r="H624" t="s">
        <v>2460</v>
      </c>
      <c r="I624">
        <v>651</v>
      </c>
      <c r="J624" t="s">
        <v>2602</v>
      </c>
      <c r="K624" t="s">
        <v>2603</v>
      </c>
      <c r="L624" t="s">
        <v>2604</v>
      </c>
    </row>
    <row r="625" spans="1:12" x14ac:dyDescent="0.25">
      <c r="A625">
        <v>624</v>
      </c>
      <c r="B625" t="s">
        <v>2605</v>
      </c>
      <c r="C625">
        <v>107</v>
      </c>
      <c r="D625" t="s">
        <v>2581</v>
      </c>
      <c r="E625">
        <v>31</v>
      </c>
      <c r="F625" t="s">
        <v>2535</v>
      </c>
      <c r="G625">
        <v>12</v>
      </c>
      <c r="H625" t="s">
        <v>2460</v>
      </c>
      <c r="I625">
        <v>31</v>
      </c>
      <c r="J625" t="s">
        <v>2606</v>
      </c>
      <c r="K625" t="s">
        <v>2607</v>
      </c>
      <c r="L625" t="s">
        <v>2608</v>
      </c>
    </row>
    <row r="626" spans="1:12" x14ac:dyDescent="0.25">
      <c r="A626">
        <v>625</v>
      </c>
      <c r="B626" t="s">
        <v>2609</v>
      </c>
      <c r="C626">
        <v>107</v>
      </c>
      <c r="D626" t="s">
        <v>2581</v>
      </c>
      <c r="E626">
        <v>31</v>
      </c>
      <c r="F626" t="s">
        <v>2535</v>
      </c>
      <c r="G626">
        <v>12</v>
      </c>
      <c r="H626" t="s">
        <v>2460</v>
      </c>
      <c r="I626">
        <v>949</v>
      </c>
      <c r="J626" t="s">
        <v>2610</v>
      </c>
      <c r="K626" t="s">
        <v>2611</v>
      </c>
      <c r="L626" t="s">
        <v>2612</v>
      </c>
    </row>
    <row r="627" spans="1:12" x14ac:dyDescent="0.25">
      <c r="A627">
        <v>626</v>
      </c>
      <c r="B627" t="s">
        <v>2613</v>
      </c>
      <c r="C627">
        <v>108</v>
      </c>
      <c r="D627" t="s">
        <v>2614</v>
      </c>
      <c r="E627">
        <v>31</v>
      </c>
      <c r="F627" t="s">
        <v>2535</v>
      </c>
      <c r="G627">
        <v>12</v>
      </c>
      <c r="H627" t="s">
        <v>2460</v>
      </c>
      <c r="I627">
        <v>159</v>
      </c>
      <c r="J627" t="s">
        <v>2615</v>
      </c>
      <c r="K627" t="s">
        <v>2616</v>
      </c>
      <c r="L627" t="s">
        <v>2617</v>
      </c>
    </row>
    <row r="628" spans="1:12" x14ac:dyDescent="0.25">
      <c r="A628">
        <v>627</v>
      </c>
      <c r="B628" t="s">
        <v>2618</v>
      </c>
      <c r="C628">
        <v>108</v>
      </c>
      <c r="D628" t="s">
        <v>2614</v>
      </c>
      <c r="E628">
        <v>31</v>
      </c>
      <c r="F628" t="s">
        <v>2535</v>
      </c>
      <c r="G628">
        <v>12</v>
      </c>
      <c r="H628" t="s">
        <v>2460</v>
      </c>
      <c r="I628">
        <v>338</v>
      </c>
      <c r="J628" t="s">
        <v>2619</v>
      </c>
      <c r="K628" t="s">
        <v>2620</v>
      </c>
      <c r="L628" t="s">
        <v>2621</v>
      </c>
    </row>
    <row r="629" spans="1:12" x14ac:dyDescent="0.25">
      <c r="A629">
        <v>628</v>
      </c>
      <c r="B629" t="s">
        <v>2622</v>
      </c>
      <c r="C629">
        <v>108</v>
      </c>
      <c r="D629" t="s">
        <v>2614</v>
      </c>
      <c r="E629">
        <v>31</v>
      </c>
      <c r="F629" t="s">
        <v>2535</v>
      </c>
      <c r="G629">
        <v>12</v>
      </c>
      <c r="H629" t="s">
        <v>2460</v>
      </c>
      <c r="I629">
        <v>69</v>
      </c>
      <c r="J629" t="s">
        <v>2623</v>
      </c>
      <c r="K629" t="s">
        <v>2624</v>
      </c>
      <c r="L629" t="s">
        <v>2625</v>
      </c>
    </row>
    <row r="630" spans="1:12" x14ac:dyDescent="0.25">
      <c r="A630">
        <v>629</v>
      </c>
      <c r="B630" t="s">
        <v>2626</v>
      </c>
      <c r="C630">
        <v>108</v>
      </c>
      <c r="D630" t="s">
        <v>2614</v>
      </c>
      <c r="E630">
        <v>31</v>
      </c>
      <c r="F630" t="s">
        <v>2535</v>
      </c>
      <c r="G630">
        <v>12</v>
      </c>
      <c r="H630" t="s">
        <v>2460</v>
      </c>
      <c r="I630">
        <v>38</v>
      </c>
      <c r="J630" t="s">
        <v>2627</v>
      </c>
      <c r="K630" t="s">
        <v>2628</v>
      </c>
      <c r="L630" t="s">
        <v>2629</v>
      </c>
    </row>
    <row r="631" spans="1:12" x14ac:dyDescent="0.25">
      <c r="A631">
        <v>630</v>
      </c>
      <c r="B631" t="s">
        <v>2630</v>
      </c>
      <c r="C631">
        <v>108</v>
      </c>
      <c r="D631" t="s">
        <v>2614</v>
      </c>
      <c r="E631">
        <v>31</v>
      </c>
      <c r="F631" t="s">
        <v>2535</v>
      </c>
      <c r="G631">
        <v>12</v>
      </c>
      <c r="H631" t="s">
        <v>2460</v>
      </c>
      <c r="I631">
        <v>149</v>
      </c>
      <c r="J631" t="s">
        <v>2631</v>
      </c>
      <c r="K631" t="s">
        <v>2632</v>
      </c>
      <c r="L631" t="s">
        <v>2633</v>
      </c>
    </row>
    <row r="632" spans="1:12" x14ac:dyDescent="0.25">
      <c r="A632">
        <v>631</v>
      </c>
      <c r="B632" t="s">
        <v>2634</v>
      </c>
      <c r="C632">
        <v>108</v>
      </c>
      <c r="D632" t="s">
        <v>2614</v>
      </c>
      <c r="E632">
        <v>31</v>
      </c>
      <c r="F632" t="s">
        <v>2535</v>
      </c>
      <c r="G632">
        <v>12</v>
      </c>
      <c r="H632" t="s">
        <v>2460</v>
      </c>
      <c r="I632">
        <v>334</v>
      </c>
      <c r="J632" t="s">
        <v>2635</v>
      </c>
      <c r="K632" t="s">
        <v>2636</v>
      </c>
      <c r="L632" t="s">
        <v>2637</v>
      </c>
    </row>
    <row r="633" spans="1:12" x14ac:dyDescent="0.25">
      <c r="A633">
        <v>632</v>
      </c>
      <c r="B633" t="s">
        <v>2638</v>
      </c>
      <c r="C633">
        <v>108</v>
      </c>
      <c r="D633" t="s">
        <v>2614</v>
      </c>
      <c r="E633">
        <v>31</v>
      </c>
      <c r="F633" t="s">
        <v>2535</v>
      </c>
      <c r="G633">
        <v>12</v>
      </c>
      <c r="H633" t="s">
        <v>2460</v>
      </c>
      <c r="I633">
        <v>250</v>
      </c>
      <c r="J633" t="s">
        <v>2639</v>
      </c>
      <c r="K633" t="s">
        <v>2559</v>
      </c>
      <c r="L633" t="s">
        <v>2640</v>
      </c>
    </row>
    <row r="634" spans="1:12" x14ac:dyDescent="0.25">
      <c r="A634">
        <v>633</v>
      </c>
      <c r="B634" t="s">
        <v>2641</v>
      </c>
      <c r="C634">
        <v>109</v>
      </c>
      <c r="D634" t="s">
        <v>2642</v>
      </c>
      <c r="E634">
        <v>31</v>
      </c>
      <c r="F634" t="s">
        <v>2535</v>
      </c>
      <c r="G634">
        <v>12</v>
      </c>
      <c r="H634" t="s">
        <v>2460</v>
      </c>
      <c r="I634">
        <v>479</v>
      </c>
      <c r="J634" t="s">
        <v>2643</v>
      </c>
      <c r="K634" t="s">
        <v>2644</v>
      </c>
      <c r="L634" t="s">
        <v>2645</v>
      </c>
    </row>
    <row r="635" spans="1:12" x14ac:dyDescent="0.25">
      <c r="A635">
        <v>634</v>
      </c>
      <c r="B635" t="s">
        <v>2646</v>
      </c>
      <c r="C635">
        <v>110</v>
      </c>
      <c r="D635" t="s">
        <v>2647</v>
      </c>
      <c r="E635">
        <v>31</v>
      </c>
      <c r="F635" t="s">
        <v>2535</v>
      </c>
      <c r="G635">
        <v>12</v>
      </c>
      <c r="H635" t="s">
        <v>2460</v>
      </c>
      <c r="I635">
        <v>468</v>
      </c>
      <c r="J635" t="s">
        <v>2648</v>
      </c>
      <c r="K635" t="s">
        <v>2649</v>
      </c>
      <c r="L635" t="s">
        <v>2650</v>
      </c>
    </row>
    <row r="636" spans="1:12" x14ac:dyDescent="0.25">
      <c r="A636">
        <v>635</v>
      </c>
      <c r="B636" t="s">
        <v>2651</v>
      </c>
      <c r="C636">
        <v>111</v>
      </c>
      <c r="D636" t="s">
        <v>2652</v>
      </c>
      <c r="E636">
        <v>31</v>
      </c>
      <c r="F636" t="s">
        <v>2535</v>
      </c>
      <c r="G636">
        <v>12</v>
      </c>
      <c r="H636" t="s">
        <v>2460</v>
      </c>
      <c r="I636">
        <v>227</v>
      </c>
      <c r="J636" t="s">
        <v>2653</v>
      </c>
      <c r="K636" t="s">
        <v>2654</v>
      </c>
      <c r="L636" t="s">
        <v>2655</v>
      </c>
    </row>
    <row r="637" spans="1:12" x14ac:dyDescent="0.25">
      <c r="A637">
        <v>636</v>
      </c>
      <c r="B637" t="s">
        <v>2656</v>
      </c>
      <c r="C637">
        <v>112</v>
      </c>
      <c r="D637" t="s">
        <v>2657</v>
      </c>
      <c r="E637">
        <v>31</v>
      </c>
      <c r="F637" t="s">
        <v>2535</v>
      </c>
      <c r="G637">
        <v>12</v>
      </c>
      <c r="H637" t="s">
        <v>2460</v>
      </c>
      <c r="I637">
        <v>577</v>
      </c>
      <c r="J637" t="s">
        <v>2658</v>
      </c>
      <c r="K637" t="s">
        <v>2659</v>
      </c>
      <c r="L637" t="s">
        <v>2660</v>
      </c>
    </row>
    <row r="638" spans="1:12" x14ac:dyDescent="0.25">
      <c r="A638">
        <v>637</v>
      </c>
      <c r="B638" t="s">
        <v>2661</v>
      </c>
      <c r="C638">
        <v>112</v>
      </c>
      <c r="D638" t="s">
        <v>2657</v>
      </c>
      <c r="E638">
        <v>31</v>
      </c>
      <c r="F638" t="s">
        <v>2535</v>
      </c>
      <c r="G638">
        <v>12</v>
      </c>
      <c r="H638" t="s">
        <v>2460</v>
      </c>
      <c r="I638">
        <v>78</v>
      </c>
      <c r="J638" t="s">
        <v>2662</v>
      </c>
      <c r="K638" t="s">
        <v>2663</v>
      </c>
      <c r="L638" t="s">
        <v>2664</v>
      </c>
    </row>
    <row r="639" spans="1:12" x14ac:dyDescent="0.25">
      <c r="A639">
        <v>638</v>
      </c>
      <c r="B639" t="s">
        <v>2665</v>
      </c>
      <c r="C639">
        <v>112</v>
      </c>
      <c r="D639" t="s">
        <v>2657</v>
      </c>
      <c r="E639">
        <v>31</v>
      </c>
      <c r="F639" t="s">
        <v>2535</v>
      </c>
      <c r="G639">
        <v>12</v>
      </c>
      <c r="H639" t="s">
        <v>2460</v>
      </c>
      <c r="I639">
        <v>896</v>
      </c>
      <c r="J639" t="s">
        <v>2666</v>
      </c>
      <c r="K639" t="s">
        <v>2667</v>
      </c>
      <c r="L639" t="s">
        <v>2668</v>
      </c>
    </row>
    <row r="640" spans="1:12" x14ac:dyDescent="0.25">
      <c r="A640">
        <v>639</v>
      </c>
      <c r="B640" t="s">
        <v>2669</v>
      </c>
      <c r="C640">
        <v>112</v>
      </c>
      <c r="D640" t="s">
        <v>2657</v>
      </c>
      <c r="E640">
        <v>31</v>
      </c>
      <c r="F640" t="s">
        <v>2535</v>
      </c>
      <c r="G640">
        <v>12</v>
      </c>
      <c r="H640" t="s">
        <v>2460</v>
      </c>
      <c r="I640">
        <v>128</v>
      </c>
      <c r="J640" t="s">
        <v>2670</v>
      </c>
      <c r="K640" t="s">
        <v>2671</v>
      </c>
      <c r="L640" t="s">
        <v>2672</v>
      </c>
    </row>
    <row r="641" spans="1:12" x14ac:dyDescent="0.25">
      <c r="A641">
        <v>640</v>
      </c>
      <c r="B641" t="s">
        <v>2673</v>
      </c>
      <c r="C641">
        <v>112</v>
      </c>
      <c r="D641" t="s">
        <v>2657</v>
      </c>
      <c r="E641">
        <v>31</v>
      </c>
      <c r="F641" t="s">
        <v>2535</v>
      </c>
      <c r="G641">
        <v>12</v>
      </c>
      <c r="H641" t="s">
        <v>2460</v>
      </c>
      <c r="I641">
        <v>1110</v>
      </c>
      <c r="J641" t="s">
        <v>2674</v>
      </c>
      <c r="K641" t="s">
        <v>2675</v>
      </c>
      <c r="L641" t="s">
        <v>2676</v>
      </c>
    </row>
    <row r="642" spans="1:12" x14ac:dyDescent="0.25">
      <c r="A642">
        <v>641</v>
      </c>
      <c r="B642" t="s">
        <v>2677</v>
      </c>
      <c r="C642">
        <v>113</v>
      </c>
      <c r="D642" t="s">
        <v>2678</v>
      </c>
      <c r="E642">
        <v>32</v>
      </c>
      <c r="F642" t="s">
        <v>2679</v>
      </c>
      <c r="G642">
        <v>12</v>
      </c>
      <c r="H642" t="s">
        <v>2460</v>
      </c>
      <c r="I642">
        <v>62</v>
      </c>
      <c r="J642" t="s">
        <v>2680</v>
      </c>
      <c r="K642" t="s">
        <v>2681</v>
      </c>
      <c r="L642" t="s">
        <v>2682</v>
      </c>
    </row>
    <row r="643" spans="1:12" x14ac:dyDescent="0.25">
      <c r="A643">
        <v>642</v>
      </c>
      <c r="B643" t="s">
        <v>2683</v>
      </c>
      <c r="C643">
        <v>114</v>
      </c>
      <c r="D643" t="s">
        <v>2684</v>
      </c>
      <c r="E643">
        <v>32</v>
      </c>
      <c r="F643" t="s">
        <v>2679</v>
      </c>
      <c r="G643">
        <v>12</v>
      </c>
      <c r="H643" t="s">
        <v>2460</v>
      </c>
      <c r="I643">
        <v>229</v>
      </c>
      <c r="J643" t="s">
        <v>2685</v>
      </c>
      <c r="K643" t="s">
        <v>2686</v>
      </c>
      <c r="L643" t="s">
        <v>2687</v>
      </c>
    </row>
    <row r="644" spans="1:12" x14ac:dyDescent="0.25">
      <c r="A644">
        <v>643</v>
      </c>
      <c r="B644" t="s">
        <v>2688</v>
      </c>
      <c r="C644">
        <v>114</v>
      </c>
      <c r="D644" t="s">
        <v>2684</v>
      </c>
      <c r="E644">
        <v>32</v>
      </c>
      <c r="F644" t="s">
        <v>2679</v>
      </c>
      <c r="G644">
        <v>12</v>
      </c>
      <c r="H644" t="s">
        <v>2460</v>
      </c>
      <c r="I644">
        <v>944</v>
      </c>
      <c r="J644" t="s">
        <v>2689</v>
      </c>
      <c r="K644" t="s">
        <v>2690</v>
      </c>
      <c r="L644" t="s">
        <v>2691</v>
      </c>
    </row>
    <row r="645" spans="1:12" x14ac:dyDescent="0.25">
      <c r="A645">
        <v>644</v>
      </c>
      <c r="B645" t="s">
        <v>2692</v>
      </c>
      <c r="C645">
        <v>114</v>
      </c>
      <c r="D645" t="s">
        <v>2684</v>
      </c>
      <c r="E645">
        <v>32</v>
      </c>
      <c r="F645" t="s">
        <v>2679</v>
      </c>
      <c r="G645">
        <v>12</v>
      </c>
      <c r="H645" t="s">
        <v>2460</v>
      </c>
      <c r="I645">
        <v>771</v>
      </c>
      <c r="J645" t="s">
        <v>2693</v>
      </c>
      <c r="K645" t="s">
        <v>2694</v>
      </c>
      <c r="L645" t="s">
        <v>2695</v>
      </c>
    </row>
    <row r="646" spans="1:12" x14ac:dyDescent="0.25">
      <c r="A646">
        <v>645</v>
      </c>
      <c r="B646" t="s">
        <v>2696</v>
      </c>
      <c r="C646">
        <v>114</v>
      </c>
      <c r="D646" t="s">
        <v>2684</v>
      </c>
      <c r="E646">
        <v>32</v>
      </c>
      <c r="F646" t="s">
        <v>2679</v>
      </c>
      <c r="G646">
        <v>12</v>
      </c>
      <c r="H646" t="s">
        <v>2460</v>
      </c>
      <c r="I646">
        <v>24</v>
      </c>
      <c r="J646" t="s">
        <v>2697</v>
      </c>
      <c r="K646" t="s">
        <v>2698</v>
      </c>
      <c r="L646" t="s">
        <v>2699</v>
      </c>
    </row>
    <row r="647" spans="1:12" x14ac:dyDescent="0.25">
      <c r="A647">
        <v>646</v>
      </c>
      <c r="B647" t="s">
        <v>2700</v>
      </c>
      <c r="C647">
        <v>115</v>
      </c>
      <c r="D647" t="s">
        <v>2701</v>
      </c>
      <c r="E647">
        <v>32</v>
      </c>
      <c r="F647" t="s">
        <v>2679</v>
      </c>
      <c r="G647">
        <v>12</v>
      </c>
      <c r="H647" t="s">
        <v>2460</v>
      </c>
      <c r="I647">
        <v>79</v>
      </c>
      <c r="J647" t="s">
        <v>2702</v>
      </c>
      <c r="K647" t="s">
        <v>2703</v>
      </c>
      <c r="L647" t="s">
        <v>2704</v>
      </c>
    </row>
    <row r="648" spans="1:12" x14ac:dyDescent="0.25">
      <c r="A648">
        <v>647</v>
      </c>
      <c r="B648" t="s">
        <v>2705</v>
      </c>
      <c r="C648">
        <v>116</v>
      </c>
      <c r="D648" t="s">
        <v>2706</v>
      </c>
      <c r="E648">
        <v>32</v>
      </c>
      <c r="F648" t="s">
        <v>2679</v>
      </c>
      <c r="G648">
        <v>12</v>
      </c>
      <c r="H648" t="s">
        <v>2460</v>
      </c>
      <c r="I648">
        <v>66</v>
      </c>
      <c r="J648" t="s">
        <v>2707</v>
      </c>
      <c r="K648" t="s">
        <v>2708</v>
      </c>
      <c r="L648" t="s">
        <v>2709</v>
      </c>
    </row>
    <row r="649" spans="1:12" x14ac:dyDescent="0.25">
      <c r="A649">
        <v>648</v>
      </c>
      <c r="B649" t="s">
        <v>2710</v>
      </c>
      <c r="C649">
        <v>117</v>
      </c>
      <c r="D649" t="s">
        <v>2711</v>
      </c>
      <c r="E649">
        <v>32</v>
      </c>
      <c r="F649" t="s">
        <v>2679</v>
      </c>
      <c r="G649">
        <v>12</v>
      </c>
      <c r="H649" t="s">
        <v>2460</v>
      </c>
      <c r="I649">
        <v>203</v>
      </c>
      <c r="J649" t="s">
        <v>2712</v>
      </c>
      <c r="K649" t="s">
        <v>2713</v>
      </c>
      <c r="L649" t="s">
        <v>2714</v>
      </c>
    </row>
    <row r="650" spans="1:12" x14ac:dyDescent="0.25">
      <c r="A650">
        <v>649</v>
      </c>
      <c r="B650" t="s">
        <v>2715</v>
      </c>
      <c r="C650">
        <v>117</v>
      </c>
      <c r="D650" t="s">
        <v>2711</v>
      </c>
      <c r="E650">
        <v>32</v>
      </c>
      <c r="F650" t="s">
        <v>2679</v>
      </c>
      <c r="G650">
        <v>12</v>
      </c>
      <c r="H650" t="s">
        <v>2460</v>
      </c>
      <c r="I650">
        <v>234</v>
      </c>
      <c r="J650" t="s">
        <v>2716</v>
      </c>
      <c r="K650" t="s">
        <v>2717</v>
      </c>
      <c r="L650" t="s">
        <v>2718</v>
      </c>
    </row>
    <row r="651" spans="1:12" x14ac:dyDescent="0.25">
      <c r="A651">
        <v>650</v>
      </c>
      <c r="B651" t="s">
        <v>2719</v>
      </c>
      <c r="C651">
        <v>117</v>
      </c>
      <c r="D651" t="s">
        <v>2711</v>
      </c>
      <c r="E651">
        <v>32</v>
      </c>
      <c r="F651" t="s">
        <v>2679</v>
      </c>
      <c r="G651">
        <v>12</v>
      </c>
      <c r="H651" t="s">
        <v>2460</v>
      </c>
      <c r="I651">
        <v>580</v>
      </c>
      <c r="J651" t="s">
        <v>2720</v>
      </c>
      <c r="K651" t="s">
        <v>2721</v>
      </c>
      <c r="L651" t="s">
        <v>2722</v>
      </c>
    </row>
    <row r="652" spans="1:12" x14ac:dyDescent="0.25">
      <c r="A652">
        <v>651</v>
      </c>
      <c r="B652" t="s">
        <v>2723</v>
      </c>
      <c r="C652">
        <v>118</v>
      </c>
      <c r="D652" t="s">
        <v>2724</v>
      </c>
      <c r="E652">
        <v>32</v>
      </c>
      <c r="F652" t="s">
        <v>2679</v>
      </c>
      <c r="G652">
        <v>12</v>
      </c>
      <c r="H652" t="s">
        <v>2460</v>
      </c>
      <c r="I652">
        <v>218</v>
      </c>
      <c r="J652" t="s">
        <v>2725</v>
      </c>
      <c r="K652" t="s">
        <v>2713</v>
      </c>
      <c r="L652" t="s">
        <v>2726</v>
      </c>
    </row>
    <row r="653" spans="1:12" x14ac:dyDescent="0.25">
      <c r="A653">
        <v>652</v>
      </c>
      <c r="B653" t="s">
        <v>2727</v>
      </c>
      <c r="C653">
        <v>118</v>
      </c>
      <c r="D653" t="s">
        <v>2724</v>
      </c>
      <c r="E653">
        <v>32</v>
      </c>
      <c r="F653" t="s">
        <v>2679</v>
      </c>
      <c r="G653">
        <v>12</v>
      </c>
      <c r="H653" t="s">
        <v>2460</v>
      </c>
      <c r="I653">
        <v>360</v>
      </c>
      <c r="J653" t="s">
        <v>2728</v>
      </c>
      <c r="K653" t="s">
        <v>2729</v>
      </c>
      <c r="L653" t="s">
        <v>2730</v>
      </c>
    </row>
    <row r="654" spans="1:12" x14ac:dyDescent="0.25">
      <c r="A654">
        <v>653</v>
      </c>
      <c r="B654" t="s">
        <v>2731</v>
      </c>
      <c r="C654">
        <v>118</v>
      </c>
      <c r="D654" t="s">
        <v>2724</v>
      </c>
      <c r="E654">
        <v>32</v>
      </c>
      <c r="F654" t="s">
        <v>2679</v>
      </c>
      <c r="G654">
        <v>12</v>
      </c>
      <c r="H654" t="s">
        <v>2460</v>
      </c>
      <c r="I654">
        <v>753</v>
      </c>
      <c r="J654" t="s">
        <v>2732</v>
      </c>
      <c r="K654" t="s">
        <v>2733</v>
      </c>
      <c r="L654" t="s">
        <v>2734</v>
      </c>
    </row>
    <row r="655" spans="1:12" x14ac:dyDescent="0.25">
      <c r="A655">
        <v>654</v>
      </c>
      <c r="B655" t="s">
        <v>2735</v>
      </c>
      <c r="C655">
        <v>119</v>
      </c>
      <c r="D655" t="s">
        <v>2736</v>
      </c>
      <c r="E655">
        <v>32</v>
      </c>
      <c r="F655" t="s">
        <v>2679</v>
      </c>
      <c r="G655">
        <v>12</v>
      </c>
      <c r="H655" t="s">
        <v>2460</v>
      </c>
      <c r="I655">
        <v>413</v>
      </c>
      <c r="J655" t="s">
        <v>2737</v>
      </c>
      <c r="K655" t="s">
        <v>2738</v>
      </c>
      <c r="L655" t="s">
        <v>2739</v>
      </c>
    </row>
    <row r="656" spans="1:12" x14ac:dyDescent="0.25">
      <c r="A656">
        <v>655</v>
      </c>
      <c r="B656" t="s">
        <v>2740</v>
      </c>
      <c r="C656">
        <v>119</v>
      </c>
      <c r="D656" t="s">
        <v>2736</v>
      </c>
      <c r="E656">
        <v>32</v>
      </c>
      <c r="F656" t="s">
        <v>2679</v>
      </c>
      <c r="G656">
        <v>12</v>
      </c>
      <c r="H656" t="s">
        <v>2460</v>
      </c>
      <c r="I656">
        <v>188</v>
      </c>
      <c r="J656" t="s">
        <v>2741</v>
      </c>
      <c r="K656" t="s">
        <v>2742</v>
      </c>
      <c r="L656" t="s">
        <v>2743</v>
      </c>
    </row>
    <row r="657" spans="1:12" x14ac:dyDescent="0.25">
      <c r="A657">
        <v>656</v>
      </c>
      <c r="B657" t="s">
        <v>2744</v>
      </c>
      <c r="C657">
        <v>119</v>
      </c>
      <c r="D657" t="s">
        <v>2736</v>
      </c>
      <c r="E657">
        <v>32</v>
      </c>
      <c r="F657" t="s">
        <v>2679</v>
      </c>
      <c r="G657">
        <v>12</v>
      </c>
      <c r="H657" t="s">
        <v>2460</v>
      </c>
      <c r="I657">
        <v>80</v>
      </c>
      <c r="J657" t="s">
        <v>2745</v>
      </c>
      <c r="K657" t="s">
        <v>2746</v>
      </c>
      <c r="L657" t="s">
        <v>2747</v>
      </c>
    </row>
    <row r="658" spans="1:12" x14ac:dyDescent="0.25">
      <c r="A658">
        <v>657</v>
      </c>
      <c r="B658" t="s">
        <v>2748</v>
      </c>
      <c r="C658">
        <v>119</v>
      </c>
      <c r="D658" t="s">
        <v>2736</v>
      </c>
      <c r="E658">
        <v>32</v>
      </c>
      <c r="F658" t="s">
        <v>2679</v>
      </c>
      <c r="G658">
        <v>12</v>
      </c>
      <c r="H658" t="s">
        <v>2460</v>
      </c>
      <c r="I658">
        <v>756</v>
      </c>
      <c r="J658" t="s">
        <v>2749</v>
      </c>
      <c r="K658" t="s">
        <v>2750</v>
      </c>
      <c r="L658" t="s">
        <v>2751</v>
      </c>
    </row>
    <row r="659" spans="1:12" x14ac:dyDescent="0.25">
      <c r="A659">
        <v>658</v>
      </c>
      <c r="B659" t="s">
        <v>2752</v>
      </c>
      <c r="C659">
        <v>119</v>
      </c>
      <c r="D659" t="s">
        <v>2736</v>
      </c>
      <c r="E659">
        <v>32</v>
      </c>
      <c r="F659" t="s">
        <v>2679</v>
      </c>
      <c r="G659">
        <v>12</v>
      </c>
      <c r="H659" t="s">
        <v>2460</v>
      </c>
      <c r="I659">
        <v>11</v>
      </c>
      <c r="J659" t="s">
        <v>2753</v>
      </c>
      <c r="K659" t="s">
        <v>2754</v>
      </c>
      <c r="L659" t="s">
        <v>2755</v>
      </c>
    </row>
    <row r="660" spans="1:12" x14ac:dyDescent="0.25">
      <c r="A660">
        <v>659</v>
      </c>
      <c r="B660" t="s">
        <v>2756</v>
      </c>
      <c r="C660">
        <v>119</v>
      </c>
      <c r="D660" t="s">
        <v>2736</v>
      </c>
      <c r="E660">
        <v>32</v>
      </c>
      <c r="F660" t="s">
        <v>2679</v>
      </c>
      <c r="G660">
        <v>12</v>
      </c>
      <c r="H660" t="s">
        <v>2460</v>
      </c>
      <c r="I660">
        <v>850</v>
      </c>
      <c r="J660" t="s">
        <v>2757</v>
      </c>
      <c r="K660" t="s">
        <v>2758</v>
      </c>
      <c r="L660" t="s">
        <v>2759</v>
      </c>
    </row>
    <row r="661" spans="1:12" x14ac:dyDescent="0.25">
      <c r="A661">
        <v>660</v>
      </c>
      <c r="B661" t="s">
        <v>2760</v>
      </c>
      <c r="C661">
        <v>119</v>
      </c>
      <c r="D661" t="s">
        <v>2736</v>
      </c>
      <c r="E661">
        <v>32</v>
      </c>
      <c r="F661" t="s">
        <v>2679</v>
      </c>
      <c r="G661">
        <v>12</v>
      </c>
      <c r="H661" t="s">
        <v>2460</v>
      </c>
      <c r="I661">
        <v>109</v>
      </c>
      <c r="J661" t="s">
        <v>2761</v>
      </c>
      <c r="K661" t="s">
        <v>2762</v>
      </c>
      <c r="L661" t="s">
        <v>2763</v>
      </c>
    </row>
    <row r="662" spans="1:12" x14ac:dyDescent="0.25">
      <c r="A662">
        <v>661</v>
      </c>
      <c r="B662" t="s">
        <v>2764</v>
      </c>
      <c r="C662">
        <v>120</v>
      </c>
      <c r="D662" t="s">
        <v>2765</v>
      </c>
      <c r="E662">
        <v>32</v>
      </c>
      <c r="F662" t="s">
        <v>2679</v>
      </c>
      <c r="G662">
        <v>12</v>
      </c>
      <c r="H662" t="s">
        <v>2460</v>
      </c>
      <c r="I662">
        <v>88</v>
      </c>
      <c r="J662" t="s">
        <v>2766</v>
      </c>
      <c r="K662" t="s">
        <v>2767</v>
      </c>
      <c r="L662" t="s">
        <v>2768</v>
      </c>
    </row>
    <row r="663" spans="1:12" x14ac:dyDescent="0.25">
      <c r="A663">
        <v>662</v>
      </c>
      <c r="B663" t="s">
        <v>2769</v>
      </c>
      <c r="C663">
        <v>121</v>
      </c>
      <c r="D663" t="s">
        <v>2770</v>
      </c>
      <c r="E663">
        <v>32</v>
      </c>
      <c r="F663" t="s">
        <v>2679</v>
      </c>
      <c r="G663">
        <v>12</v>
      </c>
      <c r="H663" t="s">
        <v>2460</v>
      </c>
      <c r="I663">
        <v>317</v>
      </c>
      <c r="J663" t="s">
        <v>2771</v>
      </c>
      <c r="K663" t="s">
        <v>2772</v>
      </c>
      <c r="L663" t="s">
        <v>2773</v>
      </c>
    </row>
    <row r="664" spans="1:12" x14ac:dyDescent="0.25">
      <c r="A664">
        <v>663</v>
      </c>
      <c r="B664" t="s">
        <v>2774</v>
      </c>
      <c r="C664">
        <v>122</v>
      </c>
      <c r="D664" t="s">
        <v>2775</v>
      </c>
      <c r="E664">
        <v>32</v>
      </c>
      <c r="F664" t="s">
        <v>2679</v>
      </c>
      <c r="G664">
        <v>12</v>
      </c>
      <c r="H664" t="s">
        <v>2460</v>
      </c>
      <c r="I664">
        <v>170</v>
      </c>
      <c r="J664" t="s">
        <v>2776</v>
      </c>
      <c r="K664" t="s">
        <v>2777</v>
      </c>
      <c r="L664" t="s">
        <v>2778</v>
      </c>
    </row>
    <row r="665" spans="1:12" x14ac:dyDescent="0.25">
      <c r="A665">
        <v>664</v>
      </c>
      <c r="B665" t="s">
        <v>2779</v>
      </c>
      <c r="C665">
        <v>123</v>
      </c>
      <c r="D665" t="s">
        <v>2780</v>
      </c>
      <c r="E665">
        <v>32</v>
      </c>
      <c r="F665" t="s">
        <v>2679</v>
      </c>
      <c r="G665">
        <v>12</v>
      </c>
      <c r="H665" t="s">
        <v>2460</v>
      </c>
      <c r="I665">
        <v>66</v>
      </c>
      <c r="J665" t="s">
        <v>2781</v>
      </c>
      <c r="K665" t="s">
        <v>2782</v>
      </c>
      <c r="L665" t="s">
        <v>2783</v>
      </c>
    </row>
    <row r="666" spans="1:12" x14ac:dyDescent="0.25">
      <c r="A666">
        <v>665</v>
      </c>
      <c r="B666" t="s">
        <v>2784</v>
      </c>
      <c r="C666">
        <v>124</v>
      </c>
      <c r="D666" t="s">
        <v>2785</v>
      </c>
      <c r="E666">
        <v>32</v>
      </c>
      <c r="F666" t="s">
        <v>2679</v>
      </c>
      <c r="G666">
        <v>12</v>
      </c>
      <c r="H666" t="s">
        <v>2460</v>
      </c>
      <c r="I666">
        <v>32</v>
      </c>
      <c r="J666" t="s">
        <v>2786</v>
      </c>
      <c r="K666" t="s">
        <v>2787</v>
      </c>
      <c r="L666" t="s">
        <v>2788</v>
      </c>
    </row>
    <row r="667" spans="1:12" x14ac:dyDescent="0.25">
      <c r="A667">
        <v>666</v>
      </c>
      <c r="B667" t="s">
        <v>2789</v>
      </c>
      <c r="C667">
        <v>125</v>
      </c>
      <c r="D667" t="s">
        <v>2790</v>
      </c>
      <c r="E667">
        <v>32</v>
      </c>
      <c r="F667" t="s">
        <v>2679</v>
      </c>
      <c r="G667">
        <v>12</v>
      </c>
      <c r="H667" t="s">
        <v>2460</v>
      </c>
      <c r="I667">
        <v>94</v>
      </c>
      <c r="J667" t="s">
        <v>2791</v>
      </c>
      <c r="K667" t="s">
        <v>2792</v>
      </c>
      <c r="L667" t="s">
        <v>2793</v>
      </c>
    </row>
    <row r="668" spans="1:12" x14ac:dyDescent="0.25">
      <c r="A668">
        <v>667</v>
      </c>
      <c r="B668" t="s">
        <v>2794</v>
      </c>
      <c r="C668">
        <v>126</v>
      </c>
      <c r="D668" t="s">
        <v>2795</v>
      </c>
      <c r="E668">
        <v>32</v>
      </c>
      <c r="F668" t="s">
        <v>2679</v>
      </c>
      <c r="G668">
        <v>12</v>
      </c>
      <c r="H668" t="s">
        <v>2460</v>
      </c>
      <c r="I668">
        <v>315</v>
      </c>
      <c r="J668" t="s">
        <v>2796</v>
      </c>
      <c r="K668" t="s">
        <v>2738</v>
      </c>
      <c r="L668" t="s">
        <v>2797</v>
      </c>
    </row>
    <row r="669" spans="1:12" x14ac:dyDescent="0.25">
      <c r="A669">
        <v>668</v>
      </c>
      <c r="B669" t="s">
        <v>2798</v>
      </c>
      <c r="C669">
        <v>126</v>
      </c>
      <c r="D669" t="s">
        <v>2795</v>
      </c>
      <c r="E669">
        <v>32</v>
      </c>
      <c r="F669" t="s">
        <v>2679</v>
      </c>
      <c r="G669">
        <v>12</v>
      </c>
      <c r="H669" t="s">
        <v>2460</v>
      </c>
      <c r="I669">
        <v>1006</v>
      </c>
      <c r="J669" t="s">
        <v>2799</v>
      </c>
      <c r="K669" t="s">
        <v>2800</v>
      </c>
      <c r="L669" t="s">
        <v>2801</v>
      </c>
    </row>
    <row r="670" spans="1:12" x14ac:dyDescent="0.25">
      <c r="A670">
        <v>669</v>
      </c>
      <c r="B670" t="s">
        <v>2802</v>
      </c>
      <c r="C670">
        <v>126</v>
      </c>
      <c r="D670" t="s">
        <v>2795</v>
      </c>
      <c r="E670">
        <v>32</v>
      </c>
      <c r="F670" t="s">
        <v>2679</v>
      </c>
      <c r="G670">
        <v>12</v>
      </c>
      <c r="H670" t="s">
        <v>2460</v>
      </c>
      <c r="I670">
        <v>41</v>
      </c>
      <c r="J670" t="s">
        <v>2803</v>
      </c>
      <c r="K670" t="s">
        <v>2804</v>
      </c>
      <c r="L670" t="s">
        <v>2805</v>
      </c>
    </row>
    <row r="671" spans="1:12" x14ac:dyDescent="0.25">
      <c r="A671">
        <v>670</v>
      </c>
      <c r="B671" t="s">
        <v>2806</v>
      </c>
      <c r="C671">
        <v>126</v>
      </c>
      <c r="D671" t="s">
        <v>2795</v>
      </c>
      <c r="E671">
        <v>32</v>
      </c>
      <c r="F671" t="s">
        <v>2679</v>
      </c>
      <c r="G671">
        <v>12</v>
      </c>
      <c r="H671" t="s">
        <v>2460</v>
      </c>
      <c r="I671">
        <v>1202</v>
      </c>
      <c r="J671" t="s">
        <v>2807</v>
      </c>
      <c r="K671" t="s">
        <v>2808</v>
      </c>
      <c r="L671" t="s">
        <v>2809</v>
      </c>
    </row>
    <row r="672" spans="1:12" x14ac:dyDescent="0.25">
      <c r="A672">
        <v>671</v>
      </c>
      <c r="B672" t="s">
        <v>2810</v>
      </c>
      <c r="C672">
        <v>126</v>
      </c>
      <c r="D672" t="s">
        <v>2795</v>
      </c>
      <c r="E672">
        <v>32</v>
      </c>
      <c r="F672" t="s">
        <v>2679</v>
      </c>
      <c r="G672">
        <v>12</v>
      </c>
      <c r="H672" t="s">
        <v>2460</v>
      </c>
      <c r="I672">
        <v>25</v>
      </c>
      <c r="J672" t="s">
        <v>2811</v>
      </c>
      <c r="K672" t="s">
        <v>2812</v>
      </c>
      <c r="L672" t="s">
        <v>2813</v>
      </c>
    </row>
    <row r="673" spans="1:12" x14ac:dyDescent="0.25">
      <c r="A673">
        <v>672</v>
      </c>
      <c r="B673" t="s">
        <v>2814</v>
      </c>
      <c r="C673">
        <v>126</v>
      </c>
      <c r="D673" t="s">
        <v>2795</v>
      </c>
      <c r="E673">
        <v>32</v>
      </c>
      <c r="F673" t="s">
        <v>2679</v>
      </c>
      <c r="G673">
        <v>12</v>
      </c>
      <c r="H673" t="s">
        <v>2460</v>
      </c>
      <c r="I673">
        <v>1521</v>
      </c>
      <c r="J673" t="s">
        <v>2815</v>
      </c>
      <c r="K673" t="s">
        <v>2816</v>
      </c>
      <c r="L673" t="s">
        <v>2817</v>
      </c>
    </row>
    <row r="674" spans="1:12" x14ac:dyDescent="0.25">
      <c r="A674">
        <v>673</v>
      </c>
      <c r="B674" t="s">
        <v>2818</v>
      </c>
      <c r="C674">
        <v>127</v>
      </c>
      <c r="D674" t="s">
        <v>2819</v>
      </c>
      <c r="E674">
        <v>32</v>
      </c>
      <c r="F674" t="s">
        <v>2679</v>
      </c>
      <c r="G674">
        <v>12</v>
      </c>
      <c r="H674" t="s">
        <v>2460</v>
      </c>
      <c r="I674">
        <v>77</v>
      </c>
      <c r="J674" t="s">
        <v>2820</v>
      </c>
      <c r="K674" t="s">
        <v>2821</v>
      </c>
      <c r="L674" t="s">
        <v>2822</v>
      </c>
    </row>
    <row r="675" spans="1:12" x14ac:dyDescent="0.25">
      <c r="A675">
        <v>674</v>
      </c>
      <c r="B675" t="s">
        <v>2823</v>
      </c>
      <c r="C675">
        <v>128</v>
      </c>
      <c r="D675" t="s">
        <v>2824</v>
      </c>
      <c r="E675">
        <v>32</v>
      </c>
      <c r="F675" t="s">
        <v>2679</v>
      </c>
      <c r="G675">
        <v>12</v>
      </c>
      <c r="H675" t="s">
        <v>2460</v>
      </c>
      <c r="I675">
        <v>119</v>
      </c>
      <c r="J675" t="s">
        <v>2825</v>
      </c>
      <c r="K675" t="s">
        <v>2826</v>
      </c>
      <c r="L675" t="s">
        <v>2827</v>
      </c>
    </row>
    <row r="676" spans="1:12" x14ac:dyDescent="0.25">
      <c r="A676">
        <v>675</v>
      </c>
      <c r="B676" t="s">
        <v>2828</v>
      </c>
      <c r="C676">
        <v>128</v>
      </c>
      <c r="D676" t="s">
        <v>2824</v>
      </c>
      <c r="E676">
        <v>32</v>
      </c>
      <c r="F676" t="s">
        <v>2679</v>
      </c>
      <c r="G676">
        <v>12</v>
      </c>
      <c r="H676" t="s">
        <v>2460</v>
      </c>
      <c r="I676">
        <v>273</v>
      </c>
      <c r="J676" t="s">
        <v>2829</v>
      </c>
      <c r="K676" t="s">
        <v>2830</v>
      </c>
      <c r="L676" t="s">
        <v>2831</v>
      </c>
    </row>
    <row r="677" spans="1:12" x14ac:dyDescent="0.25">
      <c r="A677">
        <v>676</v>
      </c>
      <c r="B677" t="s">
        <v>2832</v>
      </c>
      <c r="C677">
        <v>129</v>
      </c>
      <c r="D677" t="s">
        <v>2833</v>
      </c>
      <c r="E677">
        <v>32</v>
      </c>
      <c r="F677" t="s">
        <v>2679</v>
      </c>
      <c r="G677">
        <v>12</v>
      </c>
      <c r="H677" t="s">
        <v>2460</v>
      </c>
      <c r="I677">
        <v>87</v>
      </c>
      <c r="J677" t="s">
        <v>2834</v>
      </c>
      <c r="K677" t="s">
        <v>2835</v>
      </c>
      <c r="L677" t="s">
        <v>2836</v>
      </c>
    </row>
    <row r="678" spans="1:12" x14ac:dyDescent="0.25">
      <c r="A678">
        <v>677</v>
      </c>
      <c r="B678" t="s">
        <v>2837</v>
      </c>
      <c r="C678">
        <v>130</v>
      </c>
      <c r="D678" t="s">
        <v>2838</v>
      </c>
      <c r="E678">
        <v>32</v>
      </c>
      <c r="F678" t="s">
        <v>2679</v>
      </c>
      <c r="G678">
        <v>12</v>
      </c>
      <c r="H678" t="s">
        <v>2460</v>
      </c>
      <c r="I678">
        <v>34</v>
      </c>
      <c r="J678" t="s">
        <v>2839</v>
      </c>
      <c r="K678" t="s">
        <v>2840</v>
      </c>
      <c r="L678" t="s">
        <v>2841</v>
      </c>
    </row>
    <row r="679" spans="1:12" x14ac:dyDescent="0.25">
      <c r="A679">
        <v>678</v>
      </c>
      <c r="B679" t="s">
        <v>2842</v>
      </c>
      <c r="C679">
        <v>131</v>
      </c>
      <c r="D679" t="s">
        <v>2843</v>
      </c>
      <c r="E679">
        <v>32</v>
      </c>
      <c r="F679" t="s">
        <v>2679</v>
      </c>
      <c r="G679">
        <v>12</v>
      </c>
      <c r="H679" t="s">
        <v>2460</v>
      </c>
      <c r="I679">
        <v>43</v>
      </c>
      <c r="J679" t="s">
        <v>2844</v>
      </c>
      <c r="K679" t="s">
        <v>2845</v>
      </c>
      <c r="L679" t="s">
        <v>2846</v>
      </c>
    </row>
    <row r="680" spans="1:12" x14ac:dyDescent="0.25">
      <c r="A680">
        <v>679</v>
      </c>
      <c r="B680" t="s">
        <v>2847</v>
      </c>
      <c r="C680">
        <v>132</v>
      </c>
      <c r="D680" t="s">
        <v>2848</v>
      </c>
      <c r="E680">
        <v>32</v>
      </c>
      <c r="F680" t="s">
        <v>2679</v>
      </c>
      <c r="G680">
        <v>12</v>
      </c>
      <c r="H680" t="s">
        <v>2460</v>
      </c>
      <c r="I680">
        <v>74</v>
      </c>
      <c r="J680" t="s">
        <v>2849</v>
      </c>
      <c r="K680" t="s">
        <v>2850</v>
      </c>
      <c r="L680" t="s">
        <v>2851</v>
      </c>
    </row>
    <row r="681" spans="1:12" x14ac:dyDescent="0.25">
      <c r="A681">
        <v>680</v>
      </c>
      <c r="B681" t="s">
        <v>2852</v>
      </c>
      <c r="C681">
        <v>132</v>
      </c>
      <c r="D681" t="s">
        <v>2848</v>
      </c>
      <c r="E681">
        <v>32</v>
      </c>
      <c r="F681" t="s">
        <v>2679</v>
      </c>
      <c r="G681">
        <v>12</v>
      </c>
      <c r="H681" t="s">
        <v>2460</v>
      </c>
      <c r="I681">
        <v>395</v>
      </c>
      <c r="J681" t="s">
        <v>2853</v>
      </c>
      <c r="K681" t="s">
        <v>2854</v>
      </c>
      <c r="L681" t="s">
        <v>2855</v>
      </c>
    </row>
    <row r="682" spans="1:12" x14ac:dyDescent="0.25">
      <c r="A682">
        <v>681</v>
      </c>
      <c r="B682" t="s">
        <v>2856</v>
      </c>
      <c r="C682">
        <v>133</v>
      </c>
      <c r="D682" t="s">
        <v>2857</v>
      </c>
      <c r="E682">
        <v>33</v>
      </c>
      <c r="F682" t="s">
        <v>2858</v>
      </c>
      <c r="G682">
        <v>13</v>
      </c>
      <c r="H682" t="s">
        <v>2859</v>
      </c>
      <c r="I682">
        <v>11</v>
      </c>
      <c r="J682" t="s">
        <v>2860</v>
      </c>
      <c r="K682" t="s">
        <v>2861</v>
      </c>
      <c r="L682" t="s">
        <v>2862</v>
      </c>
    </row>
    <row r="683" spans="1:12" x14ac:dyDescent="0.25">
      <c r="A683">
        <v>682</v>
      </c>
      <c r="B683" t="s">
        <v>2863</v>
      </c>
      <c r="C683">
        <v>133</v>
      </c>
      <c r="D683" t="s">
        <v>2857</v>
      </c>
      <c r="E683">
        <v>33</v>
      </c>
      <c r="F683" t="s">
        <v>2858</v>
      </c>
      <c r="G683">
        <v>13</v>
      </c>
      <c r="H683" t="s">
        <v>2859</v>
      </c>
      <c r="I683">
        <v>44</v>
      </c>
      <c r="J683" t="s">
        <v>2864</v>
      </c>
      <c r="K683" t="s">
        <v>2865</v>
      </c>
      <c r="L683" t="s">
        <v>2866</v>
      </c>
    </row>
    <row r="684" spans="1:12" x14ac:dyDescent="0.25">
      <c r="A684">
        <v>683</v>
      </c>
      <c r="B684" t="s">
        <v>2867</v>
      </c>
      <c r="C684">
        <v>133</v>
      </c>
      <c r="D684" t="s">
        <v>2857</v>
      </c>
      <c r="E684">
        <v>33</v>
      </c>
      <c r="F684" t="s">
        <v>2858</v>
      </c>
      <c r="G684">
        <v>13</v>
      </c>
      <c r="H684" t="s">
        <v>2859</v>
      </c>
      <c r="I684">
        <v>153</v>
      </c>
      <c r="J684" t="s">
        <v>2868</v>
      </c>
      <c r="K684" t="s">
        <v>2869</v>
      </c>
      <c r="L684" t="s">
        <v>2870</v>
      </c>
    </row>
    <row r="685" spans="1:12" x14ac:dyDescent="0.25">
      <c r="A685">
        <v>684</v>
      </c>
      <c r="B685" t="s">
        <v>2871</v>
      </c>
      <c r="C685">
        <v>134</v>
      </c>
      <c r="D685" t="s">
        <v>2872</v>
      </c>
      <c r="E685">
        <v>34</v>
      </c>
      <c r="F685" t="s">
        <v>2873</v>
      </c>
      <c r="G685">
        <v>14</v>
      </c>
      <c r="H685" t="s">
        <v>2874</v>
      </c>
      <c r="I685">
        <v>116</v>
      </c>
      <c r="J685" t="s">
        <v>2875</v>
      </c>
      <c r="K685" t="s">
        <v>2876</v>
      </c>
      <c r="L685" t="s">
        <v>2877</v>
      </c>
    </row>
    <row r="686" spans="1:12" x14ac:dyDescent="0.25">
      <c r="A686">
        <v>685</v>
      </c>
      <c r="B686" t="s">
        <v>2878</v>
      </c>
      <c r="C686">
        <v>135</v>
      </c>
      <c r="D686" t="s">
        <v>2879</v>
      </c>
      <c r="E686">
        <v>35</v>
      </c>
      <c r="F686" t="s">
        <v>2880</v>
      </c>
      <c r="G686">
        <v>14</v>
      </c>
      <c r="H686" t="s">
        <v>2874</v>
      </c>
      <c r="I686">
        <v>212</v>
      </c>
      <c r="J686" t="s">
        <v>2881</v>
      </c>
      <c r="K686" t="s">
        <v>2882</v>
      </c>
      <c r="L686" t="s">
        <v>2883</v>
      </c>
    </row>
    <row r="687" spans="1:12" x14ac:dyDescent="0.25">
      <c r="A687">
        <v>686</v>
      </c>
      <c r="B687" t="s">
        <v>2884</v>
      </c>
      <c r="C687">
        <v>136</v>
      </c>
      <c r="D687" t="s">
        <v>2885</v>
      </c>
      <c r="E687">
        <v>35</v>
      </c>
      <c r="F687" t="s">
        <v>2880</v>
      </c>
      <c r="G687">
        <v>14</v>
      </c>
      <c r="H687" t="s">
        <v>2874</v>
      </c>
      <c r="I687">
        <v>265</v>
      </c>
      <c r="J687" t="s">
        <v>2886</v>
      </c>
      <c r="K687" t="s">
        <v>2887</v>
      </c>
      <c r="L687" t="s">
        <v>2888</v>
      </c>
    </row>
    <row r="688" spans="1:12" x14ac:dyDescent="0.25">
      <c r="A688">
        <v>687</v>
      </c>
      <c r="B688" t="s">
        <v>2889</v>
      </c>
      <c r="C688">
        <v>136</v>
      </c>
      <c r="D688" t="s">
        <v>2885</v>
      </c>
      <c r="E688">
        <v>35</v>
      </c>
      <c r="F688" t="s">
        <v>2880</v>
      </c>
      <c r="G688">
        <v>14</v>
      </c>
      <c r="H688" t="s">
        <v>2874</v>
      </c>
      <c r="I688">
        <v>276</v>
      </c>
      <c r="J688" t="s">
        <v>2890</v>
      </c>
      <c r="K688" t="s">
        <v>2891</v>
      </c>
      <c r="L688" t="s">
        <v>2892</v>
      </c>
    </row>
    <row r="689" spans="1:12" x14ac:dyDescent="0.25">
      <c r="A689">
        <v>688</v>
      </c>
      <c r="B689" t="s">
        <v>2893</v>
      </c>
      <c r="C689">
        <v>136</v>
      </c>
      <c r="D689" t="s">
        <v>2885</v>
      </c>
      <c r="E689">
        <v>35</v>
      </c>
      <c r="F689" t="s">
        <v>2880</v>
      </c>
      <c r="G689">
        <v>14</v>
      </c>
      <c r="H689" t="s">
        <v>2874</v>
      </c>
      <c r="I689">
        <v>24</v>
      </c>
      <c r="J689" t="s">
        <v>2894</v>
      </c>
      <c r="K689" t="s">
        <v>2895</v>
      </c>
      <c r="L689" t="s">
        <v>2896</v>
      </c>
    </row>
    <row r="690" spans="1:12" x14ac:dyDescent="0.25">
      <c r="A690">
        <v>689</v>
      </c>
      <c r="B690" t="s">
        <v>2897</v>
      </c>
      <c r="C690">
        <v>136</v>
      </c>
      <c r="D690" t="s">
        <v>2885</v>
      </c>
      <c r="E690">
        <v>35</v>
      </c>
      <c r="F690" t="s">
        <v>2880</v>
      </c>
      <c r="G690">
        <v>14</v>
      </c>
      <c r="H690" t="s">
        <v>2874</v>
      </c>
      <c r="I690">
        <v>1208</v>
      </c>
      <c r="J690" t="s">
        <v>2898</v>
      </c>
      <c r="K690" t="s">
        <v>2899</v>
      </c>
      <c r="L690" t="s">
        <v>2900</v>
      </c>
    </row>
    <row r="691" spans="1:12" x14ac:dyDescent="0.25">
      <c r="A691">
        <v>690</v>
      </c>
      <c r="B691" t="s">
        <v>2901</v>
      </c>
      <c r="C691">
        <v>137</v>
      </c>
      <c r="D691" t="s">
        <v>2902</v>
      </c>
      <c r="E691">
        <v>35</v>
      </c>
      <c r="F691" t="s">
        <v>2880</v>
      </c>
      <c r="G691">
        <v>14</v>
      </c>
      <c r="H691" t="s">
        <v>2874</v>
      </c>
      <c r="I691">
        <v>348</v>
      </c>
      <c r="J691" t="s">
        <v>2903</v>
      </c>
      <c r="K691" t="s">
        <v>2904</v>
      </c>
      <c r="L691" t="s">
        <v>2905</v>
      </c>
    </row>
    <row r="692" spans="1:12" x14ac:dyDescent="0.25">
      <c r="A692">
        <v>691</v>
      </c>
      <c r="B692" t="s">
        <v>2906</v>
      </c>
      <c r="C692">
        <v>137</v>
      </c>
      <c r="D692" t="s">
        <v>2902</v>
      </c>
      <c r="E692">
        <v>35</v>
      </c>
      <c r="F692" t="s">
        <v>2880</v>
      </c>
      <c r="G692">
        <v>14</v>
      </c>
      <c r="H692" t="s">
        <v>2874</v>
      </c>
      <c r="I692">
        <v>56</v>
      </c>
      <c r="J692" t="s">
        <v>2907</v>
      </c>
      <c r="K692" t="s">
        <v>2908</v>
      </c>
      <c r="L692" t="s">
        <v>2909</v>
      </c>
    </row>
    <row r="693" spans="1:12" x14ac:dyDescent="0.25">
      <c r="A693">
        <v>692</v>
      </c>
      <c r="B693" t="s">
        <v>2910</v>
      </c>
      <c r="C693">
        <v>137</v>
      </c>
      <c r="D693" t="s">
        <v>2902</v>
      </c>
      <c r="E693">
        <v>35</v>
      </c>
      <c r="F693" t="s">
        <v>2880</v>
      </c>
      <c r="G693">
        <v>14</v>
      </c>
      <c r="H693" t="s">
        <v>2874</v>
      </c>
      <c r="I693">
        <v>378</v>
      </c>
      <c r="J693" t="s">
        <v>2911</v>
      </c>
      <c r="K693" t="s">
        <v>2912</v>
      </c>
      <c r="L693" t="s">
        <v>2913</v>
      </c>
    </row>
    <row r="694" spans="1:12" x14ac:dyDescent="0.25">
      <c r="A694">
        <v>693</v>
      </c>
      <c r="B694" t="s">
        <v>2914</v>
      </c>
      <c r="C694">
        <v>138</v>
      </c>
      <c r="D694" t="s">
        <v>2915</v>
      </c>
      <c r="E694">
        <v>35</v>
      </c>
      <c r="F694" t="s">
        <v>2880</v>
      </c>
      <c r="G694">
        <v>14</v>
      </c>
      <c r="H694" t="s">
        <v>2874</v>
      </c>
      <c r="I694">
        <v>7644</v>
      </c>
      <c r="J694" t="s">
        <v>2916</v>
      </c>
      <c r="K694" t="s">
        <v>2917</v>
      </c>
      <c r="L694" t="s">
        <v>2918</v>
      </c>
    </row>
    <row r="695" spans="1:12" x14ac:dyDescent="0.25">
      <c r="A695">
        <v>694</v>
      </c>
      <c r="B695" t="s">
        <v>2919</v>
      </c>
      <c r="C695">
        <v>138</v>
      </c>
      <c r="D695" t="s">
        <v>2915</v>
      </c>
      <c r="E695">
        <v>35</v>
      </c>
      <c r="F695" t="s">
        <v>2880</v>
      </c>
      <c r="G695">
        <v>14</v>
      </c>
      <c r="H695" t="s">
        <v>2874</v>
      </c>
      <c r="I695">
        <v>490</v>
      </c>
      <c r="J695" t="s">
        <v>2920</v>
      </c>
      <c r="K695" t="s">
        <v>2921</v>
      </c>
      <c r="L695" t="s">
        <v>2922</v>
      </c>
    </row>
    <row r="696" spans="1:12" x14ac:dyDescent="0.25">
      <c r="A696">
        <v>695</v>
      </c>
      <c r="B696" t="s">
        <v>2923</v>
      </c>
      <c r="C696">
        <v>139</v>
      </c>
      <c r="D696" t="s">
        <v>2924</v>
      </c>
      <c r="E696">
        <v>36</v>
      </c>
      <c r="F696" t="s">
        <v>2925</v>
      </c>
      <c r="G696">
        <v>14</v>
      </c>
      <c r="H696" t="s">
        <v>2874</v>
      </c>
      <c r="I696">
        <v>119</v>
      </c>
      <c r="J696" t="s">
        <v>2926</v>
      </c>
      <c r="K696" t="s">
        <v>2927</v>
      </c>
      <c r="L696" t="s">
        <v>2928</v>
      </c>
    </row>
    <row r="697" spans="1:12" x14ac:dyDescent="0.25">
      <c r="A697">
        <v>696</v>
      </c>
      <c r="B697" t="s">
        <v>2929</v>
      </c>
      <c r="C697">
        <v>139</v>
      </c>
      <c r="D697" t="s">
        <v>2924</v>
      </c>
      <c r="E697">
        <v>36</v>
      </c>
      <c r="F697" t="s">
        <v>2925</v>
      </c>
      <c r="G697">
        <v>14</v>
      </c>
      <c r="H697" t="s">
        <v>2874</v>
      </c>
      <c r="I697">
        <v>266</v>
      </c>
      <c r="J697" t="s">
        <v>2930</v>
      </c>
      <c r="K697" t="s">
        <v>2931</v>
      </c>
      <c r="L697" t="s">
        <v>2932</v>
      </c>
    </row>
    <row r="698" spans="1:12" x14ac:dyDescent="0.25">
      <c r="A698">
        <v>697</v>
      </c>
      <c r="B698" t="s">
        <v>2933</v>
      </c>
      <c r="C698">
        <v>139</v>
      </c>
      <c r="D698" t="s">
        <v>2924</v>
      </c>
      <c r="E698">
        <v>36</v>
      </c>
      <c r="F698" t="s">
        <v>2925</v>
      </c>
      <c r="G698">
        <v>14</v>
      </c>
      <c r="H698" t="s">
        <v>2874</v>
      </c>
      <c r="I698">
        <v>2269</v>
      </c>
      <c r="J698" t="s">
        <v>2934</v>
      </c>
      <c r="K698" t="s">
        <v>2935</v>
      </c>
      <c r="L698" t="s">
        <v>2936</v>
      </c>
    </row>
    <row r="699" spans="1:12" x14ac:dyDescent="0.25">
      <c r="A699">
        <v>698</v>
      </c>
      <c r="B699" t="s">
        <v>2937</v>
      </c>
      <c r="C699">
        <v>140</v>
      </c>
      <c r="D699" t="s">
        <v>2938</v>
      </c>
      <c r="E699">
        <v>36</v>
      </c>
      <c r="F699" t="s">
        <v>2925</v>
      </c>
      <c r="G699">
        <v>14</v>
      </c>
      <c r="H699" t="s">
        <v>2874</v>
      </c>
      <c r="I699">
        <v>105</v>
      </c>
      <c r="J699" t="s">
        <v>2939</v>
      </c>
      <c r="K699" t="s">
        <v>2940</v>
      </c>
      <c r="L699" t="s">
        <v>2941</v>
      </c>
    </row>
    <row r="700" spans="1:12" x14ac:dyDescent="0.25">
      <c r="A700">
        <v>699</v>
      </c>
      <c r="B700" t="s">
        <v>2942</v>
      </c>
      <c r="C700">
        <v>141</v>
      </c>
      <c r="D700" t="s">
        <v>2943</v>
      </c>
      <c r="E700">
        <v>37</v>
      </c>
      <c r="F700" t="s">
        <v>2944</v>
      </c>
      <c r="G700">
        <v>14</v>
      </c>
      <c r="H700" t="s">
        <v>2874</v>
      </c>
      <c r="I700">
        <v>485</v>
      </c>
      <c r="J700" t="s">
        <v>2945</v>
      </c>
      <c r="K700" t="s">
        <v>2946</v>
      </c>
      <c r="L700" t="s">
        <v>2947</v>
      </c>
    </row>
    <row r="701" spans="1:12" x14ac:dyDescent="0.25">
      <c r="A701">
        <v>700</v>
      </c>
      <c r="B701" t="s">
        <v>2948</v>
      </c>
      <c r="C701">
        <v>142</v>
      </c>
      <c r="D701" t="s">
        <v>2949</v>
      </c>
      <c r="E701">
        <v>37</v>
      </c>
      <c r="F701" t="s">
        <v>2944</v>
      </c>
      <c r="G701">
        <v>14</v>
      </c>
      <c r="H701" t="s">
        <v>2874</v>
      </c>
      <c r="I701">
        <v>335</v>
      </c>
      <c r="J701" t="s">
        <v>2950</v>
      </c>
      <c r="K701" t="s">
        <v>2951</v>
      </c>
      <c r="L701" t="s">
        <v>2952</v>
      </c>
    </row>
    <row r="702" spans="1:12" x14ac:dyDescent="0.25">
      <c r="A702">
        <v>701</v>
      </c>
      <c r="B702" t="s">
        <v>2953</v>
      </c>
      <c r="C702">
        <v>143</v>
      </c>
      <c r="D702" t="s">
        <v>2954</v>
      </c>
      <c r="E702">
        <v>38</v>
      </c>
      <c r="F702" t="s">
        <v>2955</v>
      </c>
      <c r="G702">
        <v>14</v>
      </c>
      <c r="H702" t="s">
        <v>2874</v>
      </c>
      <c r="I702">
        <v>41</v>
      </c>
      <c r="J702" t="s">
        <v>2956</v>
      </c>
      <c r="K702" t="s">
        <v>2957</v>
      </c>
      <c r="L702" t="s">
        <v>2958</v>
      </c>
    </row>
    <row r="703" spans="1:12" x14ac:dyDescent="0.25">
      <c r="A703">
        <v>702</v>
      </c>
      <c r="B703" t="s">
        <v>2959</v>
      </c>
      <c r="C703">
        <v>143</v>
      </c>
      <c r="D703" t="s">
        <v>2954</v>
      </c>
      <c r="E703">
        <v>38</v>
      </c>
      <c r="F703" t="s">
        <v>2955</v>
      </c>
      <c r="G703">
        <v>14</v>
      </c>
      <c r="H703" t="s">
        <v>2874</v>
      </c>
      <c r="I703">
        <v>825</v>
      </c>
      <c r="J703" t="s">
        <v>2960</v>
      </c>
      <c r="K703" t="s">
        <v>2961</v>
      </c>
      <c r="L703" t="s">
        <v>2962</v>
      </c>
    </row>
    <row r="704" spans="1:12" x14ac:dyDescent="0.25">
      <c r="A704">
        <v>703</v>
      </c>
      <c r="B704" t="s">
        <v>2963</v>
      </c>
      <c r="C704">
        <v>144</v>
      </c>
      <c r="D704" t="s">
        <v>2964</v>
      </c>
      <c r="E704">
        <v>38</v>
      </c>
      <c r="F704" t="s">
        <v>2955</v>
      </c>
      <c r="G704">
        <v>14</v>
      </c>
      <c r="H704" t="s">
        <v>2874</v>
      </c>
      <c r="I704">
        <v>3138</v>
      </c>
      <c r="J704" t="s">
        <v>2965</v>
      </c>
      <c r="K704" t="s">
        <v>2966</v>
      </c>
      <c r="L704" t="s">
        <v>2967</v>
      </c>
    </row>
    <row r="705" spans="1:12" x14ac:dyDescent="0.25">
      <c r="A705">
        <v>704</v>
      </c>
      <c r="B705" t="s">
        <v>2968</v>
      </c>
      <c r="C705">
        <v>145</v>
      </c>
      <c r="D705" t="s">
        <v>2969</v>
      </c>
      <c r="E705">
        <v>38</v>
      </c>
      <c r="F705" t="s">
        <v>2955</v>
      </c>
      <c r="G705">
        <v>14</v>
      </c>
      <c r="H705" t="s">
        <v>2874</v>
      </c>
      <c r="I705">
        <v>228</v>
      </c>
      <c r="J705" t="s">
        <v>2970</v>
      </c>
      <c r="K705" t="s">
        <v>2971</v>
      </c>
      <c r="L705" t="s">
        <v>2972</v>
      </c>
    </row>
    <row r="706" spans="1:12" x14ac:dyDescent="0.25">
      <c r="A706">
        <v>705</v>
      </c>
      <c r="B706" t="s">
        <v>2973</v>
      </c>
      <c r="C706">
        <v>145</v>
      </c>
      <c r="D706" t="s">
        <v>2969</v>
      </c>
      <c r="E706">
        <v>38</v>
      </c>
      <c r="F706" t="s">
        <v>2955</v>
      </c>
      <c r="G706">
        <v>14</v>
      </c>
      <c r="H706" t="s">
        <v>2874</v>
      </c>
      <c r="I706">
        <v>167</v>
      </c>
      <c r="J706" t="s">
        <v>2974</v>
      </c>
      <c r="K706" t="s">
        <v>2975</v>
      </c>
      <c r="L706" t="s">
        <v>2976</v>
      </c>
    </row>
    <row r="707" spans="1:12" x14ac:dyDescent="0.25">
      <c r="A707">
        <v>706</v>
      </c>
      <c r="B707" t="s">
        <v>2977</v>
      </c>
      <c r="C707">
        <v>145</v>
      </c>
      <c r="D707" t="s">
        <v>2969</v>
      </c>
      <c r="E707">
        <v>38</v>
      </c>
      <c r="F707" t="s">
        <v>2955</v>
      </c>
      <c r="G707">
        <v>14</v>
      </c>
      <c r="H707" t="s">
        <v>2874</v>
      </c>
      <c r="I707">
        <v>185</v>
      </c>
      <c r="J707" t="s">
        <v>2978</v>
      </c>
      <c r="K707" t="s">
        <v>2979</v>
      </c>
      <c r="L707" t="s">
        <v>2980</v>
      </c>
    </row>
    <row r="708" spans="1:12" x14ac:dyDescent="0.25">
      <c r="A708">
        <v>707</v>
      </c>
      <c r="B708" t="s">
        <v>2981</v>
      </c>
      <c r="C708">
        <v>145</v>
      </c>
      <c r="D708" t="s">
        <v>2969</v>
      </c>
      <c r="E708">
        <v>38</v>
      </c>
      <c r="F708" t="s">
        <v>2955</v>
      </c>
      <c r="G708">
        <v>14</v>
      </c>
      <c r="H708" t="s">
        <v>2874</v>
      </c>
      <c r="I708">
        <v>3824</v>
      </c>
      <c r="J708" t="s">
        <v>2982</v>
      </c>
      <c r="K708" t="s">
        <v>2983</v>
      </c>
      <c r="L708" t="s">
        <v>2984</v>
      </c>
    </row>
    <row r="709" spans="1:12" x14ac:dyDescent="0.25">
      <c r="A709">
        <v>708</v>
      </c>
      <c r="B709" t="s">
        <v>2985</v>
      </c>
      <c r="C709">
        <v>145</v>
      </c>
      <c r="D709" t="s">
        <v>2969</v>
      </c>
      <c r="E709">
        <v>38</v>
      </c>
      <c r="F709" t="s">
        <v>2955</v>
      </c>
      <c r="G709">
        <v>14</v>
      </c>
      <c r="H709" t="s">
        <v>2874</v>
      </c>
      <c r="I709">
        <v>2181</v>
      </c>
      <c r="J709" t="s">
        <v>2986</v>
      </c>
      <c r="K709" t="s">
        <v>2987</v>
      </c>
      <c r="L709" t="s">
        <v>2988</v>
      </c>
    </row>
    <row r="710" spans="1:12" x14ac:dyDescent="0.25">
      <c r="A710">
        <v>709</v>
      </c>
      <c r="B710" t="s">
        <v>2989</v>
      </c>
      <c r="C710">
        <v>145</v>
      </c>
      <c r="D710" t="s">
        <v>2969</v>
      </c>
      <c r="E710">
        <v>38</v>
      </c>
      <c r="F710" t="s">
        <v>2955</v>
      </c>
      <c r="G710">
        <v>14</v>
      </c>
      <c r="H710" t="s">
        <v>2874</v>
      </c>
      <c r="I710">
        <v>438</v>
      </c>
      <c r="J710" t="s">
        <v>2990</v>
      </c>
      <c r="K710" t="s">
        <v>2991</v>
      </c>
      <c r="L710" t="s">
        <v>2992</v>
      </c>
    </row>
    <row r="711" spans="1:12" x14ac:dyDescent="0.25">
      <c r="A711">
        <v>710</v>
      </c>
      <c r="B711" t="s">
        <v>2993</v>
      </c>
      <c r="C711">
        <v>146</v>
      </c>
      <c r="D711" t="s">
        <v>2994</v>
      </c>
      <c r="E711">
        <v>39</v>
      </c>
      <c r="F711" t="s">
        <v>2995</v>
      </c>
      <c r="G711">
        <v>15</v>
      </c>
      <c r="H711" t="s">
        <v>2996</v>
      </c>
      <c r="I711">
        <v>388</v>
      </c>
      <c r="J711" t="s">
        <v>2997</v>
      </c>
      <c r="K711" t="s">
        <v>2998</v>
      </c>
      <c r="L711" t="s">
        <v>2999</v>
      </c>
    </row>
    <row r="712" spans="1:12" x14ac:dyDescent="0.25">
      <c r="A712">
        <v>711</v>
      </c>
      <c r="B712" t="s">
        <v>3000</v>
      </c>
      <c r="C712">
        <v>146</v>
      </c>
      <c r="D712" t="s">
        <v>2994</v>
      </c>
      <c r="E712">
        <v>39</v>
      </c>
      <c r="F712" t="s">
        <v>2995</v>
      </c>
      <c r="G712">
        <v>15</v>
      </c>
      <c r="H712" t="s">
        <v>2996</v>
      </c>
      <c r="I712">
        <v>779</v>
      </c>
      <c r="J712" t="s">
        <v>3001</v>
      </c>
      <c r="K712" t="s">
        <v>3002</v>
      </c>
      <c r="L712" t="s">
        <v>3003</v>
      </c>
    </row>
    <row r="713" spans="1:12" x14ac:dyDescent="0.25">
      <c r="A713">
        <v>712</v>
      </c>
      <c r="B713" t="s">
        <v>3004</v>
      </c>
      <c r="C713">
        <v>146</v>
      </c>
      <c r="D713" t="s">
        <v>2994</v>
      </c>
      <c r="E713">
        <v>39</v>
      </c>
      <c r="F713" t="s">
        <v>2995</v>
      </c>
      <c r="G713">
        <v>15</v>
      </c>
      <c r="H713" t="s">
        <v>2996</v>
      </c>
      <c r="I713">
        <v>10874</v>
      </c>
      <c r="J713" t="s">
        <v>3005</v>
      </c>
      <c r="K713" t="s">
        <v>3006</v>
      </c>
      <c r="L713" t="s">
        <v>3007</v>
      </c>
    </row>
    <row r="714" spans="1:12" x14ac:dyDescent="0.25">
      <c r="A714">
        <v>713</v>
      </c>
      <c r="B714" t="s">
        <v>3008</v>
      </c>
      <c r="C714">
        <v>147</v>
      </c>
      <c r="D714" t="s">
        <v>3009</v>
      </c>
      <c r="E714">
        <v>40</v>
      </c>
      <c r="F714" t="s">
        <v>3010</v>
      </c>
      <c r="G714">
        <v>15</v>
      </c>
      <c r="H714" t="s">
        <v>2996</v>
      </c>
      <c r="I714">
        <v>351</v>
      </c>
      <c r="J714" t="s">
        <v>3011</v>
      </c>
      <c r="K714" t="s">
        <v>3012</v>
      </c>
      <c r="L714" t="s">
        <v>3013</v>
      </c>
    </row>
    <row r="715" spans="1:12" x14ac:dyDescent="0.25">
      <c r="A715">
        <v>714</v>
      </c>
      <c r="B715" t="s">
        <v>3014</v>
      </c>
      <c r="C715">
        <v>148</v>
      </c>
      <c r="D715" t="s">
        <v>3015</v>
      </c>
      <c r="E715">
        <v>40</v>
      </c>
      <c r="F715" t="s">
        <v>3010</v>
      </c>
      <c r="G715">
        <v>15</v>
      </c>
      <c r="H715" t="s">
        <v>2996</v>
      </c>
      <c r="I715">
        <v>684</v>
      </c>
      <c r="J715" t="s">
        <v>3016</v>
      </c>
      <c r="K715" t="s">
        <v>3017</v>
      </c>
      <c r="L715" t="s">
        <v>3018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AAB57-5582-4B58-9A14-0C3EB40854D8}">
  <dimension ref="A1:F963"/>
  <sheetViews>
    <sheetView workbookViewId="0">
      <selection activeCell="H2" sqref="H2"/>
    </sheetView>
  </sheetViews>
  <sheetFormatPr defaultRowHeight="15" x14ac:dyDescent="0.25"/>
  <cols>
    <col min="2" max="2" width="11.42578125" customWidth="1"/>
    <col min="3" max="3" width="14" customWidth="1"/>
    <col min="4" max="4" width="28.5703125" customWidth="1"/>
    <col min="5" max="5" width="27.5703125" customWidth="1"/>
    <col min="6" max="6" width="24.5703125" customWidth="1"/>
  </cols>
  <sheetData>
    <row r="1" spans="1:6" x14ac:dyDescent="0.25">
      <c r="A1" t="s">
        <v>3127</v>
      </c>
      <c r="B1" t="s">
        <v>4</v>
      </c>
      <c r="C1" t="s">
        <v>5</v>
      </c>
      <c r="D1" t="s">
        <v>3128</v>
      </c>
      <c r="E1" t="s">
        <v>3129</v>
      </c>
      <c r="F1" t="s">
        <v>3130</v>
      </c>
    </row>
    <row r="2" spans="1:6" x14ac:dyDescent="0.25">
      <c r="A2" t="s">
        <v>3131</v>
      </c>
      <c r="B2">
        <v>1</v>
      </c>
      <c r="C2" t="s">
        <v>12</v>
      </c>
      <c r="D2">
        <v>2618</v>
      </c>
      <c r="E2">
        <v>9355</v>
      </c>
      <c r="F2">
        <f>D2/E2</f>
        <v>0.27985034740780329</v>
      </c>
    </row>
    <row r="3" spans="1:6" x14ac:dyDescent="0.25">
      <c r="A3" t="s">
        <v>3132</v>
      </c>
      <c r="B3">
        <v>1</v>
      </c>
      <c r="C3" t="s">
        <v>12</v>
      </c>
      <c r="D3">
        <v>1340</v>
      </c>
      <c r="E3">
        <v>4917</v>
      </c>
      <c r="F3">
        <f t="shared" ref="F3:F66" si="0">D3/E3</f>
        <v>0.27252389668497051</v>
      </c>
    </row>
    <row r="4" spans="1:6" x14ac:dyDescent="0.25">
      <c r="A4" t="s">
        <v>3133</v>
      </c>
      <c r="B4">
        <v>1</v>
      </c>
      <c r="C4" t="s">
        <v>12</v>
      </c>
      <c r="D4">
        <v>496</v>
      </c>
      <c r="E4">
        <v>9863</v>
      </c>
      <c r="F4">
        <f t="shared" si="0"/>
        <v>5.0288958734664907E-2</v>
      </c>
    </row>
    <row r="5" spans="1:6" x14ac:dyDescent="0.25">
      <c r="A5" t="s">
        <v>3134</v>
      </c>
      <c r="B5">
        <v>1</v>
      </c>
      <c r="C5" t="s">
        <v>12</v>
      </c>
      <c r="D5">
        <v>117</v>
      </c>
      <c r="E5">
        <v>2950</v>
      </c>
      <c r="F5">
        <f t="shared" si="0"/>
        <v>3.9661016949152542E-2</v>
      </c>
    </row>
    <row r="6" spans="1:6" x14ac:dyDescent="0.25">
      <c r="A6" t="s">
        <v>3135</v>
      </c>
      <c r="B6">
        <v>1</v>
      </c>
      <c r="C6" t="s">
        <v>12</v>
      </c>
      <c r="D6">
        <v>24</v>
      </c>
      <c r="E6">
        <v>4601</v>
      </c>
      <c r="F6">
        <f t="shared" si="0"/>
        <v>5.2162573353618782E-3</v>
      </c>
    </row>
    <row r="7" spans="1:6" x14ac:dyDescent="0.25">
      <c r="A7" t="s">
        <v>3136</v>
      </c>
      <c r="B7">
        <v>1</v>
      </c>
      <c r="C7" t="s">
        <v>12</v>
      </c>
      <c r="D7">
        <v>1</v>
      </c>
      <c r="E7">
        <v>10748</v>
      </c>
      <c r="F7">
        <f t="shared" si="0"/>
        <v>9.304056568663938E-5</v>
      </c>
    </row>
    <row r="8" spans="1:6" x14ac:dyDescent="0.25">
      <c r="A8" t="s">
        <v>3131</v>
      </c>
      <c r="B8">
        <v>2</v>
      </c>
      <c r="C8" t="s">
        <v>112</v>
      </c>
      <c r="D8">
        <v>790</v>
      </c>
      <c r="E8">
        <v>9355</v>
      </c>
      <c r="F8">
        <f t="shared" si="0"/>
        <v>8.4446819882415827E-2</v>
      </c>
    </row>
    <row r="9" spans="1:6" x14ac:dyDescent="0.25">
      <c r="A9" t="s">
        <v>3132</v>
      </c>
      <c r="B9">
        <v>2</v>
      </c>
      <c r="C9" t="s">
        <v>112</v>
      </c>
      <c r="D9">
        <v>395</v>
      </c>
      <c r="E9">
        <v>4917</v>
      </c>
      <c r="F9">
        <f t="shared" si="0"/>
        <v>8.0333536709375639E-2</v>
      </c>
    </row>
    <row r="10" spans="1:6" x14ac:dyDescent="0.25">
      <c r="A10" t="s">
        <v>3133</v>
      </c>
      <c r="B10">
        <v>2</v>
      </c>
      <c r="C10" t="s">
        <v>112</v>
      </c>
      <c r="D10">
        <v>81</v>
      </c>
      <c r="E10">
        <v>9863</v>
      </c>
      <c r="F10">
        <f t="shared" si="0"/>
        <v>8.2125114062658426E-3</v>
      </c>
    </row>
    <row r="11" spans="1:6" x14ac:dyDescent="0.25">
      <c r="A11" t="s">
        <v>3134</v>
      </c>
      <c r="B11">
        <v>2</v>
      </c>
      <c r="C11" t="s">
        <v>112</v>
      </c>
      <c r="D11">
        <v>20</v>
      </c>
      <c r="E11">
        <v>2950</v>
      </c>
      <c r="F11">
        <f t="shared" si="0"/>
        <v>6.7796610169491523E-3</v>
      </c>
    </row>
    <row r="12" spans="1:6" x14ac:dyDescent="0.25">
      <c r="A12" t="s">
        <v>3135</v>
      </c>
      <c r="B12">
        <v>2</v>
      </c>
      <c r="C12" t="s">
        <v>112</v>
      </c>
      <c r="D12">
        <v>4</v>
      </c>
      <c r="E12">
        <v>4601</v>
      </c>
      <c r="F12">
        <f t="shared" si="0"/>
        <v>8.69376222560313E-4</v>
      </c>
    </row>
    <row r="13" spans="1:6" x14ac:dyDescent="0.25">
      <c r="A13" t="s">
        <v>3131</v>
      </c>
      <c r="B13">
        <v>3</v>
      </c>
      <c r="C13" t="s">
        <v>113</v>
      </c>
      <c r="D13">
        <v>124</v>
      </c>
      <c r="E13">
        <v>9355</v>
      </c>
      <c r="F13">
        <f t="shared" si="0"/>
        <v>1.3254943880277927E-2</v>
      </c>
    </row>
    <row r="14" spans="1:6" x14ac:dyDescent="0.25">
      <c r="A14" t="s">
        <v>3132</v>
      </c>
      <c r="B14">
        <v>3</v>
      </c>
      <c r="C14" t="s">
        <v>113</v>
      </c>
      <c r="D14">
        <v>98</v>
      </c>
      <c r="E14">
        <v>4917</v>
      </c>
      <c r="F14">
        <f t="shared" si="0"/>
        <v>1.9930852145617246E-2</v>
      </c>
    </row>
    <row r="15" spans="1:6" x14ac:dyDescent="0.25">
      <c r="A15" t="s">
        <v>3133</v>
      </c>
      <c r="B15">
        <v>3</v>
      </c>
      <c r="C15" t="s">
        <v>113</v>
      </c>
      <c r="D15">
        <v>43</v>
      </c>
      <c r="E15">
        <v>9863</v>
      </c>
      <c r="F15">
        <f t="shared" si="0"/>
        <v>4.359728277400385E-3</v>
      </c>
    </row>
    <row r="16" spans="1:6" x14ac:dyDescent="0.25">
      <c r="A16" t="s">
        <v>3134</v>
      </c>
      <c r="B16">
        <v>3</v>
      </c>
      <c r="C16" t="s">
        <v>113</v>
      </c>
      <c r="D16">
        <v>11</v>
      </c>
      <c r="E16">
        <v>2950</v>
      </c>
      <c r="F16">
        <f t="shared" si="0"/>
        <v>3.7288135593220341E-3</v>
      </c>
    </row>
    <row r="17" spans="1:6" x14ac:dyDescent="0.25">
      <c r="A17" t="s">
        <v>3135</v>
      </c>
      <c r="B17">
        <v>3</v>
      </c>
      <c r="C17" t="s">
        <v>113</v>
      </c>
      <c r="D17">
        <v>1</v>
      </c>
      <c r="E17">
        <v>4601</v>
      </c>
      <c r="F17">
        <f t="shared" si="0"/>
        <v>2.1734405564007825E-4</v>
      </c>
    </row>
    <row r="18" spans="1:6" x14ac:dyDescent="0.25">
      <c r="A18" t="s">
        <v>3131</v>
      </c>
      <c r="B18">
        <v>4</v>
      </c>
      <c r="C18" t="s">
        <v>189</v>
      </c>
      <c r="D18">
        <v>4</v>
      </c>
      <c r="E18">
        <v>9355</v>
      </c>
      <c r="F18">
        <f t="shared" si="0"/>
        <v>4.2757883484767506E-4</v>
      </c>
    </row>
    <row r="19" spans="1:6" x14ac:dyDescent="0.25">
      <c r="A19" t="s">
        <v>3132</v>
      </c>
      <c r="B19">
        <v>4</v>
      </c>
      <c r="C19" t="s">
        <v>189</v>
      </c>
      <c r="D19">
        <v>8</v>
      </c>
      <c r="E19">
        <v>4917</v>
      </c>
      <c r="F19">
        <f t="shared" si="0"/>
        <v>1.6270083384177345E-3</v>
      </c>
    </row>
    <row r="20" spans="1:6" x14ac:dyDescent="0.25">
      <c r="A20" t="s">
        <v>3133</v>
      </c>
      <c r="B20">
        <v>4</v>
      </c>
      <c r="C20" t="s">
        <v>189</v>
      </c>
      <c r="D20">
        <v>2491</v>
      </c>
      <c r="E20">
        <v>9863</v>
      </c>
      <c r="F20">
        <f t="shared" si="0"/>
        <v>0.25256007300010141</v>
      </c>
    </row>
    <row r="21" spans="1:6" x14ac:dyDescent="0.25">
      <c r="A21" t="s">
        <v>3134</v>
      </c>
      <c r="B21">
        <v>4</v>
      </c>
      <c r="C21" t="s">
        <v>189</v>
      </c>
      <c r="D21">
        <v>710</v>
      </c>
      <c r="E21">
        <v>2950</v>
      </c>
      <c r="F21">
        <f t="shared" si="0"/>
        <v>0.24067796610169492</v>
      </c>
    </row>
    <row r="22" spans="1:6" x14ac:dyDescent="0.25">
      <c r="A22" t="s">
        <v>3135</v>
      </c>
      <c r="B22">
        <v>4</v>
      </c>
      <c r="C22" t="s">
        <v>189</v>
      </c>
      <c r="D22">
        <v>1002</v>
      </c>
      <c r="E22">
        <v>4601</v>
      </c>
      <c r="F22">
        <f t="shared" si="0"/>
        <v>0.21777874375135839</v>
      </c>
    </row>
    <row r="23" spans="1:6" x14ac:dyDescent="0.25">
      <c r="A23" t="s">
        <v>3137</v>
      </c>
      <c r="B23">
        <v>4</v>
      </c>
      <c r="C23" t="s">
        <v>189</v>
      </c>
      <c r="D23">
        <v>923</v>
      </c>
      <c r="E23">
        <v>5298</v>
      </c>
      <c r="F23">
        <f t="shared" si="0"/>
        <v>0.17421668554171385</v>
      </c>
    </row>
    <row r="24" spans="1:6" x14ac:dyDescent="0.25">
      <c r="A24" t="s">
        <v>3136</v>
      </c>
      <c r="B24">
        <v>4</v>
      </c>
      <c r="C24" t="s">
        <v>189</v>
      </c>
      <c r="D24">
        <v>257</v>
      </c>
      <c r="E24">
        <v>10748</v>
      </c>
      <c r="F24">
        <f t="shared" si="0"/>
        <v>2.391142538146632E-2</v>
      </c>
    </row>
    <row r="25" spans="1:6" x14ac:dyDescent="0.25">
      <c r="A25" t="s">
        <v>3138</v>
      </c>
      <c r="B25">
        <v>4</v>
      </c>
      <c r="C25" t="s">
        <v>189</v>
      </c>
      <c r="D25">
        <v>71</v>
      </c>
      <c r="E25">
        <v>6039</v>
      </c>
      <c r="F25">
        <f t="shared" si="0"/>
        <v>1.1756913396257659E-2</v>
      </c>
    </row>
    <row r="26" spans="1:6" x14ac:dyDescent="0.25">
      <c r="A26" t="s">
        <v>3139</v>
      </c>
      <c r="B26">
        <v>4</v>
      </c>
      <c r="C26" t="s">
        <v>189</v>
      </c>
      <c r="D26">
        <v>38</v>
      </c>
      <c r="E26">
        <v>6046</v>
      </c>
      <c r="F26">
        <f t="shared" si="0"/>
        <v>6.2851472047634801E-3</v>
      </c>
    </row>
    <row r="27" spans="1:6" x14ac:dyDescent="0.25">
      <c r="A27" t="s">
        <v>3140</v>
      </c>
      <c r="B27">
        <v>4</v>
      </c>
      <c r="C27" t="s">
        <v>189</v>
      </c>
      <c r="D27">
        <v>23</v>
      </c>
      <c r="E27">
        <v>6176</v>
      </c>
      <c r="F27">
        <f t="shared" si="0"/>
        <v>3.7240932642487044E-3</v>
      </c>
    </row>
    <row r="28" spans="1:6" x14ac:dyDescent="0.25">
      <c r="A28" t="s">
        <v>3141</v>
      </c>
      <c r="B28">
        <v>4</v>
      </c>
      <c r="C28" t="s">
        <v>189</v>
      </c>
      <c r="D28">
        <v>12</v>
      </c>
      <c r="E28">
        <v>22276</v>
      </c>
      <c r="F28">
        <f t="shared" si="0"/>
        <v>5.3869635482133233E-4</v>
      </c>
    </row>
    <row r="29" spans="1:6" x14ac:dyDescent="0.25">
      <c r="A29" t="s">
        <v>3131</v>
      </c>
      <c r="B29">
        <v>5</v>
      </c>
      <c r="C29" t="s">
        <v>297</v>
      </c>
      <c r="D29">
        <v>32</v>
      </c>
      <c r="E29">
        <v>9355</v>
      </c>
      <c r="F29">
        <f t="shared" si="0"/>
        <v>3.4206306787814005E-3</v>
      </c>
    </row>
    <row r="30" spans="1:6" x14ac:dyDescent="0.25">
      <c r="A30" t="s">
        <v>3132</v>
      </c>
      <c r="B30">
        <v>5</v>
      </c>
      <c r="C30" t="s">
        <v>297</v>
      </c>
      <c r="D30">
        <v>57</v>
      </c>
      <c r="E30">
        <v>4917</v>
      </c>
      <c r="F30">
        <f t="shared" si="0"/>
        <v>1.1592434411226357E-2</v>
      </c>
    </row>
    <row r="31" spans="1:6" x14ac:dyDescent="0.25">
      <c r="A31" t="s">
        <v>3133</v>
      </c>
      <c r="B31">
        <v>5</v>
      </c>
      <c r="C31" t="s">
        <v>297</v>
      </c>
      <c r="D31">
        <v>1867</v>
      </c>
      <c r="E31">
        <v>9863</v>
      </c>
      <c r="F31">
        <f t="shared" si="0"/>
        <v>0.18929331846294231</v>
      </c>
    </row>
    <row r="32" spans="1:6" x14ac:dyDescent="0.25">
      <c r="A32" t="s">
        <v>3134</v>
      </c>
      <c r="B32">
        <v>5</v>
      </c>
      <c r="C32" t="s">
        <v>297</v>
      </c>
      <c r="D32">
        <v>716</v>
      </c>
      <c r="E32">
        <v>2950</v>
      </c>
      <c r="F32">
        <f t="shared" si="0"/>
        <v>0.24271186440677966</v>
      </c>
    </row>
    <row r="33" spans="1:6" x14ac:dyDescent="0.25">
      <c r="A33" t="s">
        <v>3135</v>
      </c>
      <c r="B33">
        <v>5</v>
      </c>
      <c r="C33" t="s">
        <v>297</v>
      </c>
      <c r="D33">
        <v>1232</v>
      </c>
      <c r="E33">
        <v>4601</v>
      </c>
      <c r="F33">
        <f t="shared" si="0"/>
        <v>0.26776787654857642</v>
      </c>
    </row>
    <row r="34" spans="1:6" x14ac:dyDescent="0.25">
      <c r="A34" t="s">
        <v>3137</v>
      </c>
      <c r="B34">
        <v>5</v>
      </c>
      <c r="C34" t="s">
        <v>297</v>
      </c>
      <c r="D34">
        <v>1261</v>
      </c>
      <c r="E34">
        <v>5298</v>
      </c>
      <c r="F34">
        <f t="shared" si="0"/>
        <v>0.23801434503586258</v>
      </c>
    </row>
    <row r="35" spans="1:6" x14ac:dyDescent="0.25">
      <c r="A35" t="s">
        <v>3136</v>
      </c>
      <c r="B35">
        <v>5</v>
      </c>
      <c r="C35" t="s">
        <v>297</v>
      </c>
      <c r="D35">
        <v>516</v>
      </c>
      <c r="E35">
        <v>10748</v>
      </c>
      <c r="F35">
        <f t="shared" si="0"/>
        <v>4.8008931894305919E-2</v>
      </c>
    </row>
    <row r="36" spans="1:6" x14ac:dyDescent="0.25">
      <c r="A36" t="s">
        <v>3138</v>
      </c>
      <c r="B36">
        <v>5</v>
      </c>
      <c r="C36" t="s">
        <v>297</v>
      </c>
      <c r="D36">
        <v>132</v>
      </c>
      <c r="E36">
        <v>6039</v>
      </c>
      <c r="F36">
        <f t="shared" si="0"/>
        <v>2.185792349726776E-2</v>
      </c>
    </row>
    <row r="37" spans="1:6" x14ac:dyDescent="0.25">
      <c r="A37" t="s">
        <v>3139</v>
      </c>
      <c r="B37">
        <v>5</v>
      </c>
      <c r="C37" t="s">
        <v>297</v>
      </c>
      <c r="D37">
        <v>122</v>
      </c>
      <c r="E37">
        <v>6046</v>
      </c>
      <c r="F37">
        <f t="shared" si="0"/>
        <v>2.0178630499503806E-2</v>
      </c>
    </row>
    <row r="38" spans="1:6" x14ac:dyDescent="0.25">
      <c r="A38" t="s">
        <v>3140</v>
      </c>
      <c r="B38">
        <v>5</v>
      </c>
      <c r="C38" t="s">
        <v>297</v>
      </c>
      <c r="D38">
        <v>63</v>
      </c>
      <c r="E38">
        <v>6176</v>
      </c>
      <c r="F38">
        <f t="shared" si="0"/>
        <v>1.0200777202072539E-2</v>
      </c>
    </row>
    <row r="39" spans="1:6" x14ac:dyDescent="0.25">
      <c r="A39" t="s">
        <v>3141</v>
      </c>
      <c r="B39">
        <v>5</v>
      </c>
      <c r="C39" t="s">
        <v>297</v>
      </c>
      <c r="D39">
        <v>44</v>
      </c>
      <c r="E39">
        <v>22276</v>
      </c>
      <c r="F39">
        <f t="shared" si="0"/>
        <v>1.9752199676782187E-3</v>
      </c>
    </row>
    <row r="40" spans="1:6" x14ac:dyDescent="0.25">
      <c r="A40" t="s">
        <v>3142</v>
      </c>
      <c r="B40">
        <v>5</v>
      </c>
      <c r="C40" t="s">
        <v>297</v>
      </c>
      <c r="D40">
        <v>7</v>
      </c>
      <c r="E40">
        <v>11380</v>
      </c>
      <c r="F40">
        <f t="shared" si="0"/>
        <v>6.1511423550087872E-4</v>
      </c>
    </row>
    <row r="41" spans="1:6" x14ac:dyDescent="0.25">
      <c r="A41" t="s">
        <v>3143</v>
      </c>
      <c r="B41">
        <v>5</v>
      </c>
      <c r="C41" t="s">
        <v>297</v>
      </c>
      <c r="D41">
        <v>1</v>
      </c>
      <c r="E41">
        <v>11949</v>
      </c>
      <c r="F41">
        <f t="shared" si="0"/>
        <v>8.3689011632772617E-5</v>
      </c>
    </row>
    <row r="42" spans="1:6" x14ac:dyDescent="0.25">
      <c r="A42" t="s">
        <v>3144</v>
      </c>
      <c r="B42">
        <v>5</v>
      </c>
      <c r="C42" t="s">
        <v>297</v>
      </c>
      <c r="D42">
        <v>5</v>
      </c>
      <c r="E42">
        <v>12744</v>
      </c>
      <c r="F42">
        <f t="shared" si="0"/>
        <v>3.9234149403640927E-4</v>
      </c>
    </row>
    <row r="43" spans="1:6" x14ac:dyDescent="0.25">
      <c r="A43" t="s">
        <v>3145</v>
      </c>
      <c r="B43">
        <v>5</v>
      </c>
      <c r="C43" t="s">
        <v>297</v>
      </c>
      <c r="D43">
        <v>2</v>
      </c>
      <c r="E43">
        <v>13356</v>
      </c>
      <c r="F43">
        <f t="shared" si="0"/>
        <v>1.497454327643007E-4</v>
      </c>
    </row>
    <row r="44" spans="1:6" x14ac:dyDescent="0.25">
      <c r="A44" t="s">
        <v>3146</v>
      </c>
      <c r="B44">
        <v>5</v>
      </c>
      <c r="C44" t="s">
        <v>297</v>
      </c>
      <c r="D44">
        <v>15</v>
      </c>
      <c r="E44">
        <v>17962</v>
      </c>
      <c r="F44">
        <f t="shared" si="0"/>
        <v>8.3509631444159897E-4</v>
      </c>
    </row>
    <row r="45" spans="1:6" x14ac:dyDescent="0.25">
      <c r="A45" t="s">
        <v>3147</v>
      </c>
      <c r="B45">
        <v>5</v>
      </c>
      <c r="C45" t="s">
        <v>297</v>
      </c>
      <c r="D45">
        <v>8</v>
      </c>
      <c r="E45">
        <v>19020</v>
      </c>
      <c r="F45">
        <f t="shared" si="0"/>
        <v>4.2060988433228178E-4</v>
      </c>
    </row>
    <row r="46" spans="1:6" x14ac:dyDescent="0.25">
      <c r="A46" t="s">
        <v>3148</v>
      </c>
      <c r="B46">
        <v>5</v>
      </c>
      <c r="C46" t="s">
        <v>297</v>
      </c>
      <c r="D46">
        <v>5</v>
      </c>
      <c r="E46">
        <v>12617</v>
      </c>
      <c r="F46">
        <f t="shared" si="0"/>
        <v>3.9629071887136401E-4</v>
      </c>
    </row>
    <row r="47" spans="1:6" x14ac:dyDescent="0.25">
      <c r="A47" t="s">
        <v>3149</v>
      </c>
      <c r="B47">
        <v>5</v>
      </c>
      <c r="C47" t="s">
        <v>297</v>
      </c>
      <c r="D47">
        <v>8</v>
      </c>
      <c r="E47">
        <v>14011</v>
      </c>
      <c r="F47">
        <f t="shared" si="0"/>
        <v>5.7097994432945545E-4</v>
      </c>
    </row>
    <row r="48" spans="1:6" x14ac:dyDescent="0.25">
      <c r="A48" t="s">
        <v>3150</v>
      </c>
      <c r="B48">
        <v>5</v>
      </c>
      <c r="C48" t="s">
        <v>297</v>
      </c>
      <c r="D48">
        <v>2</v>
      </c>
      <c r="E48">
        <v>12146</v>
      </c>
      <c r="F48">
        <f t="shared" si="0"/>
        <v>1.6466326362588507E-4</v>
      </c>
    </row>
    <row r="49" spans="1:6" x14ac:dyDescent="0.25">
      <c r="A49" t="s">
        <v>3151</v>
      </c>
      <c r="B49">
        <v>5</v>
      </c>
      <c r="C49" t="s">
        <v>297</v>
      </c>
      <c r="D49">
        <v>1</v>
      </c>
      <c r="E49">
        <v>49253</v>
      </c>
      <c r="F49">
        <f t="shared" si="0"/>
        <v>2.0303331776744565E-5</v>
      </c>
    </row>
    <row r="50" spans="1:6" x14ac:dyDescent="0.25">
      <c r="A50" t="s">
        <v>3152</v>
      </c>
      <c r="B50">
        <v>5</v>
      </c>
      <c r="C50" t="s">
        <v>297</v>
      </c>
      <c r="D50">
        <v>1</v>
      </c>
      <c r="E50">
        <v>51516</v>
      </c>
      <c r="F50">
        <f t="shared" si="0"/>
        <v>1.9411444987964904E-5</v>
      </c>
    </row>
    <row r="51" spans="1:6" x14ac:dyDescent="0.25">
      <c r="A51" t="s">
        <v>3153</v>
      </c>
      <c r="B51">
        <v>5</v>
      </c>
      <c r="C51" t="s">
        <v>297</v>
      </c>
      <c r="D51">
        <v>1</v>
      </c>
      <c r="E51">
        <v>21960</v>
      </c>
      <c r="F51">
        <f t="shared" si="0"/>
        <v>4.5537340619307832E-5</v>
      </c>
    </row>
    <row r="52" spans="1:6" x14ac:dyDescent="0.25">
      <c r="A52" t="s">
        <v>3133</v>
      </c>
      <c r="B52">
        <v>6</v>
      </c>
      <c r="C52" t="s">
        <v>424</v>
      </c>
      <c r="D52">
        <v>9</v>
      </c>
      <c r="E52">
        <v>9863</v>
      </c>
      <c r="F52">
        <f t="shared" si="0"/>
        <v>9.1250126736287134E-4</v>
      </c>
    </row>
    <row r="53" spans="1:6" x14ac:dyDescent="0.25">
      <c r="A53" t="s">
        <v>3134</v>
      </c>
      <c r="B53">
        <v>6</v>
      </c>
      <c r="C53" t="s">
        <v>424</v>
      </c>
      <c r="D53">
        <v>4</v>
      </c>
      <c r="E53">
        <v>2950</v>
      </c>
      <c r="F53">
        <f t="shared" si="0"/>
        <v>1.3559322033898306E-3</v>
      </c>
    </row>
    <row r="54" spans="1:6" x14ac:dyDescent="0.25">
      <c r="A54" t="s">
        <v>3135</v>
      </c>
      <c r="B54">
        <v>6</v>
      </c>
      <c r="C54" t="s">
        <v>424</v>
      </c>
      <c r="D54">
        <v>91</v>
      </c>
      <c r="E54">
        <v>4601</v>
      </c>
      <c r="F54">
        <f t="shared" si="0"/>
        <v>1.977830906324712E-2</v>
      </c>
    </row>
    <row r="55" spans="1:6" x14ac:dyDescent="0.25">
      <c r="A55" t="s">
        <v>3137</v>
      </c>
      <c r="B55">
        <v>6</v>
      </c>
      <c r="C55" t="s">
        <v>424</v>
      </c>
      <c r="D55">
        <v>246</v>
      </c>
      <c r="E55">
        <v>5298</v>
      </c>
      <c r="F55">
        <f t="shared" si="0"/>
        <v>4.6432616081540201E-2</v>
      </c>
    </row>
    <row r="56" spans="1:6" x14ac:dyDescent="0.25">
      <c r="A56" t="s">
        <v>3136</v>
      </c>
      <c r="B56">
        <v>6</v>
      </c>
      <c r="C56" t="s">
        <v>424</v>
      </c>
      <c r="D56">
        <v>2127</v>
      </c>
      <c r="E56">
        <v>10748</v>
      </c>
      <c r="F56">
        <f t="shared" si="0"/>
        <v>0.19789728321548195</v>
      </c>
    </row>
    <row r="57" spans="1:6" x14ac:dyDescent="0.25">
      <c r="A57" t="s">
        <v>3138</v>
      </c>
      <c r="B57">
        <v>6</v>
      </c>
      <c r="C57" t="s">
        <v>424</v>
      </c>
      <c r="D57">
        <v>738</v>
      </c>
      <c r="E57">
        <v>6039</v>
      </c>
      <c r="F57">
        <f t="shared" si="0"/>
        <v>0.12220566318926974</v>
      </c>
    </row>
    <row r="58" spans="1:6" x14ac:dyDescent="0.25">
      <c r="A58" t="s">
        <v>3139</v>
      </c>
      <c r="B58">
        <v>6</v>
      </c>
      <c r="C58" t="s">
        <v>424</v>
      </c>
      <c r="D58">
        <v>665</v>
      </c>
      <c r="E58">
        <v>6046</v>
      </c>
      <c r="F58">
        <f t="shared" si="0"/>
        <v>0.10999007608336089</v>
      </c>
    </row>
    <row r="59" spans="1:6" x14ac:dyDescent="0.25">
      <c r="A59" t="s">
        <v>3140</v>
      </c>
      <c r="B59">
        <v>6</v>
      </c>
      <c r="C59" t="s">
        <v>424</v>
      </c>
      <c r="D59">
        <v>502</v>
      </c>
      <c r="E59">
        <v>6176</v>
      </c>
      <c r="F59">
        <f t="shared" si="0"/>
        <v>8.1282383419689117E-2</v>
      </c>
    </row>
    <row r="60" spans="1:6" x14ac:dyDescent="0.25">
      <c r="A60" t="s">
        <v>3141</v>
      </c>
      <c r="B60">
        <v>6</v>
      </c>
      <c r="C60" t="s">
        <v>424</v>
      </c>
      <c r="D60">
        <v>667</v>
      </c>
      <c r="E60">
        <v>22276</v>
      </c>
      <c r="F60">
        <f t="shared" si="0"/>
        <v>2.9942539055485724E-2</v>
      </c>
    </row>
    <row r="61" spans="1:6" x14ac:dyDescent="0.25">
      <c r="A61" t="s">
        <v>3142</v>
      </c>
      <c r="B61">
        <v>6</v>
      </c>
      <c r="C61" t="s">
        <v>424</v>
      </c>
      <c r="D61">
        <v>99</v>
      </c>
      <c r="E61">
        <v>11380</v>
      </c>
      <c r="F61">
        <f t="shared" si="0"/>
        <v>8.6994727592267142E-3</v>
      </c>
    </row>
    <row r="62" spans="1:6" x14ac:dyDescent="0.25">
      <c r="A62" t="s">
        <v>3143</v>
      </c>
      <c r="B62">
        <v>6</v>
      </c>
      <c r="C62" t="s">
        <v>424</v>
      </c>
      <c r="D62">
        <v>6</v>
      </c>
      <c r="E62">
        <v>11949</v>
      </c>
      <c r="F62">
        <f t="shared" si="0"/>
        <v>5.021340697966357E-4</v>
      </c>
    </row>
    <row r="63" spans="1:6" x14ac:dyDescent="0.25">
      <c r="A63" t="s">
        <v>3154</v>
      </c>
      <c r="B63">
        <v>6</v>
      </c>
      <c r="C63" t="s">
        <v>424</v>
      </c>
      <c r="D63">
        <v>2</v>
      </c>
      <c r="E63">
        <v>17953</v>
      </c>
      <c r="F63">
        <f t="shared" si="0"/>
        <v>1.1140199409569431E-4</v>
      </c>
    </row>
    <row r="64" spans="1:6" x14ac:dyDescent="0.25">
      <c r="A64" t="s">
        <v>3144</v>
      </c>
      <c r="B64">
        <v>6</v>
      </c>
      <c r="C64" t="s">
        <v>424</v>
      </c>
      <c r="D64">
        <v>14</v>
      </c>
      <c r="E64">
        <v>12744</v>
      </c>
      <c r="F64">
        <f t="shared" si="0"/>
        <v>1.098556183301946E-3</v>
      </c>
    </row>
    <row r="65" spans="1:6" x14ac:dyDescent="0.25">
      <c r="A65" t="s">
        <v>3145</v>
      </c>
      <c r="B65">
        <v>6</v>
      </c>
      <c r="C65" t="s">
        <v>424</v>
      </c>
      <c r="D65">
        <v>3</v>
      </c>
      <c r="E65">
        <v>13356</v>
      </c>
      <c r="F65">
        <f t="shared" si="0"/>
        <v>2.2461814914645105E-4</v>
      </c>
    </row>
    <row r="66" spans="1:6" x14ac:dyDescent="0.25">
      <c r="A66" t="s">
        <v>3146</v>
      </c>
      <c r="B66">
        <v>6</v>
      </c>
      <c r="C66" t="s">
        <v>424</v>
      </c>
      <c r="D66">
        <v>13</v>
      </c>
      <c r="E66">
        <v>17962</v>
      </c>
      <c r="F66">
        <f t="shared" si="0"/>
        <v>7.2375013918271906E-4</v>
      </c>
    </row>
    <row r="67" spans="1:6" x14ac:dyDescent="0.25">
      <c r="A67" t="s">
        <v>3147</v>
      </c>
      <c r="B67">
        <v>6</v>
      </c>
      <c r="C67" t="s">
        <v>424</v>
      </c>
      <c r="D67">
        <v>11</v>
      </c>
      <c r="E67">
        <v>19020</v>
      </c>
      <c r="F67">
        <f t="shared" ref="F67:F130" si="1">D67/E67</f>
        <v>5.7833859095688745E-4</v>
      </c>
    </row>
    <row r="68" spans="1:6" x14ac:dyDescent="0.25">
      <c r="A68" t="s">
        <v>3148</v>
      </c>
      <c r="B68">
        <v>6</v>
      </c>
      <c r="C68" t="s">
        <v>424</v>
      </c>
      <c r="D68">
        <v>2</v>
      </c>
      <c r="E68">
        <v>12617</v>
      </c>
      <c r="F68">
        <f t="shared" si="1"/>
        <v>1.5851628754854561E-4</v>
      </c>
    </row>
    <row r="69" spans="1:6" x14ac:dyDescent="0.25">
      <c r="A69" t="s">
        <v>3149</v>
      </c>
      <c r="B69">
        <v>6</v>
      </c>
      <c r="C69" t="s">
        <v>424</v>
      </c>
      <c r="D69">
        <v>16</v>
      </c>
      <c r="E69">
        <v>14011</v>
      </c>
      <c r="F69">
        <f t="shared" si="1"/>
        <v>1.1419598886589109E-3</v>
      </c>
    </row>
    <row r="70" spans="1:6" x14ac:dyDescent="0.25">
      <c r="A70" t="s">
        <v>3150</v>
      </c>
      <c r="B70">
        <v>6</v>
      </c>
      <c r="C70" t="s">
        <v>424</v>
      </c>
      <c r="D70">
        <v>1</v>
      </c>
      <c r="E70">
        <v>12146</v>
      </c>
      <c r="F70">
        <f t="shared" si="1"/>
        <v>8.2331631812942535E-5</v>
      </c>
    </row>
    <row r="71" spans="1:6" x14ac:dyDescent="0.25">
      <c r="A71" t="s">
        <v>3155</v>
      </c>
      <c r="B71">
        <v>6</v>
      </c>
      <c r="C71" t="s">
        <v>424</v>
      </c>
      <c r="D71">
        <v>1</v>
      </c>
      <c r="E71">
        <v>11885</v>
      </c>
      <c r="F71">
        <f t="shared" si="1"/>
        <v>8.4139671855279759E-5</v>
      </c>
    </row>
    <row r="72" spans="1:6" x14ac:dyDescent="0.25">
      <c r="A72" t="s">
        <v>3151</v>
      </c>
      <c r="B72">
        <v>6</v>
      </c>
      <c r="C72" t="s">
        <v>424</v>
      </c>
      <c r="D72">
        <v>2</v>
      </c>
      <c r="E72">
        <v>49253</v>
      </c>
      <c r="F72">
        <f t="shared" si="1"/>
        <v>4.060666355348913E-5</v>
      </c>
    </row>
    <row r="73" spans="1:6" x14ac:dyDescent="0.25">
      <c r="A73" t="s">
        <v>3156</v>
      </c>
      <c r="B73">
        <v>6</v>
      </c>
      <c r="C73" t="s">
        <v>424</v>
      </c>
      <c r="D73">
        <v>2</v>
      </c>
      <c r="E73">
        <v>55694</v>
      </c>
      <c r="F73">
        <f t="shared" si="1"/>
        <v>3.5910511006571625E-5</v>
      </c>
    </row>
    <row r="74" spans="1:6" x14ac:dyDescent="0.25">
      <c r="A74" t="s">
        <v>3131</v>
      </c>
      <c r="B74">
        <v>7</v>
      </c>
      <c r="C74" t="s">
        <v>449</v>
      </c>
      <c r="D74">
        <v>1</v>
      </c>
      <c r="E74">
        <v>9355</v>
      </c>
      <c r="F74">
        <f t="shared" si="1"/>
        <v>1.0689470871191876E-4</v>
      </c>
    </row>
    <row r="75" spans="1:6" x14ac:dyDescent="0.25">
      <c r="A75" t="s">
        <v>3132</v>
      </c>
      <c r="B75">
        <v>7</v>
      </c>
      <c r="C75" t="s">
        <v>449</v>
      </c>
      <c r="D75">
        <v>36</v>
      </c>
      <c r="E75">
        <v>4917</v>
      </c>
      <c r="F75">
        <f t="shared" si="1"/>
        <v>7.3215375228798049E-3</v>
      </c>
    </row>
    <row r="76" spans="1:6" x14ac:dyDescent="0.25">
      <c r="A76" t="s">
        <v>3133</v>
      </c>
      <c r="B76">
        <v>7</v>
      </c>
      <c r="C76" t="s">
        <v>449</v>
      </c>
      <c r="D76">
        <v>1974</v>
      </c>
      <c r="E76">
        <v>9863</v>
      </c>
      <c r="F76">
        <f t="shared" si="1"/>
        <v>0.20014194464158977</v>
      </c>
    </row>
    <row r="77" spans="1:6" x14ac:dyDescent="0.25">
      <c r="A77" t="s">
        <v>3134</v>
      </c>
      <c r="B77">
        <v>7</v>
      </c>
      <c r="C77" t="s">
        <v>449</v>
      </c>
      <c r="D77">
        <v>787</v>
      </c>
      <c r="E77">
        <v>2950</v>
      </c>
      <c r="F77">
        <f t="shared" si="1"/>
        <v>0.26677966101694917</v>
      </c>
    </row>
    <row r="78" spans="1:6" x14ac:dyDescent="0.25">
      <c r="A78" t="s">
        <v>3135</v>
      </c>
      <c r="B78">
        <v>7</v>
      </c>
      <c r="C78" t="s">
        <v>449</v>
      </c>
      <c r="D78">
        <v>1697</v>
      </c>
      <c r="E78">
        <v>4601</v>
      </c>
      <c r="F78">
        <f t="shared" si="1"/>
        <v>0.36883286242121277</v>
      </c>
    </row>
    <row r="79" spans="1:6" x14ac:dyDescent="0.25">
      <c r="A79" t="s">
        <v>3137</v>
      </c>
      <c r="B79">
        <v>7</v>
      </c>
      <c r="C79" t="s">
        <v>449</v>
      </c>
      <c r="D79">
        <v>1944</v>
      </c>
      <c r="E79">
        <v>5298</v>
      </c>
      <c r="F79">
        <f t="shared" si="1"/>
        <v>0.36693091732729333</v>
      </c>
    </row>
    <row r="80" spans="1:6" x14ac:dyDescent="0.25">
      <c r="A80" t="s">
        <v>3136</v>
      </c>
      <c r="B80">
        <v>7</v>
      </c>
      <c r="C80" t="s">
        <v>449</v>
      </c>
      <c r="D80">
        <v>128</v>
      </c>
      <c r="E80">
        <v>10748</v>
      </c>
      <c r="F80">
        <f t="shared" si="1"/>
        <v>1.1909192407889841E-2</v>
      </c>
    </row>
    <row r="81" spans="1:6" x14ac:dyDescent="0.25">
      <c r="A81" t="s">
        <v>3138</v>
      </c>
      <c r="B81">
        <v>7</v>
      </c>
      <c r="C81" t="s">
        <v>449</v>
      </c>
      <c r="D81">
        <v>11</v>
      </c>
      <c r="E81">
        <v>6039</v>
      </c>
      <c r="F81">
        <f t="shared" si="1"/>
        <v>1.8214936247723133E-3</v>
      </c>
    </row>
    <row r="82" spans="1:6" x14ac:dyDescent="0.25">
      <c r="A82" t="s">
        <v>3139</v>
      </c>
      <c r="B82">
        <v>7</v>
      </c>
      <c r="C82" t="s">
        <v>449</v>
      </c>
      <c r="D82">
        <v>3</v>
      </c>
      <c r="E82">
        <v>6046</v>
      </c>
      <c r="F82">
        <f t="shared" si="1"/>
        <v>4.9619583195501156E-4</v>
      </c>
    </row>
    <row r="83" spans="1:6" x14ac:dyDescent="0.25">
      <c r="A83" t="s">
        <v>3140</v>
      </c>
      <c r="B83">
        <v>7</v>
      </c>
      <c r="C83" t="s">
        <v>449</v>
      </c>
      <c r="D83">
        <v>66</v>
      </c>
      <c r="E83">
        <v>6176</v>
      </c>
      <c r="F83">
        <f t="shared" si="1"/>
        <v>1.0686528497409326E-2</v>
      </c>
    </row>
    <row r="84" spans="1:6" x14ac:dyDescent="0.25">
      <c r="A84" t="s">
        <v>3141</v>
      </c>
      <c r="B84">
        <v>7</v>
      </c>
      <c r="C84" t="s">
        <v>449</v>
      </c>
      <c r="D84">
        <v>12</v>
      </c>
      <c r="E84">
        <v>22276</v>
      </c>
      <c r="F84">
        <f t="shared" si="1"/>
        <v>5.3869635482133233E-4</v>
      </c>
    </row>
    <row r="85" spans="1:6" x14ac:dyDescent="0.25">
      <c r="A85" t="s">
        <v>3142</v>
      </c>
      <c r="B85">
        <v>7</v>
      </c>
      <c r="C85" t="s">
        <v>449</v>
      </c>
      <c r="D85">
        <v>3</v>
      </c>
      <c r="E85">
        <v>11380</v>
      </c>
      <c r="F85">
        <f t="shared" si="1"/>
        <v>2.6362038664323376E-4</v>
      </c>
    </row>
    <row r="86" spans="1:6" x14ac:dyDescent="0.25">
      <c r="A86" t="s">
        <v>3143</v>
      </c>
      <c r="B86">
        <v>7</v>
      </c>
      <c r="C86" t="s">
        <v>449</v>
      </c>
      <c r="D86">
        <v>8</v>
      </c>
      <c r="E86">
        <v>11949</v>
      </c>
      <c r="F86">
        <f t="shared" si="1"/>
        <v>6.6951209306218094E-4</v>
      </c>
    </row>
    <row r="87" spans="1:6" x14ac:dyDescent="0.25">
      <c r="A87" t="s">
        <v>3154</v>
      </c>
      <c r="B87">
        <v>7</v>
      </c>
      <c r="C87" t="s">
        <v>449</v>
      </c>
      <c r="D87">
        <v>2</v>
      </c>
      <c r="E87">
        <v>17953</v>
      </c>
      <c r="F87">
        <f t="shared" si="1"/>
        <v>1.1140199409569431E-4</v>
      </c>
    </row>
    <row r="88" spans="1:6" x14ac:dyDescent="0.25">
      <c r="A88" t="s">
        <v>3133</v>
      </c>
      <c r="B88">
        <v>8</v>
      </c>
      <c r="C88" t="s">
        <v>575</v>
      </c>
      <c r="D88">
        <v>2</v>
      </c>
      <c r="E88">
        <v>9863</v>
      </c>
      <c r="F88">
        <f t="shared" si="1"/>
        <v>2.0277805941397141E-4</v>
      </c>
    </row>
    <row r="89" spans="1:6" x14ac:dyDescent="0.25">
      <c r="A89" t="s">
        <v>3135</v>
      </c>
      <c r="B89">
        <v>8</v>
      </c>
      <c r="C89" t="s">
        <v>575</v>
      </c>
      <c r="D89">
        <v>17</v>
      </c>
      <c r="E89">
        <v>4601</v>
      </c>
      <c r="F89">
        <f t="shared" si="1"/>
        <v>3.69484894588133E-3</v>
      </c>
    </row>
    <row r="90" spans="1:6" x14ac:dyDescent="0.25">
      <c r="A90" t="s">
        <v>3137</v>
      </c>
      <c r="B90">
        <v>8</v>
      </c>
      <c r="C90" t="s">
        <v>575</v>
      </c>
      <c r="D90">
        <v>58</v>
      </c>
      <c r="E90">
        <v>5298</v>
      </c>
      <c r="F90">
        <f t="shared" si="1"/>
        <v>1.0947527368818422E-2</v>
      </c>
    </row>
    <row r="91" spans="1:6" x14ac:dyDescent="0.25">
      <c r="A91" t="s">
        <v>3136</v>
      </c>
      <c r="B91">
        <v>8</v>
      </c>
      <c r="C91" t="s">
        <v>575</v>
      </c>
      <c r="D91">
        <v>2655</v>
      </c>
      <c r="E91">
        <v>10748</v>
      </c>
      <c r="F91">
        <f t="shared" si="1"/>
        <v>0.24702270189802755</v>
      </c>
    </row>
    <row r="92" spans="1:6" x14ac:dyDescent="0.25">
      <c r="A92" t="s">
        <v>3138</v>
      </c>
      <c r="B92">
        <v>8</v>
      </c>
      <c r="C92" t="s">
        <v>575</v>
      </c>
      <c r="D92">
        <v>1938</v>
      </c>
      <c r="E92">
        <v>6039</v>
      </c>
      <c r="F92">
        <f t="shared" si="1"/>
        <v>0.32091405861897665</v>
      </c>
    </row>
    <row r="93" spans="1:6" x14ac:dyDescent="0.25">
      <c r="A93" t="s">
        <v>3139</v>
      </c>
      <c r="B93">
        <v>8</v>
      </c>
      <c r="C93" t="s">
        <v>575</v>
      </c>
      <c r="D93">
        <v>1998</v>
      </c>
      <c r="E93">
        <v>6046</v>
      </c>
      <c r="F93">
        <f t="shared" si="1"/>
        <v>0.33046642408203769</v>
      </c>
    </row>
    <row r="94" spans="1:6" x14ac:dyDescent="0.25">
      <c r="A94" t="s">
        <v>3140</v>
      </c>
      <c r="B94">
        <v>8</v>
      </c>
      <c r="C94" t="s">
        <v>575</v>
      </c>
      <c r="D94">
        <v>2116</v>
      </c>
      <c r="E94">
        <v>6176</v>
      </c>
      <c r="F94">
        <f t="shared" si="1"/>
        <v>0.34261658031088082</v>
      </c>
    </row>
    <row r="95" spans="1:6" x14ac:dyDescent="0.25">
      <c r="A95" t="s">
        <v>3141</v>
      </c>
      <c r="B95">
        <v>8</v>
      </c>
      <c r="C95" t="s">
        <v>575</v>
      </c>
      <c r="D95">
        <v>5828</v>
      </c>
      <c r="E95">
        <v>22276</v>
      </c>
      <c r="F95">
        <f t="shared" si="1"/>
        <v>0.2616268629915604</v>
      </c>
    </row>
    <row r="96" spans="1:6" x14ac:dyDescent="0.25">
      <c r="A96" t="s">
        <v>3142</v>
      </c>
      <c r="B96">
        <v>8</v>
      </c>
      <c r="C96" t="s">
        <v>575</v>
      </c>
      <c r="D96">
        <v>1761</v>
      </c>
      <c r="E96">
        <v>11380</v>
      </c>
      <c r="F96">
        <f t="shared" si="1"/>
        <v>0.15474516695957821</v>
      </c>
    </row>
    <row r="97" spans="1:6" x14ac:dyDescent="0.25">
      <c r="A97" t="s">
        <v>3143</v>
      </c>
      <c r="B97">
        <v>8</v>
      </c>
      <c r="C97" t="s">
        <v>575</v>
      </c>
      <c r="D97">
        <v>1167</v>
      </c>
      <c r="E97">
        <v>11949</v>
      </c>
      <c r="F97">
        <f t="shared" si="1"/>
        <v>9.7665076575445639E-2</v>
      </c>
    </row>
    <row r="98" spans="1:6" x14ac:dyDescent="0.25">
      <c r="A98" t="s">
        <v>3154</v>
      </c>
      <c r="B98">
        <v>8</v>
      </c>
      <c r="C98" t="s">
        <v>575</v>
      </c>
      <c r="D98">
        <v>1067</v>
      </c>
      <c r="E98">
        <v>17953</v>
      </c>
      <c r="F98">
        <f t="shared" si="1"/>
        <v>5.9432963850052915E-2</v>
      </c>
    </row>
    <row r="99" spans="1:6" x14ac:dyDescent="0.25">
      <c r="A99" t="s">
        <v>3144</v>
      </c>
      <c r="B99">
        <v>8</v>
      </c>
      <c r="C99" t="s">
        <v>575</v>
      </c>
      <c r="D99">
        <v>160</v>
      </c>
      <c r="E99">
        <v>12744</v>
      </c>
      <c r="F99">
        <f t="shared" si="1"/>
        <v>1.2554927809165096E-2</v>
      </c>
    </row>
    <row r="100" spans="1:6" x14ac:dyDescent="0.25">
      <c r="A100" t="s">
        <v>3145</v>
      </c>
      <c r="B100">
        <v>8</v>
      </c>
      <c r="C100" t="s">
        <v>575</v>
      </c>
      <c r="D100">
        <v>30</v>
      </c>
      <c r="E100">
        <v>13356</v>
      </c>
      <c r="F100">
        <f t="shared" si="1"/>
        <v>2.2461814914645105E-3</v>
      </c>
    </row>
    <row r="101" spans="1:6" x14ac:dyDescent="0.25">
      <c r="A101" t="s">
        <v>3146</v>
      </c>
      <c r="B101">
        <v>8</v>
      </c>
      <c r="C101" t="s">
        <v>575</v>
      </c>
      <c r="D101">
        <v>52</v>
      </c>
      <c r="E101">
        <v>17962</v>
      </c>
      <c r="F101">
        <f t="shared" si="1"/>
        <v>2.8950005567308762E-3</v>
      </c>
    </row>
    <row r="102" spans="1:6" x14ac:dyDescent="0.25">
      <c r="A102" t="s">
        <v>3147</v>
      </c>
      <c r="B102">
        <v>8</v>
      </c>
      <c r="C102" t="s">
        <v>575</v>
      </c>
      <c r="D102">
        <v>4</v>
      </c>
      <c r="E102">
        <v>19020</v>
      </c>
      <c r="F102">
        <f t="shared" si="1"/>
        <v>2.1030494216614089E-4</v>
      </c>
    </row>
    <row r="103" spans="1:6" x14ac:dyDescent="0.25">
      <c r="A103" t="s">
        <v>3148</v>
      </c>
      <c r="B103">
        <v>8</v>
      </c>
      <c r="C103" t="s">
        <v>575</v>
      </c>
      <c r="D103">
        <v>1</v>
      </c>
      <c r="E103">
        <v>12617</v>
      </c>
      <c r="F103">
        <f t="shared" si="1"/>
        <v>7.9258143774272807E-5</v>
      </c>
    </row>
    <row r="104" spans="1:6" x14ac:dyDescent="0.25">
      <c r="A104" t="s">
        <v>3135</v>
      </c>
      <c r="B104">
        <v>9</v>
      </c>
      <c r="C104" t="s">
        <v>654</v>
      </c>
      <c r="D104">
        <v>3</v>
      </c>
      <c r="E104">
        <v>4601</v>
      </c>
      <c r="F104">
        <f t="shared" si="1"/>
        <v>6.5203216692023478E-4</v>
      </c>
    </row>
    <row r="105" spans="1:6" x14ac:dyDescent="0.25">
      <c r="A105" t="s">
        <v>3137</v>
      </c>
      <c r="B105">
        <v>9</v>
      </c>
      <c r="C105" t="s">
        <v>654</v>
      </c>
      <c r="D105">
        <v>27</v>
      </c>
      <c r="E105">
        <v>5298</v>
      </c>
      <c r="F105">
        <f t="shared" si="1"/>
        <v>5.0962627406568517E-3</v>
      </c>
    </row>
    <row r="106" spans="1:6" x14ac:dyDescent="0.25">
      <c r="A106" t="s">
        <v>3136</v>
      </c>
      <c r="B106">
        <v>9</v>
      </c>
      <c r="C106" t="s">
        <v>654</v>
      </c>
      <c r="D106">
        <v>630</v>
      </c>
      <c r="E106">
        <v>10748</v>
      </c>
      <c r="F106">
        <f t="shared" si="1"/>
        <v>5.8615556382582805E-2</v>
      </c>
    </row>
    <row r="107" spans="1:6" x14ac:dyDescent="0.25">
      <c r="A107" t="s">
        <v>3138</v>
      </c>
      <c r="B107">
        <v>9</v>
      </c>
      <c r="C107" t="s">
        <v>654</v>
      </c>
      <c r="D107">
        <v>376</v>
      </c>
      <c r="E107">
        <v>6039</v>
      </c>
      <c r="F107">
        <f t="shared" si="1"/>
        <v>6.2261963901308164E-2</v>
      </c>
    </row>
    <row r="108" spans="1:6" x14ac:dyDescent="0.25">
      <c r="A108" t="s">
        <v>3139</v>
      </c>
      <c r="B108">
        <v>9</v>
      </c>
      <c r="C108" t="s">
        <v>654</v>
      </c>
      <c r="D108">
        <v>436</v>
      </c>
      <c r="E108">
        <v>6046</v>
      </c>
      <c r="F108">
        <f t="shared" si="1"/>
        <v>7.2113794244128351E-2</v>
      </c>
    </row>
    <row r="109" spans="1:6" x14ac:dyDescent="0.25">
      <c r="A109" t="s">
        <v>3140</v>
      </c>
      <c r="B109">
        <v>9</v>
      </c>
      <c r="C109" t="s">
        <v>654</v>
      </c>
      <c r="D109">
        <v>356</v>
      </c>
      <c r="E109">
        <v>6176</v>
      </c>
      <c r="F109">
        <f t="shared" si="1"/>
        <v>5.7642487046632121E-2</v>
      </c>
    </row>
    <row r="110" spans="1:6" x14ac:dyDescent="0.25">
      <c r="A110" t="s">
        <v>3141</v>
      </c>
      <c r="B110">
        <v>9</v>
      </c>
      <c r="C110" t="s">
        <v>654</v>
      </c>
      <c r="D110">
        <v>2533</v>
      </c>
      <c r="E110">
        <v>22276</v>
      </c>
      <c r="F110">
        <f t="shared" si="1"/>
        <v>0.11370982223020291</v>
      </c>
    </row>
    <row r="111" spans="1:6" x14ac:dyDescent="0.25">
      <c r="A111" t="s">
        <v>3142</v>
      </c>
      <c r="B111">
        <v>9</v>
      </c>
      <c r="C111" t="s">
        <v>654</v>
      </c>
      <c r="D111">
        <v>1473</v>
      </c>
      <c r="E111">
        <v>11380</v>
      </c>
      <c r="F111">
        <f t="shared" si="1"/>
        <v>0.12943760984182776</v>
      </c>
    </row>
    <row r="112" spans="1:6" x14ac:dyDescent="0.25">
      <c r="A112" t="s">
        <v>3143</v>
      </c>
      <c r="B112">
        <v>9</v>
      </c>
      <c r="C112" t="s">
        <v>654</v>
      </c>
      <c r="D112">
        <v>1837</v>
      </c>
      <c r="E112">
        <v>11949</v>
      </c>
      <c r="F112">
        <f t="shared" si="1"/>
        <v>0.15373671436940331</v>
      </c>
    </row>
    <row r="113" spans="1:6" x14ac:dyDescent="0.25">
      <c r="A113" t="s">
        <v>3154</v>
      </c>
      <c r="B113">
        <v>9</v>
      </c>
      <c r="C113" t="s">
        <v>654</v>
      </c>
      <c r="D113">
        <v>580</v>
      </c>
      <c r="E113">
        <v>17953</v>
      </c>
      <c r="F113">
        <f t="shared" si="1"/>
        <v>3.2306578287751353E-2</v>
      </c>
    </row>
    <row r="114" spans="1:6" x14ac:dyDescent="0.25">
      <c r="A114" t="s">
        <v>3144</v>
      </c>
      <c r="B114">
        <v>9</v>
      </c>
      <c r="C114" t="s">
        <v>654</v>
      </c>
      <c r="D114">
        <v>63</v>
      </c>
      <c r="E114">
        <v>12744</v>
      </c>
      <c r="F114">
        <f t="shared" si="1"/>
        <v>4.9435028248587575E-3</v>
      </c>
    </row>
    <row r="115" spans="1:6" x14ac:dyDescent="0.25">
      <c r="A115" t="s">
        <v>3145</v>
      </c>
      <c r="B115">
        <v>9</v>
      </c>
      <c r="C115" t="s">
        <v>654</v>
      </c>
      <c r="D115">
        <v>31</v>
      </c>
      <c r="E115">
        <v>13356</v>
      </c>
      <c r="F115">
        <f t="shared" si="1"/>
        <v>2.3210542078466608E-3</v>
      </c>
    </row>
    <row r="116" spans="1:6" x14ac:dyDescent="0.25">
      <c r="A116" t="s">
        <v>3147</v>
      </c>
      <c r="B116">
        <v>9</v>
      </c>
      <c r="C116" t="s">
        <v>654</v>
      </c>
      <c r="D116">
        <v>30</v>
      </c>
      <c r="E116">
        <v>19020</v>
      </c>
      <c r="F116">
        <f t="shared" si="1"/>
        <v>1.5772870662460567E-3</v>
      </c>
    </row>
    <row r="117" spans="1:6" x14ac:dyDescent="0.25">
      <c r="A117" t="s">
        <v>3148</v>
      </c>
      <c r="B117">
        <v>9</v>
      </c>
      <c r="C117" t="s">
        <v>654</v>
      </c>
      <c r="D117">
        <v>71</v>
      </c>
      <c r="E117">
        <v>12617</v>
      </c>
      <c r="F117">
        <f t="shared" si="1"/>
        <v>5.6273282079733694E-3</v>
      </c>
    </row>
    <row r="118" spans="1:6" x14ac:dyDescent="0.25">
      <c r="A118" t="s">
        <v>3150</v>
      </c>
      <c r="B118">
        <v>9</v>
      </c>
      <c r="C118" t="s">
        <v>654</v>
      </c>
      <c r="D118">
        <v>1</v>
      </c>
      <c r="E118">
        <v>12146</v>
      </c>
      <c r="F118">
        <f t="shared" si="1"/>
        <v>8.2331631812942535E-5</v>
      </c>
    </row>
    <row r="119" spans="1:6" x14ac:dyDescent="0.25">
      <c r="A119" t="s">
        <v>3134</v>
      </c>
      <c r="B119">
        <v>10</v>
      </c>
      <c r="C119" t="s">
        <v>693</v>
      </c>
      <c r="D119">
        <v>3</v>
      </c>
      <c r="E119">
        <v>2950</v>
      </c>
      <c r="F119">
        <f t="shared" si="1"/>
        <v>1.0169491525423729E-3</v>
      </c>
    </row>
    <row r="120" spans="1:6" x14ac:dyDescent="0.25">
      <c r="A120" t="s">
        <v>3135</v>
      </c>
      <c r="B120">
        <v>10</v>
      </c>
      <c r="C120" t="s">
        <v>693</v>
      </c>
      <c r="D120">
        <v>12</v>
      </c>
      <c r="E120">
        <v>4601</v>
      </c>
      <c r="F120">
        <f t="shared" si="1"/>
        <v>2.6081286676809391E-3</v>
      </c>
    </row>
    <row r="121" spans="1:6" x14ac:dyDescent="0.25">
      <c r="A121" t="s">
        <v>3137</v>
      </c>
      <c r="B121">
        <v>10</v>
      </c>
      <c r="C121" t="s">
        <v>693</v>
      </c>
      <c r="D121">
        <v>21</v>
      </c>
      <c r="E121">
        <v>5298</v>
      </c>
      <c r="F121">
        <f t="shared" si="1"/>
        <v>3.9637599093997732E-3</v>
      </c>
    </row>
    <row r="122" spans="1:6" x14ac:dyDescent="0.25">
      <c r="A122" t="s">
        <v>3136</v>
      </c>
      <c r="B122">
        <v>10</v>
      </c>
      <c r="C122" t="s">
        <v>693</v>
      </c>
      <c r="D122">
        <v>92</v>
      </c>
      <c r="E122">
        <v>10748</v>
      </c>
      <c r="F122">
        <f t="shared" si="1"/>
        <v>8.5597320431708233E-3</v>
      </c>
    </row>
    <row r="123" spans="1:6" x14ac:dyDescent="0.25">
      <c r="A123" t="s">
        <v>3138</v>
      </c>
      <c r="B123">
        <v>10</v>
      </c>
      <c r="C123" t="s">
        <v>693</v>
      </c>
      <c r="D123">
        <v>40</v>
      </c>
      <c r="E123">
        <v>6039</v>
      </c>
      <c r="F123">
        <f t="shared" si="1"/>
        <v>6.6236131809902302E-3</v>
      </c>
    </row>
    <row r="124" spans="1:6" x14ac:dyDescent="0.25">
      <c r="A124" t="s">
        <v>3139</v>
      </c>
      <c r="B124">
        <v>10</v>
      </c>
      <c r="C124" t="s">
        <v>693</v>
      </c>
      <c r="D124">
        <v>42</v>
      </c>
      <c r="E124">
        <v>6046</v>
      </c>
      <c r="F124">
        <f t="shared" si="1"/>
        <v>6.946741647370162E-3</v>
      </c>
    </row>
    <row r="125" spans="1:6" x14ac:dyDescent="0.25">
      <c r="A125" t="s">
        <v>3140</v>
      </c>
      <c r="B125">
        <v>10</v>
      </c>
      <c r="C125" t="s">
        <v>693</v>
      </c>
      <c r="D125">
        <v>27</v>
      </c>
      <c r="E125">
        <v>6176</v>
      </c>
      <c r="F125">
        <f t="shared" si="1"/>
        <v>4.371761658031088E-3</v>
      </c>
    </row>
    <row r="126" spans="1:6" x14ac:dyDescent="0.25">
      <c r="A126" t="s">
        <v>3141</v>
      </c>
      <c r="B126">
        <v>10</v>
      </c>
      <c r="C126" t="s">
        <v>693</v>
      </c>
      <c r="D126">
        <v>252</v>
      </c>
      <c r="E126">
        <v>22276</v>
      </c>
      <c r="F126">
        <f t="shared" si="1"/>
        <v>1.1312623451247979E-2</v>
      </c>
    </row>
    <row r="127" spans="1:6" x14ac:dyDescent="0.25">
      <c r="A127" t="s">
        <v>3142</v>
      </c>
      <c r="B127">
        <v>10</v>
      </c>
      <c r="C127" t="s">
        <v>693</v>
      </c>
      <c r="D127">
        <v>196</v>
      </c>
      <c r="E127">
        <v>11380</v>
      </c>
      <c r="F127">
        <f t="shared" si="1"/>
        <v>1.7223198594024606E-2</v>
      </c>
    </row>
    <row r="128" spans="1:6" x14ac:dyDescent="0.25">
      <c r="A128" t="s">
        <v>3143</v>
      </c>
      <c r="B128">
        <v>10</v>
      </c>
      <c r="C128" t="s">
        <v>693</v>
      </c>
      <c r="D128">
        <v>123</v>
      </c>
      <c r="E128">
        <v>11949</v>
      </c>
      <c r="F128">
        <f t="shared" si="1"/>
        <v>1.0293748430831032E-2</v>
      </c>
    </row>
    <row r="129" spans="1:6" x14ac:dyDescent="0.25">
      <c r="A129" t="s">
        <v>3154</v>
      </c>
      <c r="B129">
        <v>10</v>
      </c>
      <c r="C129" t="s">
        <v>693</v>
      </c>
      <c r="D129">
        <v>149</v>
      </c>
      <c r="E129">
        <v>17953</v>
      </c>
      <c r="F129">
        <f t="shared" si="1"/>
        <v>8.2994485601292269E-3</v>
      </c>
    </row>
    <row r="130" spans="1:6" x14ac:dyDescent="0.25">
      <c r="A130" t="s">
        <v>3144</v>
      </c>
      <c r="B130">
        <v>10</v>
      </c>
      <c r="C130" t="s">
        <v>693</v>
      </c>
      <c r="D130">
        <v>141</v>
      </c>
      <c r="E130">
        <v>12744</v>
      </c>
      <c r="F130">
        <f t="shared" si="1"/>
        <v>1.1064030131826741E-2</v>
      </c>
    </row>
    <row r="131" spans="1:6" x14ac:dyDescent="0.25">
      <c r="A131" t="s">
        <v>3145</v>
      </c>
      <c r="B131">
        <v>10</v>
      </c>
      <c r="C131" t="s">
        <v>693</v>
      </c>
      <c r="D131">
        <v>113</v>
      </c>
      <c r="E131">
        <v>13356</v>
      </c>
      <c r="F131">
        <f t="shared" ref="F131:F194" si="2">D131/E131</f>
        <v>8.4606169511829889E-3</v>
      </c>
    </row>
    <row r="132" spans="1:6" x14ac:dyDescent="0.25">
      <c r="A132" t="s">
        <v>3146</v>
      </c>
      <c r="B132">
        <v>10</v>
      </c>
      <c r="C132" t="s">
        <v>693</v>
      </c>
      <c r="D132">
        <v>190</v>
      </c>
      <c r="E132">
        <v>17962</v>
      </c>
      <c r="F132">
        <f t="shared" si="2"/>
        <v>1.0577886649593587E-2</v>
      </c>
    </row>
    <row r="133" spans="1:6" x14ac:dyDescent="0.25">
      <c r="A133" t="s">
        <v>3147</v>
      </c>
      <c r="B133">
        <v>10</v>
      </c>
      <c r="C133" t="s">
        <v>693</v>
      </c>
      <c r="D133">
        <v>290</v>
      </c>
      <c r="E133">
        <v>19020</v>
      </c>
      <c r="F133">
        <f t="shared" si="2"/>
        <v>1.5247108307045216E-2</v>
      </c>
    </row>
    <row r="134" spans="1:6" x14ac:dyDescent="0.25">
      <c r="A134" t="s">
        <v>3148</v>
      </c>
      <c r="B134">
        <v>10</v>
      </c>
      <c r="C134" t="s">
        <v>693</v>
      </c>
      <c r="D134">
        <v>167</v>
      </c>
      <c r="E134">
        <v>12617</v>
      </c>
      <c r="F134">
        <f t="shared" si="2"/>
        <v>1.3236110010303559E-2</v>
      </c>
    </row>
    <row r="135" spans="1:6" x14ac:dyDescent="0.25">
      <c r="A135" t="s">
        <v>3149</v>
      </c>
      <c r="B135">
        <v>10</v>
      </c>
      <c r="C135" t="s">
        <v>693</v>
      </c>
      <c r="D135">
        <v>113</v>
      </c>
      <c r="E135">
        <v>14011</v>
      </c>
      <c r="F135">
        <f t="shared" si="2"/>
        <v>8.0650917136535581E-3</v>
      </c>
    </row>
    <row r="136" spans="1:6" x14ac:dyDescent="0.25">
      <c r="A136" t="s">
        <v>3150</v>
      </c>
      <c r="B136">
        <v>10</v>
      </c>
      <c r="C136" t="s">
        <v>693</v>
      </c>
      <c r="D136">
        <v>135</v>
      </c>
      <c r="E136">
        <v>12146</v>
      </c>
      <c r="F136">
        <f t="shared" si="2"/>
        <v>1.1114770294747242E-2</v>
      </c>
    </row>
    <row r="137" spans="1:6" x14ac:dyDescent="0.25">
      <c r="A137" t="s">
        <v>3155</v>
      </c>
      <c r="B137">
        <v>10</v>
      </c>
      <c r="C137" t="s">
        <v>693</v>
      </c>
      <c r="D137">
        <v>144</v>
      </c>
      <c r="E137">
        <v>11885</v>
      </c>
      <c r="F137">
        <f t="shared" si="2"/>
        <v>1.2116112747160287E-2</v>
      </c>
    </row>
    <row r="138" spans="1:6" x14ac:dyDescent="0.25">
      <c r="A138" t="s">
        <v>3151</v>
      </c>
      <c r="B138">
        <v>10</v>
      </c>
      <c r="C138" t="s">
        <v>693</v>
      </c>
      <c r="D138">
        <v>324</v>
      </c>
      <c r="E138">
        <v>49253</v>
      </c>
      <c r="F138">
        <f t="shared" si="2"/>
        <v>6.5782794956652383E-3</v>
      </c>
    </row>
    <row r="139" spans="1:6" x14ac:dyDescent="0.25">
      <c r="A139" t="s">
        <v>3157</v>
      </c>
      <c r="B139">
        <v>10</v>
      </c>
      <c r="C139" t="s">
        <v>693</v>
      </c>
      <c r="D139">
        <v>146</v>
      </c>
      <c r="E139">
        <v>17386</v>
      </c>
      <c r="F139">
        <f t="shared" si="2"/>
        <v>8.397561256183135E-3</v>
      </c>
    </row>
    <row r="140" spans="1:6" x14ac:dyDescent="0.25">
      <c r="A140" t="s">
        <v>3152</v>
      </c>
      <c r="B140">
        <v>10</v>
      </c>
      <c r="C140" t="s">
        <v>693</v>
      </c>
      <c r="D140">
        <v>313</v>
      </c>
      <c r="E140">
        <v>51516</v>
      </c>
      <c r="F140">
        <f t="shared" si="2"/>
        <v>6.0757822812330152E-3</v>
      </c>
    </row>
    <row r="141" spans="1:6" x14ac:dyDescent="0.25">
      <c r="A141" t="s">
        <v>3158</v>
      </c>
      <c r="B141">
        <v>10</v>
      </c>
      <c r="C141" t="s">
        <v>693</v>
      </c>
      <c r="D141">
        <v>132</v>
      </c>
      <c r="E141">
        <v>15536</v>
      </c>
      <c r="F141">
        <f t="shared" si="2"/>
        <v>8.4963954685890828E-3</v>
      </c>
    </row>
    <row r="142" spans="1:6" x14ac:dyDescent="0.25">
      <c r="A142" t="s">
        <v>3159</v>
      </c>
      <c r="B142">
        <v>10</v>
      </c>
      <c r="C142" t="s">
        <v>693</v>
      </c>
      <c r="D142">
        <v>104</v>
      </c>
      <c r="E142">
        <v>14768</v>
      </c>
      <c r="F142">
        <f t="shared" si="2"/>
        <v>7.0422535211267607E-3</v>
      </c>
    </row>
    <row r="143" spans="1:6" x14ac:dyDescent="0.25">
      <c r="A143" t="s">
        <v>3160</v>
      </c>
      <c r="B143">
        <v>10</v>
      </c>
      <c r="C143" t="s">
        <v>693</v>
      </c>
      <c r="D143">
        <v>80</v>
      </c>
      <c r="E143">
        <v>13241</v>
      </c>
      <c r="F143">
        <f t="shared" si="2"/>
        <v>6.0418397402008913E-3</v>
      </c>
    </row>
    <row r="144" spans="1:6" x14ac:dyDescent="0.25">
      <c r="A144" t="s">
        <v>3161</v>
      </c>
      <c r="B144">
        <v>10</v>
      </c>
      <c r="C144" t="s">
        <v>693</v>
      </c>
      <c r="D144">
        <v>90</v>
      </c>
      <c r="E144">
        <v>15636</v>
      </c>
      <c r="F144">
        <f t="shared" si="2"/>
        <v>5.7559478127398311E-3</v>
      </c>
    </row>
    <row r="145" spans="1:6" x14ac:dyDescent="0.25">
      <c r="A145" t="s">
        <v>3162</v>
      </c>
      <c r="B145">
        <v>10</v>
      </c>
      <c r="C145" t="s">
        <v>693</v>
      </c>
      <c r="D145">
        <v>63</v>
      </c>
      <c r="E145">
        <v>10675</v>
      </c>
      <c r="F145">
        <f t="shared" si="2"/>
        <v>5.9016393442622951E-3</v>
      </c>
    </row>
    <row r="146" spans="1:6" x14ac:dyDescent="0.25">
      <c r="A146" t="s">
        <v>3163</v>
      </c>
      <c r="B146">
        <v>10</v>
      </c>
      <c r="C146" t="s">
        <v>693</v>
      </c>
      <c r="D146">
        <v>123</v>
      </c>
      <c r="E146">
        <v>34572</v>
      </c>
      <c r="F146">
        <f t="shared" si="2"/>
        <v>3.5577924331829224E-3</v>
      </c>
    </row>
    <row r="147" spans="1:6" x14ac:dyDescent="0.25">
      <c r="A147" t="s">
        <v>3164</v>
      </c>
      <c r="B147">
        <v>10</v>
      </c>
      <c r="C147" t="s">
        <v>693</v>
      </c>
      <c r="D147">
        <v>54</v>
      </c>
      <c r="E147">
        <v>10430</v>
      </c>
      <c r="F147">
        <f t="shared" si="2"/>
        <v>5.1773729626078619E-3</v>
      </c>
    </row>
    <row r="148" spans="1:6" x14ac:dyDescent="0.25">
      <c r="A148" t="s">
        <v>3165</v>
      </c>
      <c r="B148">
        <v>10</v>
      </c>
      <c r="C148" t="s">
        <v>693</v>
      </c>
      <c r="D148">
        <v>83</v>
      </c>
      <c r="E148">
        <v>14715</v>
      </c>
      <c r="F148">
        <f t="shared" si="2"/>
        <v>5.6405028882093103E-3</v>
      </c>
    </row>
    <row r="149" spans="1:6" x14ac:dyDescent="0.25">
      <c r="A149" t="s">
        <v>3153</v>
      </c>
      <c r="B149">
        <v>10</v>
      </c>
      <c r="C149" t="s">
        <v>693</v>
      </c>
      <c r="D149">
        <v>82</v>
      </c>
      <c r="E149">
        <v>21960</v>
      </c>
      <c r="F149">
        <f t="shared" si="2"/>
        <v>3.7340619307832425E-3</v>
      </c>
    </row>
    <row r="150" spans="1:6" x14ac:dyDescent="0.25">
      <c r="A150" t="s">
        <v>3156</v>
      </c>
      <c r="B150">
        <v>10</v>
      </c>
      <c r="C150" t="s">
        <v>693</v>
      </c>
      <c r="D150">
        <v>215</v>
      </c>
      <c r="E150">
        <v>55694</v>
      </c>
      <c r="F150">
        <f t="shared" si="2"/>
        <v>3.8603799332064493E-3</v>
      </c>
    </row>
    <row r="151" spans="1:6" x14ac:dyDescent="0.25">
      <c r="A151" t="s">
        <v>3135</v>
      </c>
      <c r="B151">
        <v>11</v>
      </c>
      <c r="C151" t="s">
        <v>772</v>
      </c>
      <c r="D151">
        <v>3</v>
      </c>
      <c r="E151">
        <v>4601</v>
      </c>
      <c r="F151">
        <f t="shared" si="2"/>
        <v>6.5203216692023478E-4</v>
      </c>
    </row>
    <row r="152" spans="1:6" x14ac:dyDescent="0.25">
      <c r="A152" t="s">
        <v>3137</v>
      </c>
      <c r="B152">
        <v>11</v>
      </c>
      <c r="C152" t="s">
        <v>772</v>
      </c>
      <c r="D152">
        <v>33</v>
      </c>
      <c r="E152">
        <v>5298</v>
      </c>
      <c r="F152">
        <f t="shared" si="2"/>
        <v>6.2287655719139301E-3</v>
      </c>
    </row>
    <row r="153" spans="1:6" x14ac:dyDescent="0.25">
      <c r="A153" t="s">
        <v>3136</v>
      </c>
      <c r="B153">
        <v>11</v>
      </c>
      <c r="C153" t="s">
        <v>772</v>
      </c>
      <c r="D153">
        <v>1315</v>
      </c>
      <c r="E153">
        <v>10748</v>
      </c>
      <c r="F153">
        <f t="shared" si="2"/>
        <v>0.12234834387793078</v>
      </c>
    </row>
    <row r="154" spans="1:6" x14ac:dyDescent="0.25">
      <c r="A154" t="s">
        <v>3138</v>
      </c>
      <c r="B154">
        <v>11</v>
      </c>
      <c r="C154" t="s">
        <v>772</v>
      </c>
      <c r="D154">
        <v>754</v>
      </c>
      <c r="E154">
        <v>6039</v>
      </c>
      <c r="F154">
        <f t="shared" si="2"/>
        <v>0.12485510846166584</v>
      </c>
    </row>
    <row r="155" spans="1:6" x14ac:dyDescent="0.25">
      <c r="A155" t="s">
        <v>3139</v>
      </c>
      <c r="B155">
        <v>11</v>
      </c>
      <c r="C155" t="s">
        <v>772</v>
      </c>
      <c r="D155">
        <v>731</v>
      </c>
      <c r="E155">
        <v>6046</v>
      </c>
      <c r="F155">
        <f t="shared" si="2"/>
        <v>0.12090638438637115</v>
      </c>
    </row>
    <row r="156" spans="1:6" x14ac:dyDescent="0.25">
      <c r="A156" t="s">
        <v>3140</v>
      </c>
      <c r="B156">
        <v>11</v>
      </c>
      <c r="C156" t="s">
        <v>772</v>
      </c>
      <c r="D156">
        <v>660</v>
      </c>
      <c r="E156">
        <v>6176</v>
      </c>
      <c r="F156">
        <f t="shared" si="2"/>
        <v>0.10686528497409327</v>
      </c>
    </row>
    <row r="157" spans="1:6" x14ac:dyDescent="0.25">
      <c r="A157" t="s">
        <v>3141</v>
      </c>
      <c r="B157">
        <v>11</v>
      </c>
      <c r="C157" t="s">
        <v>772</v>
      </c>
      <c r="D157">
        <v>4582</v>
      </c>
      <c r="E157">
        <v>22276</v>
      </c>
      <c r="F157">
        <f t="shared" si="2"/>
        <v>0.2056922248159454</v>
      </c>
    </row>
    <row r="158" spans="1:6" x14ac:dyDescent="0.25">
      <c r="A158" t="s">
        <v>3142</v>
      </c>
      <c r="B158">
        <v>11</v>
      </c>
      <c r="C158" t="s">
        <v>772</v>
      </c>
      <c r="D158">
        <v>3238</v>
      </c>
      <c r="E158">
        <v>11380</v>
      </c>
      <c r="F158">
        <f t="shared" si="2"/>
        <v>0.2845342706502636</v>
      </c>
    </row>
    <row r="159" spans="1:6" x14ac:dyDescent="0.25">
      <c r="A159" t="s">
        <v>3143</v>
      </c>
      <c r="B159">
        <v>11</v>
      </c>
      <c r="C159" t="s">
        <v>772</v>
      </c>
      <c r="D159">
        <v>2280</v>
      </c>
      <c r="E159">
        <v>11949</v>
      </c>
      <c r="F159">
        <f t="shared" si="2"/>
        <v>0.19081094652272157</v>
      </c>
    </row>
    <row r="160" spans="1:6" x14ac:dyDescent="0.25">
      <c r="A160" t="s">
        <v>3154</v>
      </c>
      <c r="B160">
        <v>11</v>
      </c>
      <c r="C160" t="s">
        <v>772</v>
      </c>
      <c r="D160">
        <v>3422</v>
      </c>
      <c r="E160">
        <v>17953</v>
      </c>
      <c r="F160">
        <f t="shared" si="2"/>
        <v>0.19060881189773296</v>
      </c>
    </row>
    <row r="161" spans="1:6" x14ac:dyDescent="0.25">
      <c r="A161" t="s">
        <v>3144</v>
      </c>
      <c r="B161">
        <v>11</v>
      </c>
      <c r="C161" t="s">
        <v>772</v>
      </c>
      <c r="D161">
        <v>3238</v>
      </c>
      <c r="E161">
        <v>12744</v>
      </c>
      <c r="F161">
        <f t="shared" si="2"/>
        <v>0.25408035153797864</v>
      </c>
    </row>
    <row r="162" spans="1:6" x14ac:dyDescent="0.25">
      <c r="A162" t="s">
        <v>3145</v>
      </c>
      <c r="B162">
        <v>11</v>
      </c>
      <c r="C162" t="s">
        <v>772</v>
      </c>
      <c r="D162">
        <v>4283</v>
      </c>
      <c r="E162">
        <v>13356</v>
      </c>
      <c r="F162">
        <f t="shared" si="2"/>
        <v>0.32067984426474994</v>
      </c>
    </row>
    <row r="163" spans="1:6" x14ac:dyDescent="0.25">
      <c r="A163" t="s">
        <v>3146</v>
      </c>
      <c r="B163">
        <v>11</v>
      </c>
      <c r="C163" t="s">
        <v>772</v>
      </c>
      <c r="D163">
        <v>3371</v>
      </c>
      <c r="E163">
        <v>17962</v>
      </c>
      <c r="F163">
        <f t="shared" si="2"/>
        <v>0.18767397839884201</v>
      </c>
    </row>
    <row r="164" spans="1:6" x14ac:dyDescent="0.25">
      <c r="A164" t="s">
        <v>3147</v>
      </c>
      <c r="B164">
        <v>11</v>
      </c>
      <c r="C164" t="s">
        <v>772</v>
      </c>
      <c r="D164">
        <v>2964</v>
      </c>
      <c r="E164">
        <v>19020</v>
      </c>
      <c r="F164">
        <f t="shared" si="2"/>
        <v>0.15583596214511042</v>
      </c>
    </row>
    <row r="165" spans="1:6" x14ac:dyDescent="0.25">
      <c r="A165" t="s">
        <v>3148</v>
      </c>
      <c r="B165">
        <v>11</v>
      </c>
      <c r="C165" t="s">
        <v>772</v>
      </c>
      <c r="D165">
        <v>1988</v>
      </c>
      <c r="E165">
        <v>12617</v>
      </c>
      <c r="F165">
        <f t="shared" si="2"/>
        <v>0.15756518982325435</v>
      </c>
    </row>
    <row r="166" spans="1:6" x14ac:dyDescent="0.25">
      <c r="A166" t="s">
        <v>3149</v>
      </c>
      <c r="B166">
        <v>11</v>
      </c>
      <c r="C166" t="s">
        <v>772</v>
      </c>
      <c r="D166">
        <v>1689</v>
      </c>
      <c r="E166">
        <v>14011</v>
      </c>
      <c r="F166">
        <f t="shared" si="2"/>
        <v>0.12054814074655627</v>
      </c>
    </row>
    <row r="167" spans="1:6" x14ac:dyDescent="0.25">
      <c r="A167" t="s">
        <v>3150</v>
      </c>
      <c r="B167">
        <v>11</v>
      </c>
      <c r="C167" t="s">
        <v>772</v>
      </c>
      <c r="D167">
        <v>1435</v>
      </c>
      <c r="E167">
        <v>12146</v>
      </c>
      <c r="F167">
        <f t="shared" si="2"/>
        <v>0.11814589165157253</v>
      </c>
    </row>
    <row r="168" spans="1:6" x14ac:dyDescent="0.25">
      <c r="A168" t="s">
        <v>3155</v>
      </c>
      <c r="B168">
        <v>11</v>
      </c>
      <c r="C168" t="s">
        <v>772</v>
      </c>
      <c r="D168">
        <v>1426</v>
      </c>
      <c r="E168">
        <v>11885</v>
      </c>
      <c r="F168">
        <f t="shared" si="2"/>
        <v>0.11998317206562895</v>
      </c>
    </row>
    <row r="169" spans="1:6" x14ac:dyDescent="0.25">
      <c r="A169" t="s">
        <v>3151</v>
      </c>
      <c r="B169">
        <v>11</v>
      </c>
      <c r="C169" t="s">
        <v>772</v>
      </c>
      <c r="D169">
        <v>6674</v>
      </c>
      <c r="E169">
        <v>49253</v>
      </c>
      <c r="F169">
        <f t="shared" si="2"/>
        <v>0.13550443627799322</v>
      </c>
    </row>
    <row r="170" spans="1:6" x14ac:dyDescent="0.25">
      <c r="A170" t="s">
        <v>3157</v>
      </c>
      <c r="B170">
        <v>11</v>
      </c>
      <c r="C170" t="s">
        <v>772</v>
      </c>
      <c r="D170">
        <v>2066</v>
      </c>
      <c r="E170">
        <v>17386</v>
      </c>
      <c r="F170">
        <f t="shared" si="2"/>
        <v>0.11883124352927643</v>
      </c>
    </row>
    <row r="171" spans="1:6" x14ac:dyDescent="0.25">
      <c r="A171" t="s">
        <v>3152</v>
      </c>
      <c r="B171">
        <v>11</v>
      </c>
      <c r="C171" t="s">
        <v>772</v>
      </c>
      <c r="D171">
        <v>6050</v>
      </c>
      <c r="E171">
        <v>51516</v>
      </c>
      <c r="F171">
        <f t="shared" si="2"/>
        <v>0.11743924217718767</v>
      </c>
    </row>
    <row r="172" spans="1:6" x14ac:dyDescent="0.25">
      <c r="A172" t="s">
        <v>3158</v>
      </c>
      <c r="B172">
        <v>11</v>
      </c>
      <c r="C172" t="s">
        <v>772</v>
      </c>
      <c r="D172">
        <v>2161</v>
      </c>
      <c r="E172">
        <v>15536</v>
      </c>
      <c r="F172">
        <f t="shared" si="2"/>
        <v>0.13909629248197733</v>
      </c>
    </row>
    <row r="173" spans="1:6" x14ac:dyDescent="0.25">
      <c r="A173" t="s">
        <v>3159</v>
      </c>
      <c r="B173">
        <v>11</v>
      </c>
      <c r="C173" t="s">
        <v>772</v>
      </c>
      <c r="D173">
        <v>1311</v>
      </c>
      <c r="E173">
        <v>14768</v>
      </c>
      <c r="F173">
        <f t="shared" si="2"/>
        <v>8.8773022751895997E-2</v>
      </c>
    </row>
    <row r="174" spans="1:6" x14ac:dyDescent="0.25">
      <c r="A174" t="s">
        <v>3160</v>
      </c>
      <c r="B174">
        <v>11</v>
      </c>
      <c r="C174" t="s">
        <v>772</v>
      </c>
      <c r="D174">
        <v>1177</v>
      </c>
      <c r="E174">
        <v>13241</v>
      </c>
      <c r="F174">
        <f t="shared" si="2"/>
        <v>8.8890567177705618E-2</v>
      </c>
    </row>
    <row r="175" spans="1:6" x14ac:dyDescent="0.25">
      <c r="A175" t="s">
        <v>3161</v>
      </c>
      <c r="B175">
        <v>11</v>
      </c>
      <c r="C175" t="s">
        <v>772</v>
      </c>
      <c r="D175">
        <v>1441</v>
      </c>
      <c r="E175">
        <v>15636</v>
      </c>
      <c r="F175">
        <f t="shared" si="2"/>
        <v>9.215911997953441E-2</v>
      </c>
    </row>
    <row r="176" spans="1:6" x14ac:dyDescent="0.25">
      <c r="A176" t="s">
        <v>3162</v>
      </c>
      <c r="B176">
        <v>11</v>
      </c>
      <c r="C176" t="s">
        <v>772</v>
      </c>
      <c r="D176">
        <v>923</v>
      </c>
      <c r="E176">
        <v>10675</v>
      </c>
      <c r="F176">
        <f t="shared" si="2"/>
        <v>8.6463700234192031E-2</v>
      </c>
    </row>
    <row r="177" spans="1:6" x14ac:dyDescent="0.25">
      <c r="A177" t="s">
        <v>3163</v>
      </c>
      <c r="B177">
        <v>11</v>
      </c>
      <c r="C177" t="s">
        <v>772</v>
      </c>
      <c r="D177">
        <v>2921</v>
      </c>
      <c r="E177">
        <v>34572</v>
      </c>
      <c r="F177">
        <f t="shared" si="2"/>
        <v>8.4490339002661119E-2</v>
      </c>
    </row>
    <row r="178" spans="1:6" x14ac:dyDescent="0.25">
      <c r="A178" t="s">
        <v>3164</v>
      </c>
      <c r="B178">
        <v>11</v>
      </c>
      <c r="C178" t="s">
        <v>772</v>
      </c>
      <c r="D178">
        <v>947</v>
      </c>
      <c r="E178">
        <v>10430</v>
      </c>
      <c r="F178">
        <f t="shared" si="2"/>
        <v>9.0795781399808248E-2</v>
      </c>
    </row>
    <row r="179" spans="1:6" x14ac:dyDescent="0.25">
      <c r="A179" t="s">
        <v>3165</v>
      </c>
      <c r="B179">
        <v>11</v>
      </c>
      <c r="C179" t="s">
        <v>772</v>
      </c>
      <c r="D179">
        <v>1310</v>
      </c>
      <c r="E179">
        <v>14715</v>
      </c>
      <c r="F179">
        <f t="shared" si="2"/>
        <v>8.9024804621134893E-2</v>
      </c>
    </row>
    <row r="180" spans="1:6" x14ac:dyDescent="0.25">
      <c r="A180" t="s">
        <v>3153</v>
      </c>
      <c r="B180">
        <v>11</v>
      </c>
      <c r="C180" t="s">
        <v>772</v>
      </c>
      <c r="D180">
        <v>1776</v>
      </c>
      <c r="E180">
        <v>21960</v>
      </c>
      <c r="F180">
        <f t="shared" si="2"/>
        <v>8.0874316939890709E-2</v>
      </c>
    </row>
    <row r="181" spans="1:6" x14ac:dyDescent="0.25">
      <c r="A181" t="s">
        <v>3156</v>
      </c>
      <c r="B181">
        <v>11</v>
      </c>
      <c r="C181" t="s">
        <v>772</v>
      </c>
      <c r="D181">
        <v>5257</v>
      </c>
      <c r="E181">
        <v>55694</v>
      </c>
      <c r="F181">
        <f t="shared" si="2"/>
        <v>9.4390778180773516E-2</v>
      </c>
    </row>
    <row r="182" spans="1:6" x14ac:dyDescent="0.25">
      <c r="A182" t="s">
        <v>3138</v>
      </c>
      <c r="B182">
        <v>12</v>
      </c>
      <c r="C182" t="s">
        <v>956</v>
      </c>
      <c r="D182">
        <v>2</v>
      </c>
      <c r="E182">
        <v>6039</v>
      </c>
      <c r="F182">
        <f t="shared" si="2"/>
        <v>3.3118065904951151E-4</v>
      </c>
    </row>
    <row r="183" spans="1:6" x14ac:dyDescent="0.25">
      <c r="A183" t="s">
        <v>3139</v>
      </c>
      <c r="B183">
        <v>12</v>
      </c>
      <c r="C183" t="s">
        <v>956</v>
      </c>
      <c r="D183">
        <v>8</v>
      </c>
      <c r="E183">
        <v>6046</v>
      </c>
      <c r="F183">
        <f t="shared" si="2"/>
        <v>1.3231888852133643E-3</v>
      </c>
    </row>
    <row r="184" spans="1:6" x14ac:dyDescent="0.25">
      <c r="A184" t="s">
        <v>3140</v>
      </c>
      <c r="B184">
        <v>12</v>
      </c>
      <c r="C184" t="s">
        <v>956</v>
      </c>
      <c r="D184">
        <v>29</v>
      </c>
      <c r="E184">
        <v>6176</v>
      </c>
      <c r="F184">
        <f t="shared" si="2"/>
        <v>4.69559585492228E-3</v>
      </c>
    </row>
    <row r="185" spans="1:6" x14ac:dyDescent="0.25">
      <c r="A185" t="s">
        <v>3141</v>
      </c>
      <c r="B185">
        <v>12</v>
      </c>
      <c r="C185" t="s">
        <v>956</v>
      </c>
      <c r="D185">
        <v>243</v>
      </c>
      <c r="E185">
        <v>22276</v>
      </c>
      <c r="F185">
        <f t="shared" si="2"/>
        <v>1.0908601185131981E-2</v>
      </c>
    </row>
    <row r="186" spans="1:6" x14ac:dyDescent="0.25">
      <c r="A186" t="s">
        <v>3142</v>
      </c>
      <c r="B186">
        <v>12</v>
      </c>
      <c r="C186" t="s">
        <v>956</v>
      </c>
      <c r="D186">
        <v>162</v>
      </c>
      <c r="E186">
        <v>11380</v>
      </c>
      <c r="F186">
        <f t="shared" si="2"/>
        <v>1.4235500878734621E-2</v>
      </c>
    </row>
    <row r="187" spans="1:6" x14ac:dyDescent="0.25">
      <c r="A187" t="s">
        <v>3143</v>
      </c>
      <c r="B187">
        <v>12</v>
      </c>
      <c r="C187" t="s">
        <v>956</v>
      </c>
      <c r="D187">
        <v>150</v>
      </c>
      <c r="E187">
        <v>11949</v>
      </c>
      <c r="F187">
        <f t="shared" si="2"/>
        <v>1.2553351744915892E-2</v>
      </c>
    </row>
    <row r="188" spans="1:6" x14ac:dyDescent="0.25">
      <c r="A188" t="s">
        <v>3154</v>
      </c>
      <c r="B188">
        <v>12</v>
      </c>
      <c r="C188" t="s">
        <v>956</v>
      </c>
      <c r="D188">
        <v>313</v>
      </c>
      <c r="E188">
        <v>17953</v>
      </c>
      <c r="F188">
        <f t="shared" si="2"/>
        <v>1.7434412075976159E-2</v>
      </c>
    </row>
    <row r="189" spans="1:6" x14ac:dyDescent="0.25">
      <c r="A189" t="s">
        <v>3144</v>
      </c>
      <c r="B189">
        <v>12</v>
      </c>
      <c r="C189" t="s">
        <v>956</v>
      </c>
      <c r="D189">
        <v>243</v>
      </c>
      <c r="E189">
        <v>12744</v>
      </c>
      <c r="F189">
        <f t="shared" si="2"/>
        <v>1.9067796610169493E-2</v>
      </c>
    </row>
    <row r="190" spans="1:6" x14ac:dyDescent="0.25">
      <c r="A190" t="s">
        <v>3145</v>
      </c>
      <c r="B190">
        <v>12</v>
      </c>
      <c r="C190" t="s">
        <v>956</v>
      </c>
      <c r="D190">
        <v>359</v>
      </c>
      <c r="E190">
        <v>13356</v>
      </c>
      <c r="F190">
        <f t="shared" si="2"/>
        <v>2.6879305181191974E-2</v>
      </c>
    </row>
    <row r="191" spans="1:6" x14ac:dyDescent="0.25">
      <c r="A191" t="s">
        <v>3146</v>
      </c>
      <c r="B191">
        <v>12</v>
      </c>
      <c r="C191" t="s">
        <v>956</v>
      </c>
      <c r="D191">
        <v>315</v>
      </c>
      <c r="E191">
        <v>17962</v>
      </c>
      <c r="F191">
        <f t="shared" si="2"/>
        <v>1.7537022603273576E-2</v>
      </c>
    </row>
    <row r="192" spans="1:6" x14ac:dyDescent="0.25">
      <c r="A192" t="s">
        <v>3147</v>
      </c>
      <c r="B192">
        <v>12</v>
      </c>
      <c r="C192" t="s">
        <v>956</v>
      </c>
      <c r="D192">
        <v>335</v>
      </c>
      <c r="E192">
        <v>19020</v>
      </c>
      <c r="F192">
        <f t="shared" si="2"/>
        <v>1.7613038906414302E-2</v>
      </c>
    </row>
    <row r="193" spans="1:6" x14ac:dyDescent="0.25">
      <c r="A193" t="s">
        <v>3148</v>
      </c>
      <c r="B193">
        <v>12</v>
      </c>
      <c r="C193" t="s">
        <v>956</v>
      </c>
      <c r="D193">
        <v>243</v>
      </c>
      <c r="E193">
        <v>12617</v>
      </c>
      <c r="F193">
        <f t="shared" si="2"/>
        <v>1.9259728937148293E-2</v>
      </c>
    </row>
    <row r="194" spans="1:6" x14ac:dyDescent="0.25">
      <c r="A194" t="s">
        <v>3149</v>
      </c>
      <c r="B194">
        <v>12</v>
      </c>
      <c r="C194" t="s">
        <v>956</v>
      </c>
      <c r="D194">
        <v>198</v>
      </c>
      <c r="E194">
        <v>14011</v>
      </c>
      <c r="F194">
        <f t="shared" si="2"/>
        <v>1.4131753622154021E-2</v>
      </c>
    </row>
    <row r="195" spans="1:6" x14ac:dyDescent="0.25">
      <c r="A195" t="s">
        <v>3150</v>
      </c>
      <c r="B195">
        <v>12</v>
      </c>
      <c r="C195" t="s">
        <v>956</v>
      </c>
      <c r="D195">
        <v>157</v>
      </c>
      <c r="E195">
        <v>12146</v>
      </c>
      <c r="F195">
        <f t="shared" ref="F195:F258" si="3">D195/E195</f>
        <v>1.2926066194631977E-2</v>
      </c>
    </row>
    <row r="196" spans="1:6" x14ac:dyDescent="0.25">
      <c r="A196" t="s">
        <v>3155</v>
      </c>
      <c r="B196">
        <v>12</v>
      </c>
      <c r="C196" t="s">
        <v>956</v>
      </c>
      <c r="D196">
        <v>205</v>
      </c>
      <c r="E196">
        <v>11885</v>
      </c>
      <c r="F196">
        <f t="shared" si="3"/>
        <v>1.724863273033235E-2</v>
      </c>
    </row>
    <row r="197" spans="1:6" x14ac:dyDescent="0.25">
      <c r="A197" t="s">
        <v>3151</v>
      </c>
      <c r="B197">
        <v>12</v>
      </c>
      <c r="C197" t="s">
        <v>956</v>
      </c>
      <c r="D197">
        <v>839</v>
      </c>
      <c r="E197">
        <v>49253</v>
      </c>
      <c r="F197">
        <f t="shared" si="3"/>
        <v>1.7034495360688687E-2</v>
      </c>
    </row>
    <row r="198" spans="1:6" x14ac:dyDescent="0.25">
      <c r="A198" t="s">
        <v>3157</v>
      </c>
      <c r="B198">
        <v>12</v>
      </c>
      <c r="C198" t="s">
        <v>956</v>
      </c>
      <c r="D198">
        <v>292</v>
      </c>
      <c r="E198">
        <v>17386</v>
      </c>
      <c r="F198">
        <f t="shared" si="3"/>
        <v>1.679512251236627E-2</v>
      </c>
    </row>
    <row r="199" spans="1:6" x14ac:dyDescent="0.25">
      <c r="A199" t="s">
        <v>3152</v>
      </c>
      <c r="B199">
        <v>12</v>
      </c>
      <c r="C199" t="s">
        <v>956</v>
      </c>
      <c r="D199">
        <v>859</v>
      </c>
      <c r="E199">
        <v>51516</v>
      </c>
      <c r="F199">
        <f t="shared" si="3"/>
        <v>1.6674431244661853E-2</v>
      </c>
    </row>
    <row r="200" spans="1:6" x14ac:dyDescent="0.25">
      <c r="A200" t="s">
        <v>3158</v>
      </c>
      <c r="B200">
        <v>12</v>
      </c>
      <c r="C200" t="s">
        <v>956</v>
      </c>
      <c r="D200">
        <v>234</v>
      </c>
      <c r="E200">
        <v>15536</v>
      </c>
      <c r="F200">
        <f t="shared" si="3"/>
        <v>1.5061791967044285E-2</v>
      </c>
    </row>
    <row r="201" spans="1:6" x14ac:dyDescent="0.25">
      <c r="A201" t="s">
        <v>3159</v>
      </c>
      <c r="B201">
        <v>12</v>
      </c>
      <c r="C201" t="s">
        <v>956</v>
      </c>
      <c r="D201">
        <v>256</v>
      </c>
      <c r="E201">
        <v>14768</v>
      </c>
      <c r="F201">
        <f t="shared" si="3"/>
        <v>1.7334777898158179E-2</v>
      </c>
    </row>
    <row r="202" spans="1:6" x14ac:dyDescent="0.25">
      <c r="A202" t="s">
        <v>3160</v>
      </c>
      <c r="B202">
        <v>12</v>
      </c>
      <c r="C202" t="s">
        <v>956</v>
      </c>
      <c r="D202">
        <v>202</v>
      </c>
      <c r="E202">
        <v>13241</v>
      </c>
      <c r="F202">
        <f t="shared" si="3"/>
        <v>1.525564534400725E-2</v>
      </c>
    </row>
    <row r="203" spans="1:6" x14ac:dyDescent="0.25">
      <c r="A203" t="s">
        <v>3161</v>
      </c>
      <c r="B203">
        <v>12</v>
      </c>
      <c r="C203" t="s">
        <v>956</v>
      </c>
      <c r="D203">
        <v>270</v>
      </c>
      <c r="E203">
        <v>15636</v>
      </c>
      <c r="F203">
        <f t="shared" si="3"/>
        <v>1.7267843438219493E-2</v>
      </c>
    </row>
    <row r="204" spans="1:6" x14ac:dyDescent="0.25">
      <c r="A204" t="s">
        <v>3162</v>
      </c>
      <c r="B204">
        <v>12</v>
      </c>
      <c r="C204" t="s">
        <v>956</v>
      </c>
      <c r="D204">
        <v>155</v>
      </c>
      <c r="E204">
        <v>10675</v>
      </c>
      <c r="F204">
        <f t="shared" si="3"/>
        <v>1.4519906323185013E-2</v>
      </c>
    </row>
    <row r="205" spans="1:6" x14ac:dyDescent="0.25">
      <c r="A205" t="s">
        <v>3163</v>
      </c>
      <c r="B205">
        <v>12</v>
      </c>
      <c r="C205" t="s">
        <v>956</v>
      </c>
      <c r="D205">
        <v>572</v>
      </c>
      <c r="E205">
        <v>34572</v>
      </c>
      <c r="F205">
        <f t="shared" si="3"/>
        <v>1.6545181071387249E-2</v>
      </c>
    </row>
    <row r="206" spans="1:6" x14ac:dyDescent="0.25">
      <c r="A206" t="s">
        <v>3164</v>
      </c>
      <c r="B206">
        <v>12</v>
      </c>
      <c r="C206" t="s">
        <v>956</v>
      </c>
      <c r="D206">
        <v>204</v>
      </c>
      <c r="E206">
        <v>10430</v>
      </c>
      <c r="F206">
        <f t="shared" si="3"/>
        <v>1.955896452540748E-2</v>
      </c>
    </row>
    <row r="207" spans="1:6" x14ac:dyDescent="0.25">
      <c r="A207" t="s">
        <v>3165</v>
      </c>
      <c r="B207">
        <v>12</v>
      </c>
      <c r="C207" t="s">
        <v>956</v>
      </c>
      <c r="D207">
        <v>224</v>
      </c>
      <c r="E207">
        <v>14715</v>
      </c>
      <c r="F207">
        <f t="shared" si="3"/>
        <v>1.5222562011552837E-2</v>
      </c>
    </row>
    <row r="208" spans="1:6" x14ac:dyDescent="0.25">
      <c r="A208" t="s">
        <v>3153</v>
      </c>
      <c r="B208">
        <v>12</v>
      </c>
      <c r="C208" t="s">
        <v>956</v>
      </c>
      <c r="D208">
        <v>351</v>
      </c>
      <c r="E208">
        <v>21960</v>
      </c>
      <c r="F208">
        <f t="shared" si="3"/>
        <v>1.5983606557377048E-2</v>
      </c>
    </row>
    <row r="209" spans="1:6" x14ac:dyDescent="0.25">
      <c r="A209" t="s">
        <v>3156</v>
      </c>
      <c r="B209">
        <v>12</v>
      </c>
      <c r="C209" t="s">
        <v>956</v>
      </c>
      <c r="D209">
        <v>982</v>
      </c>
      <c r="E209">
        <v>55694</v>
      </c>
      <c r="F209">
        <f t="shared" si="3"/>
        <v>1.7632060904226667E-2</v>
      </c>
    </row>
    <row r="210" spans="1:6" x14ac:dyDescent="0.25">
      <c r="A210" t="s">
        <v>3136</v>
      </c>
      <c r="B210">
        <v>13</v>
      </c>
      <c r="C210" t="s">
        <v>1015</v>
      </c>
      <c r="D210">
        <v>360</v>
      </c>
      <c r="E210">
        <v>10748</v>
      </c>
      <c r="F210">
        <f t="shared" si="3"/>
        <v>3.3494603647190174E-2</v>
      </c>
    </row>
    <row r="211" spans="1:6" x14ac:dyDescent="0.25">
      <c r="A211" t="s">
        <v>3138</v>
      </c>
      <c r="B211">
        <v>13</v>
      </c>
      <c r="C211" t="s">
        <v>1015</v>
      </c>
      <c r="D211">
        <v>274</v>
      </c>
      <c r="E211">
        <v>6039</v>
      </c>
      <c r="F211">
        <f t="shared" si="3"/>
        <v>4.5371750289783075E-2</v>
      </c>
    </row>
    <row r="212" spans="1:6" x14ac:dyDescent="0.25">
      <c r="A212" t="s">
        <v>3139</v>
      </c>
      <c r="B212">
        <v>13</v>
      </c>
      <c r="C212" t="s">
        <v>1015</v>
      </c>
      <c r="D212">
        <v>299</v>
      </c>
      <c r="E212">
        <v>6046</v>
      </c>
      <c r="F212">
        <f t="shared" si="3"/>
        <v>4.9454184584849487E-2</v>
      </c>
    </row>
    <row r="213" spans="1:6" x14ac:dyDescent="0.25">
      <c r="A213" t="s">
        <v>3140</v>
      </c>
      <c r="B213">
        <v>13</v>
      </c>
      <c r="C213" t="s">
        <v>1015</v>
      </c>
      <c r="D213">
        <v>205</v>
      </c>
      <c r="E213">
        <v>6176</v>
      </c>
      <c r="F213">
        <f t="shared" si="3"/>
        <v>3.319300518134715E-2</v>
      </c>
    </row>
    <row r="214" spans="1:6" x14ac:dyDescent="0.25">
      <c r="A214" t="s">
        <v>3141</v>
      </c>
      <c r="B214">
        <v>13</v>
      </c>
      <c r="C214" t="s">
        <v>1015</v>
      </c>
      <c r="D214">
        <v>1068</v>
      </c>
      <c r="E214">
        <v>22276</v>
      </c>
      <c r="F214">
        <f t="shared" si="3"/>
        <v>4.7943975579098581E-2</v>
      </c>
    </row>
    <row r="215" spans="1:6" x14ac:dyDescent="0.25">
      <c r="A215" t="s">
        <v>3142</v>
      </c>
      <c r="B215">
        <v>13</v>
      </c>
      <c r="C215" t="s">
        <v>1015</v>
      </c>
      <c r="D215">
        <v>606</v>
      </c>
      <c r="E215">
        <v>11380</v>
      </c>
      <c r="F215">
        <f t="shared" si="3"/>
        <v>5.3251318101933218E-2</v>
      </c>
    </row>
    <row r="216" spans="1:6" x14ac:dyDescent="0.25">
      <c r="A216" t="s">
        <v>3143</v>
      </c>
      <c r="B216">
        <v>13</v>
      </c>
      <c r="C216" t="s">
        <v>1015</v>
      </c>
      <c r="D216">
        <v>782</v>
      </c>
      <c r="E216">
        <v>11949</v>
      </c>
      <c r="F216">
        <f t="shared" si="3"/>
        <v>6.5444807096828192E-2</v>
      </c>
    </row>
    <row r="217" spans="1:6" x14ac:dyDescent="0.25">
      <c r="A217" t="s">
        <v>3154</v>
      </c>
      <c r="B217">
        <v>13</v>
      </c>
      <c r="C217" t="s">
        <v>1015</v>
      </c>
      <c r="D217">
        <v>1162</v>
      </c>
      <c r="E217">
        <v>17953</v>
      </c>
      <c r="F217">
        <f t="shared" si="3"/>
        <v>6.4724558569598398E-2</v>
      </c>
    </row>
    <row r="218" spans="1:6" x14ac:dyDescent="0.25">
      <c r="A218" t="s">
        <v>3144</v>
      </c>
      <c r="B218">
        <v>13</v>
      </c>
      <c r="C218" t="s">
        <v>1015</v>
      </c>
      <c r="D218">
        <v>427</v>
      </c>
      <c r="E218">
        <v>12744</v>
      </c>
      <c r="F218">
        <f t="shared" si="3"/>
        <v>3.3505963590709356E-2</v>
      </c>
    </row>
    <row r="219" spans="1:6" x14ac:dyDescent="0.25">
      <c r="A219" t="s">
        <v>3145</v>
      </c>
      <c r="B219">
        <v>13</v>
      </c>
      <c r="C219" t="s">
        <v>1015</v>
      </c>
      <c r="D219">
        <v>256</v>
      </c>
      <c r="E219">
        <v>13356</v>
      </c>
      <c r="F219">
        <f t="shared" si="3"/>
        <v>1.9167415393830489E-2</v>
      </c>
    </row>
    <row r="220" spans="1:6" x14ac:dyDescent="0.25">
      <c r="A220" t="s">
        <v>3146</v>
      </c>
      <c r="B220">
        <v>13</v>
      </c>
      <c r="C220" t="s">
        <v>1015</v>
      </c>
      <c r="D220">
        <v>871</v>
      </c>
      <c r="E220">
        <v>17962</v>
      </c>
      <c r="F220">
        <f t="shared" si="3"/>
        <v>4.8491259325242175E-2</v>
      </c>
    </row>
    <row r="221" spans="1:6" x14ac:dyDescent="0.25">
      <c r="A221" t="s">
        <v>3147</v>
      </c>
      <c r="B221">
        <v>13</v>
      </c>
      <c r="C221" t="s">
        <v>1015</v>
      </c>
      <c r="D221">
        <v>655</v>
      </c>
      <c r="E221">
        <v>19020</v>
      </c>
      <c r="F221">
        <f t="shared" si="3"/>
        <v>3.4437434279705574E-2</v>
      </c>
    </row>
    <row r="222" spans="1:6" x14ac:dyDescent="0.25">
      <c r="A222" t="s">
        <v>3148</v>
      </c>
      <c r="B222">
        <v>13</v>
      </c>
      <c r="C222" t="s">
        <v>1015</v>
      </c>
      <c r="D222">
        <v>551</v>
      </c>
      <c r="E222">
        <v>12617</v>
      </c>
      <c r="F222">
        <f t="shared" si="3"/>
        <v>4.3671237219624313E-2</v>
      </c>
    </row>
    <row r="223" spans="1:6" x14ac:dyDescent="0.25">
      <c r="A223" t="s">
        <v>3149</v>
      </c>
      <c r="B223">
        <v>13</v>
      </c>
      <c r="C223" t="s">
        <v>1015</v>
      </c>
      <c r="D223">
        <v>469</v>
      </c>
      <c r="E223">
        <v>14011</v>
      </c>
      <c r="F223">
        <f t="shared" si="3"/>
        <v>3.3473699236314325E-2</v>
      </c>
    </row>
    <row r="224" spans="1:6" x14ac:dyDescent="0.25">
      <c r="A224" t="s">
        <v>3150</v>
      </c>
      <c r="B224">
        <v>13</v>
      </c>
      <c r="C224" t="s">
        <v>1015</v>
      </c>
      <c r="D224">
        <v>444</v>
      </c>
      <c r="E224">
        <v>12146</v>
      </c>
      <c r="F224">
        <f t="shared" si="3"/>
        <v>3.6555244524946483E-2</v>
      </c>
    </row>
    <row r="225" spans="1:6" x14ac:dyDescent="0.25">
      <c r="A225" t="s">
        <v>3155</v>
      </c>
      <c r="B225">
        <v>13</v>
      </c>
      <c r="C225" t="s">
        <v>1015</v>
      </c>
      <c r="D225">
        <v>381</v>
      </c>
      <c r="E225">
        <v>11885</v>
      </c>
      <c r="F225">
        <f t="shared" si="3"/>
        <v>3.2057214976861592E-2</v>
      </c>
    </row>
    <row r="226" spans="1:6" x14ac:dyDescent="0.25">
      <c r="A226" t="s">
        <v>3151</v>
      </c>
      <c r="B226">
        <v>13</v>
      </c>
      <c r="C226" t="s">
        <v>1015</v>
      </c>
      <c r="D226">
        <v>1006</v>
      </c>
      <c r="E226">
        <v>49253</v>
      </c>
      <c r="F226">
        <f t="shared" si="3"/>
        <v>2.0425151767405031E-2</v>
      </c>
    </row>
    <row r="227" spans="1:6" x14ac:dyDescent="0.25">
      <c r="A227" t="s">
        <v>3157</v>
      </c>
      <c r="B227">
        <v>13</v>
      </c>
      <c r="C227" t="s">
        <v>1015</v>
      </c>
      <c r="D227">
        <v>623</v>
      </c>
      <c r="E227">
        <v>17386</v>
      </c>
      <c r="F227">
        <f t="shared" si="3"/>
        <v>3.5833429195904751E-2</v>
      </c>
    </row>
    <row r="228" spans="1:6" x14ac:dyDescent="0.25">
      <c r="A228" t="s">
        <v>3152</v>
      </c>
      <c r="B228">
        <v>13</v>
      </c>
      <c r="C228" t="s">
        <v>1015</v>
      </c>
      <c r="D228">
        <v>1154</v>
      </c>
      <c r="E228">
        <v>51516</v>
      </c>
      <c r="F228">
        <f t="shared" si="3"/>
        <v>2.2400807516111499E-2</v>
      </c>
    </row>
    <row r="229" spans="1:6" x14ac:dyDescent="0.25">
      <c r="A229" t="s">
        <v>3158</v>
      </c>
      <c r="B229">
        <v>13</v>
      </c>
      <c r="C229" t="s">
        <v>1015</v>
      </c>
      <c r="D229">
        <v>528</v>
      </c>
      <c r="E229">
        <v>15536</v>
      </c>
      <c r="F229">
        <f t="shared" si="3"/>
        <v>3.3985581874356331E-2</v>
      </c>
    </row>
    <row r="230" spans="1:6" x14ac:dyDescent="0.25">
      <c r="A230" t="s">
        <v>3159</v>
      </c>
      <c r="B230">
        <v>13</v>
      </c>
      <c r="C230" t="s">
        <v>1015</v>
      </c>
      <c r="D230">
        <v>407</v>
      </c>
      <c r="E230">
        <v>14768</v>
      </c>
      <c r="F230">
        <f t="shared" si="3"/>
        <v>2.7559588299024919E-2</v>
      </c>
    </row>
    <row r="231" spans="1:6" x14ac:dyDescent="0.25">
      <c r="A231" t="s">
        <v>3160</v>
      </c>
      <c r="B231">
        <v>13</v>
      </c>
      <c r="C231" t="s">
        <v>1015</v>
      </c>
      <c r="D231">
        <v>306</v>
      </c>
      <c r="E231">
        <v>13241</v>
      </c>
      <c r="F231">
        <f t="shared" si="3"/>
        <v>2.3110037006268409E-2</v>
      </c>
    </row>
    <row r="232" spans="1:6" x14ac:dyDescent="0.25">
      <c r="A232" t="s">
        <v>3161</v>
      </c>
      <c r="B232">
        <v>13</v>
      </c>
      <c r="C232" t="s">
        <v>1015</v>
      </c>
      <c r="D232">
        <v>375</v>
      </c>
      <c r="E232">
        <v>15636</v>
      </c>
      <c r="F232">
        <f t="shared" si="3"/>
        <v>2.3983115886415964E-2</v>
      </c>
    </row>
    <row r="233" spans="1:6" x14ac:dyDescent="0.25">
      <c r="A233" t="s">
        <v>3162</v>
      </c>
      <c r="B233">
        <v>13</v>
      </c>
      <c r="C233" t="s">
        <v>1015</v>
      </c>
      <c r="D233">
        <v>268</v>
      </c>
      <c r="E233">
        <v>10675</v>
      </c>
      <c r="F233">
        <f t="shared" si="3"/>
        <v>2.5105386416861827E-2</v>
      </c>
    </row>
    <row r="234" spans="1:6" x14ac:dyDescent="0.25">
      <c r="A234" t="s">
        <v>3163</v>
      </c>
      <c r="B234">
        <v>13</v>
      </c>
      <c r="C234" t="s">
        <v>1015</v>
      </c>
      <c r="D234">
        <v>1010</v>
      </c>
      <c r="E234">
        <v>34572</v>
      </c>
      <c r="F234">
        <f t="shared" si="3"/>
        <v>2.9214393150526437E-2</v>
      </c>
    </row>
    <row r="235" spans="1:6" x14ac:dyDescent="0.25">
      <c r="A235" t="s">
        <v>3164</v>
      </c>
      <c r="B235">
        <v>13</v>
      </c>
      <c r="C235" t="s">
        <v>1015</v>
      </c>
      <c r="D235">
        <v>305</v>
      </c>
      <c r="E235">
        <v>10430</v>
      </c>
      <c r="F235">
        <f t="shared" si="3"/>
        <v>2.9242569511025888E-2</v>
      </c>
    </row>
    <row r="236" spans="1:6" x14ac:dyDescent="0.25">
      <c r="A236" t="s">
        <v>3165</v>
      </c>
      <c r="B236">
        <v>13</v>
      </c>
      <c r="C236" t="s">
        <v>1015</v>
      </c>
      <c r="D236">
        <v>473</v>
      </c>
      <c r="E236">
        <v>14715</v>
      </c>
      <c r="F236">
        <f t="shared" si="3"/>
        <v>3.2144070676180768E-2</v>
      </c>
    </row>
    <row r="237" spans="1:6" x14ac:dyDescent="0.25">
      <c r="A237" t="s">
        <v>3153</v>
      </c>
      <c r="B237">
        <v>13</v>
      </c>
      <c r="C237" t="s">
        <v>1015</v>
      </c>
      <c r="D237">
        <v>501</v>
      </c>
      <c r="E237">
        <v>21960</v>
      </c>
      <c r="F237">
        <f t="shared" si="3"/>
        <v>2.2814207650273224E-2</v>
      </c>
    </row>
    <row r="238" spans="1:6" x14ac:dyDescent="0.25">
      <c r="A238" t="s">
        <v>3156</v>
      </c>
      <c r="B238">
        <v>13</v>
      </c>
      <c r="C238" t="s">
        <v>1015</v>
      </c>
      <c r="D238">
        <v>1398</v>
      </c>
      <c r="E238">
        <v>55694</v>
      </c>
      <c r="F238">
        <f t="shared" si="3"/>
        <v>2.5101447193593564E-2</v>
      </c>
    </row>
    <row r="239" spans="1:6" x14ac:dyDescent="0.25">
      <c r="A239" t="s">
        <v>3139</v>
      </c>
      <c r="B239">
        <v>14</v>
      </c>
      <c r="C239" t="s">
        <v>1236</v>
      </c>
      <c r="D239">
        <v>2</v>
      </c>
      <c r="E239">
        <v>6046</v>
      </c>
      <c r="F239">
        <f t="shared" si="3"/>
        <v>3.3079722130334107E-4</v>
      </c>
    </row>
    <row r="240" spans="1:6" x14ac:dyDescent="0.25">
      <c r="A240" t="s">
        <v>3140</v>
      </c>
      <c r="B240">
        <v>14</v>
      </c>
      <c r="C240" t="s">
        <v>1236</v>
      </c>
      <c r="D240">
        <v>8</v>
      </c>
      <c r="E240">
        <v>6176</v>
      </c>
      <c r="F240">
        <f t="shared" si="3"/>
        <v>1.2953367875647669E-3</v>
      </c>
    </row>
    <row r="241" spans="1:6" x14ac:dyDescent="0.25">
      <c r="A241" t="s">
        <v>3141</v>
      </c>
      <c r="B241">
        <v>14</v>
      </c>
      <c r="C241" t="s">
        <v>1236</v>
      </c>
      <c r="D241">
        <v>85</v>
      </c>
      <c r="E241">
        <v>22276</v>
      </c>
      <c r="F241">
        <f t="shared" si="3"/>
        <v>3.8157658466511043E-3</v>
      </c>
    </row>
    <row r="242" spans="1:6" x14ac:dyDescent="0.25">
      <c r="A242" t="s">
        <v>3142</v>
      </c>
      <c r="B242">
        <v>14</v>
      </c>
      <c r="C242" t="s">
        <v>1236</v>
      </c>
      <c r="D242">
        <v>49</v>
      </c>
      <c r="E242">
        <v>11380</v>
      </c>
      <c r="F242">
        <f t="shared" si="3"/>
        <v>4.3057996485061515E-3</v>
      </c>
    </row>
    <row r="243" spans="1:6" x14ac:dyDescent="0.25">
      <c r="A243" t="s">
        <v>3143</v>
      </c>
      <c r="B243">
        <v>14</v>
      </c>
      <c r="C243" t="s">
        <v>1236</v>
      </c>
      <c r="D243">
        <v>42</v>
      </c>
      <c r="E243">
        <v>11949</v>
      </c>
      <c r="F243">
        <f t="shared" si="3"/>
        <v>3.5149384885764497E-3</v>
      </c>
    </row>
    <row r="244" spans="1:6" x14ac:dyDescent="0.25">
      <c r="A244" t="s">
        <v>3154</v>
      </c>
      <c r="B244">
        <v>14</v>
      </c>
      <c r="C244" t="s">
        <v>1236</v>
      </c>
      <c r="D244">
        <v>74</v>
      </c>
      <c r="E244">
        <v>17953</v>
      </c>
      <c r="F244">
        <f t="shared" si="3"/>
        <v>4.1218737815406897E-3</v>
      </c>
    </row>
    <row r="245" spans="1:6" x14ac:dyDescent="0.25">
      <c r="A245" t="s">
        <v>3144</v>
      </c>
      <c r="B245">
        <v>14</v>
      </c>
      <c r="C245" t="s">
        <v>1236</v>
      </c>
      <c r="D245">
        <v>43</v>
      </c>
      <c r="E245">
        <v>12744</v>
      </c>
      <c r="F245">
        <f t="shared" si="3"/>
        <v>3.37413684871312E-3</v>
      </c>
    </row>
    <row r="246" spans="1:6" x14ac:dyDescent="0.25">
      <c r="A246" t="s">
        <v>3145</v>
      </c>
      <c r="B246">
        <v>14</v>
      </c>
      <c r="C246" t="s">
        <v>1236</v>
      </c>
      <c r="D246">
        <v>79</v>
      </c>
      <c r="E246">
        <v>13356</v>
      </c>
      <c r="F246">
        <f t="shared" si="3"/>
        <v>5.9149445941898771E-3</v>
      </c>
    </row>
    <row r="247" spans="1:6" x14ac:dyDescent="0.25">
      <c r="A247" t="s">
        <v>3146</v>
      </c>
      <c r="B247">
        <v>14</v>
      </c>
      <c r="C247" t="s">
        <v>1236</v>
      </c>
      <c r="D247">
        <v>59</v>
      </c>
      <c r="E247">
        <v>17962</v>
      </c>
      <c r="F247">
        <f t="shared" si="3"/>
        <v>3.2847121701369557E-3</v>
      </c>
    </row>
    <row r="248" spans="1:6" x14ac:dyDescent="0.25">
      <c r="A248" t="s">
        <v>3147</v>
      </c>
      <c r="B248">
        <v>14</v>
      </c>
      <c r="C248" t="s">
        <v>1236</v>
      </c>
      <c r="D248">
        <v>81</v>
      </c>
      <c r="E248">
        <v>19020</v>
      </c>
      <c r="F248">
        <f t="shared" si="3"/>
        <v>4.2586750788643534E-3</v>
      </c>
    </row>
    <row r="249" spans="1:6" x14ac:dyDescent="0.25">
      <c r="A249" t="s">
        <v>3148</v>
      </c>
      <c r="B249">
        <v>14</v>
      </c>
      <c r="C249" t="s">
        <v>1236</v>
      </c>
      <c r="D249">
        <v>65</v>
      </c>
      <c r="E249">
        <v>12617</v>
      </c>
      <c r="F249">
        <f t="shared" si="3"/>
        <v>5.1517793453277321E-3</v>
      </c>
    </row>
    <row r="250" spans="1:6" x14ac:dyDescent="0.25">
      <c r="A250" t="s">
        <v>3149</v>
      </c>
      <c r="B250">
        <v>14</v>
      </c>
      <c r="C250" t="s">
        <v>1236</v>
      </c>
      <c r="D250">
        <v>40</v>
      </c>
      <c r="E250">
        <v>14011</v>
      </c>
      <c r="F250">
        <f t="shared" si="3"/>
        <v>2.8548997216472772E-3</v>
      </c>
    </row>
    <row r="251" spans="1:6" x14ac:dyDescent="0.25">
      <c r="A251" t="s">
        <v>3150</v>
      </c>
      <c r="B251">
        <v>14</v>
      </c>
      <c r="C251" t="s">
        <v>1236</v>
      </c>
      <c r="D251">
        <v>34</v>
      </c>
      <c r="E251">
        <v>12146</v>
      </c>
      <c r="F251">
        <f t="shared" si="3"/>
        <v>2.7992754816400459E-3</v>
      </c>
    </row>
    <row r="252" spans="1:6" x14ac:dyDescent="0.25">
      <c r="A252" t="s">
        <v>3155</v>
      </c>
      <c r="B252">
        <v>14</v>
      </c>
      <c r="C252" t="s">
        <v>1236</v>
      </c>
      <c r="D252">
        <v>40</v>
      </c>
      <c r="E252">
        <v>11885</v>
      </c>
      <c r="F252">
        <f t="shared" si="3"/>
        <v>3.3655868742111907E-3</v>
      </c>
    </row>
    <row r="253" spans="1:6" x14ac:dyDescent="0.25">
      <c r="A253" t="s">
        <v>3151</v>
      </c>
      <c r="B253">
        <v>14</v>
      </c>
      <c r="C253" t="s">
        <v>1236</v>
      </c>
      <c r="D253">
        <v>61</v>
      </c>
      <c r="E253">
        <v>49253</v>
      </c>
      <c r="F253">
        <f t="shared" si="3"/>
        <v>1.2385032383814183E-3</v>
      </c>
    </row>
    <row r="254" spans="1:6" x14ac:dyDescent="0.25">
      <c r="A254" t="s">
        <v>3157</v>
      </c>
      <c r="B254">
        <v>14</v>
      </c>
      <c r="C254" t="s">
        <v>1236</v>
      </c>
      <c r="D254">
        <v>88</v>
      </c>
      <c r="E254">
        <v>17386</v>
      </c>
      <c r="F254">
        <f t="shared" si="3"/>
        <v>5.0615437708501094E-3</v>
      </c>
    </row>
    <row r="255" spans="1:6" x14ac:dyDescent="0.25">
      <c r="A255" t="s">
        <v>3152</v>
      </c>
      <c r="B255">
        <v>14</v>
      </c>
      <c r="C255" t="s">
        <v>1236</v>
      </c>
      <c r="D255">
        <v>147</v>
      </c>
      <c r="E255">
        <v>51516</v>
      </c>
      <c r="F255">
        <f t="shared" si="3"/>
        <v>2.8534824132308411E-3</v>
      </c>
    </row>
    <row r="256" spans="1:6" x14ac:dyDescent="0.25">
      <c r="A256" t="s">
        <v>3158</v>
      </c>
      <c r="B256">
        <v>14</v>
      </c>
      <c r="C256" t="s">
        <v>1236</v>
      </c>
      <c r="D256">
        <v>89</v>
      </c>
      <c r="E256">
        <v>15536</v>
      </c>
      <c r="F256">
        <f t="shared" si="3"/>
        <v>5.7286302780638516E-3</v>
      </c>
    </row>
    <row r="257" spans="1:6" x14ac:dyDescent="0.25">
      <c r="A257" t="s">
        <v>3159</v>
      </c>
      <c r="B257">
        <v>14</v>
      </c>
      <c r="C257" t="s">
        <v>1236</v>
      </c>
      <c r="D257">
        <v>76</v>
      </c>
      <c r="E257">
        <v>14768</v>
      </c>
      <c r="F257">
        <f t="shared" si="3"/>
        <v>5.1462621885157095E-3</v>
      </c>
    </row>
    <row r="258" spans="1:6" x14ac:dyDescent="0.25">
      <c r="A258" t="s">
        <v>3160</v>
      </c>
      <c r="B258">
        <v>14</v>
      </c>
      <c r="C258" t="s">
        <v>1236</v>
      </c>
      <c r="D258">
        <v>46</v>
      </c>
      <c r="E258">
        <v>13241</v>
      </c>
      <c r="F258">
        <f t="shared" si="3"/>
        <v>3.4740578506155125E-3</v>
      </c>
    </row>
    <row r="259" spans="1:6" x14ac:dyDescent="0.25">
      <c r="A259" t="s">
        <v>3161</v>
      </c>
      <c r="B259">
        <v>14</v>
      </c>
      <c r="C259" t="s">
        <v>1236</v>
      </c>
      <c r="D259">
        <v>87</v>
      </c>
      <c r="E259">
        <v>15636</v>
      </c>
      <c r="F259">
        <f t="shared" ref="F259:F322" si="4">D259/E259</f>
        <v>5.564082885648503E-3</v>
      </c>
    </row>
    <row r="260" spans="1:6" x14ac:dyDescent="0.25">
      <c r="A260" t="s">
        <v>3162</v>
      </c>
      <c r="B260">
        <v>14</v>
      </c>
      <c r="C260" t="s">
        <v>1236</v>
      </c>
      <c r="D260">
        <v>63</v>
      </c>
      <c r="E260">
        <v>10675</v>
      </c>
      <c r="F260">
        <f t="shared" si="4"/>
        <v>5.9016393442622951E-3</v>
      </c>
    </row>
    <row r="261" spans="1:6" x14ac:dyDescent="0.25">
      <c r="A261" t="s">
        <v>3163</v>
      </c>
      <c r="B261">
        <v>14</v>
      </c>
      <c r="C261" t="s">
        <v>1236</v>
      </c>
      <c r="D261">
        <v>180</v>
      </c>
      <c r="E261">
        <v>34572</v>
      </c>
      <c r="F261">
        <f t="shared" si="4"/>
        <v>5.2065255119750084E-3</v>
      </c>
    </row>
    <row r="262" spans="1:6" x14ac:dyDescent="0.25">
      <c r="A262" t="s">
        <v>3164</v>
      </c>
      <c r="B262">
        <v>14</v>
      </c>
      <c r="C262" t="s">
        <v>1236</v>
      </c>
      <c r="D262">
        <v>76</v>
      </c>
      <c r="E262">
        <v>10430</v>
      </c>
      <c r="F262">
        <f t="shared" si="4"/>
        <v>7.2866730584851391E-3</v>
      </c>
    </row>
    <row r="263" spans="1:6" x14ac:dyDescent="0.25">
      <c r="A263" t="s">
        <v>3165</v>
      </c>
      <c r="B263">
        <v>14</v>
      </c>
      <c r="C263" t="s">
        <v>1236</v>
      </c>
      <c r="D263">
        <v>83</v>
      </c>
      <c r="E263">
        <v>14715</v>
      </c>
      <c r="F263">
        <f t="shared" si="4"/>
        <v>5.6405028882093103E-3</v>
      </c>
    </row>
    <row r="264" spans="1:6" x14ac:dyDescent="0.25">
      <c r="A264" t="s">
        <v>3153</v>
      </c>
      <c r="B264">
        <v>14</v>
      </c>
      <c r="C264" t="s">
        <v>1236</v>
      </c>
      <c r="D264">
        <v>81</v>
      </c>
      <c r="E264">
        <v>21960</v>
      </c>
      <c r="F264">
        <f t="shared" si="4"/>
        <v>3.6885245901639345E-3</v>
      </c>
    </row>
    <row r="265" spans="1:6" x14ac:dyDescent="0.25">
      <c r="A265" t="s">
        <v>3156</v>
      </c>
      <c r="B265">
        <v>14</v>
      </c>
      <c r="C265" t="s">
        <v>1236</v>
      </c>
      <c r="D265">
        <v>58</v>
      </c>
      <c r="E265">
        <v>55694</v>
      </c>
      <c r="F265">
        <f t="shared" si="4"/>
        <v>1.041404819190577E-3</v>
      </c>
    </row>
    <row r="266" spans="1:6" x14ac:dyDescent="0.25">
      <c r="A266" t="s">
        <v>3136</v>
      </c>
      <c r="B266">
        <v>15</v>
      </c>
      <c r="C266" t="s">
        <v>1255</v>
      </c>
      <c r="D266">
        <v>11</v>
      </c>
      <c r="E266">
        <v>10748</v>
      </c>
      <c r="F266">
        <f t="shared" si="4"/>
        <v>1.0234462225530332E-3</v>
      </c>
    </row>
    <row r="267" spans="1:6" x14ac:dyDescent="0.25">
      <c r="A267" t="s">
        <v>3138</v>
      </c>
      <c r="B267">
        <v>15</v>
      </c>
      <c r="C267" t="s">
        <v>1255</v>
      </c>
      <c r="D267">
        <v>23</v>
      </c>
      <c r="E267">
        <v>6039</v>
      </c>
      <c r="F267">
        <f t="shared" si="4"/>
        <v>3.8085775790693823E-3</v>
      </c>
    </row>
    <row r="268" spans="1:6" x14ac:dyDescent="0.25">
      <c r="A268" t="s">
        <v>3139</v>
      </c>
      <c r="B268">
        <v>15</v>
      </c>
      <c r="C268" t="s">
        <v>1255</v>
      </c>
      <c r="D268">
        <v>40</v>
      </c>
      <c r="E268">
        <v>6046</v>
      </c>
      <c r="F268">
        <f t="shared" si="4"/>
        <v>6.6159444260668211E-3</v>
      </c>
    </row>
    <row r="269" spans="1:6" x14ac:dyDescent="0.25">
      <c r="A269" t="s">
        <v>3140</v>
      </c>
      <c r="B269">
        <v>15</v>
      </c>
      <c r="C269" t="s">
        <v>1255</v>
      </c>
      <c r="D269">
        <v>102</v>
      </c>
      <c r="E269">
        <v>6176</v>
      </c>
      <c r="F269">
        <f t="shared" si="4"/>
        <v>1.6515544041450777E-2</v>
      </c>
    </row>
    <row r="270" spans="1:6" x14ac:dyDescent="0.25">
      <c r="A270" t="s">
        <v>3141</v>
      </c>
      <c r="B270">
        <v>15</v>
      </c>
      <c r="C270" t="s">
        <v>1255</v>
      </c>
      <c r="D270">
        <v>614</v>
      </c>
      <c r="E270">
        <v>22276</v>
      </c>
      <c r="F270">
        <f t="shared" si="4"/>
        <v>2.7563296821691508E-2</v>
      </c>
    </row>
    <row r="271" spans="1:6" x14ac:dyDescent="0.25">
      <c r="A271" t="s">
        <v>3142</v>
      </c>
      <c r="B271">
        <v>15</v>
      </c>
      <c r="C271" t="s">
        <v>1255</v>
      </c>
      <c r="D271">
        <v>636</v>
      </c>
      <c r="E271">
        <v>11380</v>
      </c>
      <c r="F271">
        <f t="shared" si="4"/>
        <v>5.5887521968365557E-2</v>
      </c>
    </row>
    <row r="272" spans="1:6" x14ac:dyDescent="0.25">
      <c r="A272" t="s">
        <v>3143</v>
      </c>
      <c r="B272">
        <v>15</v>
      </c>
      <c r="C272" t="s">
        <v>1255</v>
      </c>
      <c r="D272">
        <v>583</v>
      </c>
      <c r="E272">
        <v>11949</v>
      </c>
      <c r="F272">
        <f t="shared" si="4"/>
        <v>4.8790693781906438E-2</v>
      </c>
    </row>
    <row r="273" spans="1:6" x14ac:dyDescent="0.25">
      <c r="A273" t="s">
        <v>3154</v>
      </c>
      <c r="B273">
        <v>15</v>
      </c>
      <c r="C273" t="s">
        <v>1255</v>
      </c>
      <c r="D273">
        <v>1302</v>
      </c>
      <c r="E273">
        <v>17953</v>
      </c>
      <c r="F273">
        <f t="shared" si="4"/>
        <v>7.2522698156297E-2</v>
      </c>
    </row>
    <row r="274" spans="1:6" x14ac:dyDescent="0.25">
      <c r="A274" t="s">
        <v>3144</v>
      </c>
      <c r="B274">
        <v>15</v>
      </c>
      <c r="C274" t="s">
        <v>1255</v>
      </c>
      <c r="D274">
        <v>967</v>
      </c>
      <c r="E274">
        <v>12744</v>
      </c>
      <c r="F274">
        <f t="shared" si="4"/>
        <v>7.5878844946641558E-2</v>
      </c>
    </row>
    <row r="275" spans="1:6" x14ac:dyDescent="0.25">
      <c r="A275" t="s">
        <v>3145</v>
      </c>
      <c r="B275">
        <v>15</v>
      </c>
      <c r="C275" t="s">
        <v>1255</v>
      </c>
      <c r="D275">
        <v>1326</v>
      </c>
      <c r="E275">
        <v>13356</v>
      </c>
      <c r="F275">
        <f t="shared" si="4"/>
        <v>9.9281221922731352E-2</v>
      </c>
    </row>
    <row r="276" spans="1:6" x14ac:dyDescent="0.25">
      <c r="A276" t="s">
        <v>3146</v>
      </c>
      <c r="B276">
        <v>15</v>
      </c>
      <c r="C276" t="s">
        <v>1255</v>
      </c>
      <c r="D276">
        <v>1312</v>
      </c>
      <c r="E276">
        <v>17962</v>
      </c>
      <c r="F276">
        <f t="shared" si="4"/>
        <v>7.3043090969825183E-2</v>
      </c>
    </row>
    <row r="277" spans="1:6" x14ac:dyDescent="0.25">
      <c r="A277" t="s">
        <v>3147</v>
      </c>
      <c r="B277">
        <v>15</v>
      </c>
      <c r="C277" t="s">
        <v>1255</v>
      </c>
      <c r="D277">
        <v>1027</v>
      </c>
      <c r="E277">
        <v>19020</v>
      </c>
      <c r="F277">
        <f t="shared" si="4"/>
        <v>5.3995793901156677E-2</v>
      </c>
    </row>
    <row r="278" spans="1:6" x14ac:dyDescent="0.25">
      <c r="A278" t="s">
        <v>3148</v>
      </c>
      <c r="B278">
        <v>15</v>
      </c>
      <c r="C278" t="s">
        <v>1255</v>
      </c>
      <c r="D278">
        <v>638</v>
      </c>
      <c r="E278">
        <v>12617</v>
      </c>
      <c r="F278">
        <f t="shared" si="4"/>
        <v>5.0566695727986048E-2</v>
      </c>
    </row>
    <row r="279" spans="1:6" x14ac:dyDescent="0.25">
      <c r="A279" t="s">
        <v>3149</v>
      </c>
      <c r="B279">
        <v>15</v>
      </c>
      <c r="C279" t="s">
        <v>1255</v>
      </c>
      <c r="D279">
        <v>712</v>
      </c>
      <c r="E279">
        <v>14011</v>
      </c>
      <c r="F279">
        <f t="shared" si="4"/>
        <v>5.081721504532153E-2</v>
      </c>
    </row>
    <row r="280" spans="1:6" x14ac:dyDescent="0.25">
      <c r="A280" t="s">
        <v>3150</v>
      </c>
      <c r="B280">
        <v>15</v>
      </c>
      <c r="C280" t="s">
        <v>1255</v>
      </c>
      <c r="D280">
        <v>560</v>
      </c>
      <c r="E280">
        <v>12146</v>
      </c>
      <c r="F280">
        <f t="shared" si="4"/>
        <v>4.610571381524782E-2</v>
      </c>
    </row>
    <row r="281" spans="1:6" x14ac:dyDescent="0.25">
      <c r="A281" t="s">
        <v>3155</v>
      </c>
      <c r="B281">
        <v>15</v>
      </c>
      <c r="C281" t="s">
        <v>1255</v>
      </c>
      <c r="D281">
        <v>564</v>
      </c>
      <c r="E281">
        <v>11885</v>
      </c>
      <c r="F281">
        <f t="shared" si="4"/>
        <v>4.7454774926377785E-2</v>
      </c>
    </row>
    <row r="282" spans="1:6" x14ac:dyDescent="0.25">
      <c r="A282" t="s">
        <v>3151</v>
      </c>
      <c r="B282">
        <v>15</v>
      </c>
      <c r="C282" t="s">
        <v>1255</v>
      </c>
      <c r="D282">
        <v>2919</v>
      </c>
      <c r="E282">
        <v>49253</v>
      </c>
      <c r="F282">
        <f t="shared" si="4"/>
        <v>5.9265425456317383E-2</v>
      </c>
    </row>
    <row r="283" spans="1:6" x14ac:dyDescent="0.25">
      <c r="A283" t="s">
        <v>3157</v>
      </c>
      <c r="B283">
        <v>15</v>
      </c>
      <c r="C283" t="s">
        <v>1255</v>
      </c>
      <c r="D283">
        <v>1078</v>
      </c>
      <c r="E283">
        <v>17386</v>
      </c>
      <c r="F283">
        <f t="shared" si="4"/>
        <v>6.200391119291384E-2</v>
      </c>
    </row>
    <row r="284" spans="1:6" x14ac:dyDescent="0.25">
      <c r="A284" t="s">
        <v>3152</v>
      </c>
      <c r="B284">
        <v>15</v>
      </c>
      <c r="C284" t="s">
        <v>1255</v>
      </c>
      <c r="D284">
        <v>3100</v>
      </c>
      <c r="E284">
        <v>51516</v>
      </c>
      <c r="F284">
        <f t="shared" si="4"/>
        <v>6.0175479462691202E-2</v>
      </c>
    </row>
    <row r="285" spans="1:6" x14ac:dyDescent="0.25">
      <c r="A285" t="s">
        <v>3158</v>
      </c>
      <c r="B285">
        <v>15</v>
      </c>
      <c r="C285" t="s">
        <v>1255</v>
      </c>
      <c r="D285">
        <v>1109</v>
      </c>
      <c r="E285">
        <v>15536</v>
      </c>
      <c r="F285">
        <f t="shared" si="4"/>
        <v>7.1382595262615867E-2</v>
      </c>
    </row>
    <row r="286" spans="1:6" x14ac:dyDescent="0.25">
      <c r="A286" t="s">
        <v>3159</v>
      </c>
      <c r="B286">
        <v>15</v>
      </c>
      <c r="C286" t="s">
        <v>1255</v>
      </c>
      <c r="D286">
        <v>983</v>
      </c>
      <c r="E286">
        <v>14768</v>
      </c>
      <c r="F286">
        <f t="shared" si="4"/>
        <v>6.6562838569880822E-2</v>
      </c>
    </row>
    <row r="287" spans="1:6" x14ac:dyDescent="0.25">
      <c r="A287" t="s">
        <v>3160</v>
      </c>
      <c r="B287">
        <v>15</v>
      </c>
      <c r="C287" t="s">
        <v>1255</v>
      </c>
      <c r="D287">
        <v>715</v>
      </c>
      <c r="E287">
        <v>13241</v>
      </c>
      <c r="F287">
        <f t="shared" si="4"/>
        <v>5.3998942678045468E-2</v>
      </c>
    </row>
    <row r="288" spans="1:6" x14ac:dyDescent="0.25">
      <c r="A288" t="s">
        <v>3161</v>
      </c>
      <c r="B288">
        <v>15</v>
      </c>
      <c r="C288" t="s">
        <v>1255</v>
      </c>
      <c r="D288">
        <v>1045</v>
      </c>
      <c r="E288">
        <v>15636</v>
      </c>
      <c r="F288">
        <f t="shared" si="4"/>
        <v>6.6832949603479144E-2</v>
      </c>
    </row>
    <row r="289" spans="1:6" x14ac:dyDescent="0.25">
      <c r="A289" t="s">
        <v>3162</v>
      </c>
      <c r="B289">
        <v>15</v>
      </c>
      <c r="C289" t="s">
        <v>1255</v>
      </c>
      <c r="D289">
        <v>581</v>
      </c>
      <c r="E289">
        <v>10675</v>
      </c>
      <c r="F289">
        <f t="shared" si="4"/>
        <v>5.442622950819672E-2</v>
      </c>
    </row>
    <row r="290" spans="1:6" x14ac:dyDescent="0.25">
      <c r="A290" t="s">
        <v>3163</v>
      </c>
      <c r="B290">
        <v>15</v>
      </c>
      <c r="C290" t="s">
        <v>1255</v>
      </c>
      <c r="D290">
        <v>1961</v>
      </c>
      <c r="E290">
        <v>34572</v>
      </c>
      <c r="F290">
        <f t="shared" si="4"/>
        <v>5.6722202938794403E-2</v>
      </c>
    </row>
    <row r="291" spans="1:6" x14ac:dyDescent="0.25">
      <c r="A291" t="s">
        <v>3164</v>
      </c>
      <c r="B291">
        <v>15</v>
      </c>
      <c r="C291" t="s">
        <v>1255</v>
      </c>
      <c r="D291">
        <v>700</v>
      </c>
      <c r="E291">
        <v>10430</v>
      </c>
      <c r="F291">
        <f t="shared" si="4"/>
        <v>6.7114093959731544E-2</v>
      </c>
    </row>
    <row r="292" spans="1:6" x14ac:dyDescent="0.25">
      <c r="A292" t="s">
        <v>3165</v>
      </c>
      <c r="B292">
        <v>15</v>
      </c>
      <c r="C292" t="s">
        <v>1255</v>
      </c>
      <c r="D292">
        <v>830</v>
      </c>
      <c r="E292">
        <v>14715</v>
      </c>
      <c r="F292">
        <f t="shared" si="4"/>
        <v>5.6405028882093103E-2</v>
      </c>
    </row>
    <row r="293" spans="1:6" x14ac:dyDescent="0.25">
      <c r="A293" t="s">
        <v>3153</v>
      </c>
      <c r="B293">
        <v>15</v>
      </c>
      <c r="C293" t="s">
        <v>1255</v>
      </c>
      <c r="D293">
        <v>1085</v>
      </c>
      <c r="E293">
        <v>21960</v>
      </c>
      <c r="F293">
        <f t="shared" si="4"/>
        <v>4.9408014571948995E-2</v>
      </c>
    </row>
    <row r="294" spans="1:6" x14ac:dyDescent="0.25">
      <c r="A294" t="s">
        <v>3156</v>
      </c>
      <c r="B294">
        <v>15</v>
      </c>
      <c r="C294" t="s">
        <v>1255</v>
      </c>
      <c r="D294">
        <v>3302</v>
      </c>
      <c r="E294">
        <v>55694</v>
      </c>
      <c r="F294">
        <f t="shared" si="4"/>
        <v>5.9288253671849749E-2</v>
      </c>
    </row>
    <row r="295" spans="1:6" x14ac:dyDescent="0.25">
      <c r="A295" t="s">
        <v>3133</v>
      </c>
      <c r="B295">
        <v>16</v>
      </c>
      <c r="C295" t="s">
        <v>1357</v>
      </c>
      <c r="D295">
        <v>1</v>
      </c>
      <c r="E295">
        <v>9863</v>
      </c>
      <c r="F295">
        <f t="shared" si="4"/>
        <v>1.0138902970698571E-4</v>
      </c>
    </row>
    <row r="296" spans="1:6" x14ac:dyDescent="0.25">
      <c r="A296" t="s">
        <v>3135</v>
      </c>
      <c r="B296">
        <v>16</v>
      </c>
      <c r="C296" t="s">
        <v>1357</v>
      </c>
      <c r="D296">
        <v>3</v>
      </c>
      <c r="E296">
        <v>4601</v>
      </c>
      <c r="F296">
        <f t="shared" si="4"/>
        <v>6.5203216692023478E-4</v>
      </c>
    </row>
    <row r="297" spans="1:6" x14ac:dyDescent="0.25">
      <c r="A297" t="s">
        <v>3137</v>
      </c>
      <c r="B297">
        <v>16</v>
      </c>
      <c r="C297" t="s">
        <v>1357</v>
      </c>
      <c r="D297">
        <v>6</v>
      </c>
      <c r="E297">
        <v>5298</v>
      </c>
      <c r="F297">
        <f t="shared" si="4"/>
        <v>1.1325028312570782E-3</v>
      </c>
    </row>
    <row r="298" spans="1:6" x14ac:dyDescent="0.25">
      <c r="A298" t="s">
        <v>3136</v>
      </c>
      <c r="B298">
        <v>16</v>
      </c>
      <c r="C298" t="s">
        <v>1357</v>
      </c>
      <c r="D298">
        <v>170</v>
      </c>
      <c r="E298">
        <v>10748</v>
      </c>
      <c r="F298">
        <f t="shared" si="4"/>
        <v>1.5816896166728694E-2</v>
      </c>
    </row>
    <row r="299" spans="1:6" x14ac:dyDescent="0.25">
      <c r="A299" t="s">
        <v>3138</v>
      </c>
      <c r="B299">
        <v>16</v>
      </c>
      <c r="C299" t="s">
        <v>1357</v>
      </c>
      <c r="D299">
        <v>118</v>
      </c>
      <c r="E299">
        <v>6039</v>
      </c>
      <c r="F299">
        <f t="shared" si="4"/>
        <v>1.9539658883921181E-2</v>
      </c>
    </row>
    <row r="300" spans="1:6" x14ac:dyDescent="0.25">
      <c r="A300" t="s">
        <v>3139</v>
      </c>
      <c r="B300">
        <v>16</v>
      </c>
      <c r="C300" t="s">
        <v>1357</v>
      </c>
      <c r="D300">
        <v>153</v>
      </c>
      <c r="E300">
        <v>6046</v>
      </c>
      <c r="F300">
        <f t="shared" si="4"/>
        <v>2.5305987429705589E-2</v>
      </c>
    </row>
    <row r="301" spans="1:6" x14ac:dyDescent="0.25">
      <c r="A301" t="s">
        <v>3140</v>
      </c>
      <c r="B301">
        <v>16</v>
      </c>
      <c r="C301" t="s">
        <v>1357</v>
      </c>
      <c r="D301">
        <v>176</v>
      </c>
      <c r="E301">
        <v>6176</v>
      </c>
      <c r="F301">
        <f t="shared" si="4"/>
        <v>2.8497409326424871E-2</v>
      </c>
    </row>
    <row r="302" spans="1:6" x14ac:dyDescent="0.25">
      <c r="A302" t="s">
        <v>3141</v>
      </c>
      <c r="B302">
        <v>16</v>
      </c>
      <c r="C302" t="s">
        <v>1357</v>
      </c>
      <c r="D302">
        <v>612</v>
      </c>
      <c r="E302">
        <v>22276</v>
      </c>
      <c r="F302">
        <f t="shared" si="4"/>
        <v>2.7473514095887951E-2</v>
      </c>
    </row>
    <row r="303" spans="1:6" x14ac:dyDescent="0.25">
      <c r="A303" t="s">
        <v>3142</v>
      </c>
      <c r="B303">
        <v>16</v>
      </c>
      <c r="C303" t="s">
        <v>1357</v>
      </c>
      <c r="D303">
        <v>423</v>
      </c>
      <c r="E303">
        <v>11380</v>
      </c>
      <c r="F303">
        <f t="shared" si="4"/>
        <v>3.7170474516695959E-2</v>
      </c>
    </row>
    <row r="304" spans="1:6" x14ac:dyDescent="0.25">
      <c r="A304" t="s">
        <v>3143</v>
      </c>
      <c r="B304">
        <v>16</v>
      </c>
      <c r="C304" t="s">
        <v>1357</v>
      </c>
      <c r="D304">
        <v>403</v>
      </c>
      <c r="E304">
        <v>11949</v>
      </c>
      <c r="F304">
        <f t="shared" si="4"/>
        <v>3.3726671688007366E-2</v>
      </c>
    </row>
    <row r="305" spans="1:6" x14ac:dyDescent="0.25">
      <c r="A305" t="s">
        <v>3154</v>
      </c>
      <c r="B305">
        <v>16</v>
      </c>
      <c r="C305" t="s">
        <v>1357</v>
      </c>
      <c r="D305">
        <v>923</v>
      </c>
      <c r="E305">
        <v>17953</v>
      </c>
      <c r="F305">
        <f t="shared" si="4"/>
        <v>5.1412020275162923E-2</v>
      </c>
    </row>
    <row r="306" spans="1:6" x14ac:dyDescent="0.25">
      <c r="A306" t="s">
        <v>3144</v>
      </c>
      <c r="B306">
        <v>16</v>
      </c>
      <c r="C306" t="s">
        <v>1357</v>
      </c>
      <c r="D306">
        <v>600</v>
      </c>
      <c r="E306">
        <v>12744</v>
      </c>
      <c r="F306">
        <f t="shared" si="4"/>
        <v>4.7080979284369114E-2</v>
      </c>
    </row>
    <row r="307" spans="1:6" x14ac:dyDescent="0.25">
      <c r="A307" t="s">
        <v>3145</v>
      </c>
      <c r="B307">
        <v>16</v>
      </c>
      <c r="C307" t="s">
        <v>1357</v>
      </c>
      <c r="D307">
        <v>561</v>
      </c>
      <c r="E307">
        <v>13356</v>
      </c>
      <c r="F307">
        <f t="shared" si="4"/>
        <v>4.200359389038634E-2</v>
      </c>
    </row>
    <row r="308" spans="1:6" x14ac:dyDescent="0.25">
      <c r="A308" t="s">
        <v>3146</v>
      </c>
      <c r="B308">
        <v>16</v>
      </c>
      <c r="C308" t="s">
        <v>1357</v>
      </c>
      <c r="D308">
        <v>953</v>
      </c>
      <c r="E308">
        <v>17962</v>
      </c>
      <c r="F308">
        <f t="shared" si="4"/>
        <v>5.305645251085625E-2</v>
      </c>
    </row>
    <row r="309" spans="1:6" x14ac:dyDescent="0.25">
      <c r="A309" t="s">
        <v>3147</v>
      </c>
      <c r="B309">
        <v>16</v>
      </c>
      <c r="C309" t="s">
        <v>1357</v>
      </c>
      <c r="D309">
        <v>775</v>
      </c>
      <c r="E309">
        <v>19020</v>
      </c>
      <c r="F309">
        <f t="shared" si="4"/>
        <v>4.0746582544689804E-2</v>
      </c>
    </row>
    <row r="310" spans="1:6" x14ac:dyDescent="0.25">
      <c r="A310" t="s">
        <v>3148</v>
      </c>
      <c r="B310">
        <v>16</v>
      </c>
      <c r="C310" t="s">
        <v>1357</v>
      </c>
      <c r="D310">
        <v>510</v>
      </c>
      <c r="E310">
        <v>12617</v>
      </c>
      <c r="F310">
        <f t="shared" si="4"/>
        <v>4.0421653324879132E-2</v>
      </c>
    </row>
    <row r="311" spans="1:6" x14ac:dyDescent="0.25">
      <c r="A311" t="s">
        <v>3149</v>
      </c>
      <c r="B311">
        <v>16</v>
      </c>
      <c r="C311" t="s">
        <v>1357</v>
      </c>
      <c r="D311">
        <v>588</v>
      </c>
      <c r="E311">
        <v>14011</v>
      </c>
      <c r="F311">
        <f t="shared" si="4"/>
        <v>4.1967025908214974E-2</v>
      </c>
    </row>
    <row r="312" spans="1:6" x14ac:dyDescent="0.25">
      <c r="A312" t="s">
        <v>3150</v>
      </c>
      <c r="B312">
        <v>16</v>
      </c>
      <c r="C312" t="s">
        <v>1357</v>
      </c>
      <c r="D312">
        <v>468</v>
      </c>
      <c r="E312">
        <v>12146</v>
      </c>
      <c r="F312">
        <f t="shared" si="4"/>
        <v>3.8531203688457104E-2</v>
      </c>
    </row>
    <row r="313" spans="1:6" x14ac:dyDescent="0.25">
      <c r="A313" t="s">
        <v>3155</v>
      </c>
      <c r="B313">
        <v>16</v>
      </c>
      <c r="C313" t="s">
        <v>1357</v>
      </c>
      <c r="D313">
        <v>609</v>
      </c>
      <c r="E313">
        <v>11885</v>
      </c>
      <c r="F313">
        <f t="shared" si="4"/>
        <v>5.1241060159865376E-2</v>
      </c>
    </row>
    <row r="314" spans="1:6" x14ac:dyDescent="0.25">
      <c r="A314" t="s">
        <v>3151</v>
      </c>
      <c r="B314">
        <v>16</v>
      </c>
      <c r="C314" t="s">
        <v>1357</v>
      </c>
      <c r="D314">
        <v>2288</v>
      </c>
      <c r="E314">
        <v>49253</v>
      </c>
      <c r="F314">
        <f t="shared" si="4"/>
        <v>4.6454023105191561E-2</v>
      </c>
    </row>
    <row r="315" spans="1:6" x14ac:dyDescent="0.25">
      <c r="A315" t="s">
        <v>3157</v>
      </c>
      <c r="B315">
        <v>16</v>
      </c>
      <c r="C315" t="s">
        <v>1357</v>
      </c>
      <c r="D315">
        <v>888</v>
      </c>
      <c r="E315">
        <v>17386</v>
      </c>
      <c r="F315">
        <f t="shared" si="4"/>
        <v>5.1075578051305651E-2</v>
      </c>
    </row>
    <row r="316" spans="1:6" x14ac:dyDescent="0.25">
      <c r="A316" t="s">
        <v>3152</v>
      </c>
      <c r="B316">
        <v>16</v>
      </c>
      <c r="C316" t="s">
        <v>1357</v>
      </c>
      <c r="D316">
        <v>2330</v>
      </c>
      <c r="E316">
        <v>51516</v>
      </c>
      <c r="F316">
        <f t="shared" si="4"/>
        <v>4.5228666821958224E-2</v>
      </c>
    </row>
    <row r="317" spans="1:6" x14ac:dyDescent="0.25">
      <c r="A317" t="s">
        <v>3158</v>
      </c>
      <c r="B317">
        <v>16</v>
      </c>
      <c r="C317" t="s">
        <v>1357</v>
      </c>
      <c r="D317">
        <v>831</v>
      </c>
      <c r="E317">
        <v>15536</v>
      </c>
      <c r="F317">
        <f t="shared" si="4"/>
        <v>5.3488671472708547E-2</v>
      </c>
    </row>
    <row r="318" spans="1:6" x14ac:dyDescent="0.25">
      <c r="A318" t="s">
        <v>3159</v>
      </c>
      <c r="B318">
        <v>16</v>
      </c>
      <c r="C318" t="s">
        <v>1357</v>
      </c>
      <c r="D318">
        <v>761</v>
      </c>
      <c r="E318">
        <v>14768</v>
      </c>
      <c r="F318">
        <f t="shared" si="4"/>
        <v>5.1530335861321774E-2</v>
      </c>
    </row>
    <row r="319" spans="1:6" x14ac:dyDescent="0.25">
      <c r="A319" t="s">
        <v>3160</v>
      </c>
      <c r="B319">
        <v>16</v>
      </c>
      <c r="C319" t="s">
        <v>1357</v>
      </c>
      <c r="D319">
        <v>591</v>
      </c>
      <c r="E319">
        <v>13241</v>
      </c>
      <c r="F319">
        <f t="shared" si="4"/>
        <v>4.4634091080734087E-2</v>
      </c>
    </row>
    <row r="320" spans="1:6" x14ac:dyDescent="0.25">
      <c r="A320" t="s">
        <v>3161</v>
      </c>
      <c r="B320">
        <v>16</v>
      </c>
      <c r="C320" t="s">
        <v>1357</v>
      </c>
      <c r="D320">
        <v>690</v>
      </c>
      <c r="E320">
        <v>15636</v>
      </c>
      <c r="F320">
        <f t="shared" si="4"/>
        <v>4.412893323100537E-2</v>
      </c>
    </row>
    <row r="321" spans="1:6" x14ac:dyDescent="0.25">
      <c r="A321" t="s">
        <v>3162</v>
      </c>
      <c r="B321">
        <v>16</v>
      </c>
      <c r="C321" t="s">
        <v>1357</v>
      </c>
      <c r="D321">
        <v>384</v>
      </c>
      <c r="E321">
        <v>10675</v>
      </c>
      <c r="F321">
        <f t="shared" si="4"/>
        <v>3.5971896955503513E-2</v>
      </c>
    </row>
    <row r="322" spans="1:6" x14ac:dyDescent="0.25">
      <c r="A322" t="s">
        <v>3163</v>
      </c>
      <c r="B322">
        <v>16</v>
      </c>
      <c r="C322" t="s">
        <v>1357</v>
      </c>
      <c r="D322">
        <v>1422</v>
      </c>
      <c r="E322">
        <v>34572</v>
      </c>
      <c r="F322">
        <f t="shared" si="4"/>
        <v>4.1131551544602567E-2</v>
      </c>
    </row>
    <row r="323" spans="1:6" x14ac:dyDescent="0.25">
      <c r="A323" t="s">
        <v>3164</v>
      </c>
      <c r="B323">
        <v>16</v>
      </c>
      <c r="C323" t="s">
        <v>1357</v>
      </c>
      <c r="D323">
        <v>468</v>
      </c>
      <c r="E323">
        <v>10430</v>
      </c>
      <c r="F323">
        <f t="shared" ref="F323:F386" si="5">D323/E323</f>
        <v>4.4870565675934802E-2</v>
      </c>
    </row>
    <row r="324" spans="1:6" x14ac:dyDescent="0.25">
      <c r="A324" t="s">
        <v>3165</v>
      </c>
      <c r="B324">
        <v>16</v>
      </c>
      <c r="C324" t="s">
        <v>1357</v>
      </c>
      <c r="D324">
        <v>514</v>
      </c>
      <c r="E324">
        <v>14715</v>
      </c>
      <c r="F324">
        <f t="shared" si="5"/>
        <v>3.493034318722392E-2</v>
      </c>
    </row>
    <row r="325" spans="1:6" x14ac:dyDescent="0.25">
      <c r="A325" t="s">
        <v>3153</v>
      </c>
      <c r="B325">
        <v>16</v>
      </c>
      <c r="C325" t="s">
        <v>1357</v>
      </c>
      <c r="D325">
        <v>587</v>
      </c>
      <c r="E325">
        <v>21960</v>
      </c>
      <c r="F325">
        <f t="shared" si="5"/>
        <v>2.6730418943533698E-2</v>
      </c>
    </row>
    <row r="326" spans="1:6" x14ac:dyDescent="0.25">
      <c r="A326" t="s">
        <v>3156</v>
      </c>
      <c r="B326">
        <v>16</v>
      </c>
      <c r="C326" t="s">
        <v>1357</v>
      </c>
      <c r="D326">
        <v>2216</v>
      </c>
      <c r="E326">
        <v>55694</v>
      </c>
      <c r="F326">
        <f t="shared" si="5"/>
        <v>3.9788846195281356E-2</v>
      </c>
    </row>
    <row r="327" spans="1:6" x14ac:dyDescent="0.25">
      <c r="A327" t="s">
        <v>3138</v>
      </c>
      <c r="B327">
        <v>17</v>
      </c>
      <c r="C327" t="s">
        <v>1482</v>
      </c>
      <c r="D327">
        <v>11</v>
      </c>
      <c r="E327">
        <v>6039</v>
      </c>
      <c r="F327">
        <f t="shared" si="5"/>
        <v>1.8214936247723133E-3</v>
      </c>
    </row>
    <row r="328" spans="1:6" x14ac:dyDescent="0.25">
      <c r="A328" t="s">
        <v>3139</v>
      </c>
      <c r="B328">
        <v>17</v>
      </c>
      <c r="C328" t="s">
        <v>1482</v>
      </c>
      <c r="D328">
        <v>20</v>
      </c>
      <c r="E328">
        <v>6046</v>
      </c>
      <c r="F328">
        <f t="shared" si="5"/>
        <v>3.3079722130334105E-3</v>
      </c>
    </row>
    <row r="329" spans="1:6" x14ac:dyDescent="0.25">
      <c r="A329" t="s">
        <v>3140</v>
      </c>
      <c r="B329">
        <v>17</v>
      </c>
      <c r="C329" t="s">
        <v>1482</v>
      </c>
      <c r="D329">
        <v>73</v>
      </c>
      <c r="E329">
        <v>6176</v>
      </c>
      <c r="F329">
        <f t="shared" si="5"/>
        <v>1.1819948186528498E-2</v>
      </c>
    </row>
    <row r="330" spans="1:6" x14ac:dyDescent="0.25">
      <c r="A330" t="s">
        <v>3141</v>
      </c>
      <c r="B330">
        <v>17</v>
      </c>
      <c r="C330" t="s">
        <v>1482</v>
      </c>
      <c r="D330">
        <v>642</v>
      </c>
      <c r="E330">
        <v>22276</v>
      </c>
      <c r="F330">
        <f t="shared" si="5"/>
        <v>2.882025498294128E-2</v>
      </c>
    </row>
    <row r="331" spans="1:6" x14ac:dyDescent="0.25">
      <c r="A331" t="s">
        <v>3142</v>
      </c>
      <c r="B331">
        <v>17</v>
      </c>
      <c r="C331" t="s">
        <v>1482</v>
      </c>
      <c r="D331">
        <v>489</v>
      </c>
      <c r="E331">
        <v>11380</v>
      </c>
      <c r="F331">
        <f t="shared" si="5"/>
        <v>4.2970123022847098E-2</v>
      </c>
    </row>
    <row r="332" spans="1:6" x14ac:dyDescent="0.25">
      <c r="A332" t="s">
        <v>3143</v>
      </c>
      <c r="B332">
        <v>17</v>
      </c>
      <c r="C332" t="s">
        <v>1482</v>
      </c>
      <c r="D332">
        <v>755</v>
      </c>
      <c r="E332">
        <v>11949</v>
      </c>
      <c r="F332">
        <f t="shared" si="5"/>
        <v>6.3185203782743324E-2</v>
      </c>
    </row>
    <row r="333" spans="1:6" x14ac:dyDescent="0.25">
      <c r="A333" t="s">
        <v>3154</v>
      </c>
      <c r="B333">
        <v>17</v>
      </c>
      <c r="C333" t="s">
        <v>1482</v>
      </c>
      <c r="D333">
        <v>2291</v>
      </c>
      <c r="E333">
        <v>17953</v>
      </c>
      <c r="F333">
        <f t="shared" si="5"/>
        <v>0.12761098423661785</v>
      </c>
    </row>
    <row r="334" spans="1:6" x14ac:dyDescent="0.25">
      <c r="A334" t="s">
        <v>3144</v>
      </c>
      <c r="B334">
        <v>17</v>
      </c>
      <c r="C334" t="s">
        <v>1482</v>
      </c>
      <c r="D334">
        <v>2162</v>
      </c>
      <c r="E334">
        <v>12744</v>
      </c>
      <c r="F334">
        <f t="shared" si="5"/>
        <v>0.16964846202134337</v>
      </c>
    </row>
    <row r="335" spans="1:6" x14ac:dyDescent="0.25">
      <c r="A335" t="s">
        <v>3145</v>
      </c>
      <c r="B335">
        <v>17</v>
      </c>
      <c r="C335" t="s">
        <v>1482</v>
      </c>
      <c r="D335">
        <v>1748</v>
      </c>
      <c r="E335">
        <v>13356</v>
      </c>
      <c r="F335">
        <f t="shared" si="5"/>
        <v>0.13087750823599881</v>
      </c>
    </row>
    <row r="336" spans="1:6" x14ac:dyDescent="0.25">
      <c r="A336" t="s">
        <v>3146</v>
      </c>
      <c r="B336">
        <v>17</v>
      </c>
      <c r="C336" t="s">
        <v>1482</v>
      </c>
      <c r="D336">
        <v>3477</v>
      </c>
      <c r="E336">
        <v>17962</v>
      </c>
      <c r="F336">
        <f t="shared" si="5"/>
        <v>0.19357532568756264</v>
      </c>
    </row>
    <row r="337" spans="1:6" x14ac:dyDescent="0.25">
      <c r="A337" t="s">
        <v>3147</v>
      </c>
      <c r="B337">
        <v>17</v>
      </c>
      <c r="C337" t="s">
        <v>1482</v>
      </c>
      <c r="D337">
        <v>4023</v>
      </c>
      <c r="E337">
        <v>19020</v>
      </c>
      <c r="F337">
        <f t="shared" si="5"/>
        <v>0.21151419558359622</v>
      </c>
    </row>
    <row r="338" spans="1:6" x14ac:dyDescent="0.25">
      <c r="A338" t="s">
        <v>3148</v>
      </c>
      <c r="B338">
        <v>17</v>
      </c>
      <c r="C338" t="s">
        <v>1482</v>
      </c>
      <c r="D338">
        <v>2769</v>
      </c>
      <c r="E338">
        <v>12617</v>
      </c>
      <c r="F338">
        <f t="shared" si="5"/>
        <v>0.2194658001109614</v>
      </c>
    </row>
    <row r="339" spans="1:6" x14ac:dyDescent="0.25">
      <c r="A339" t="s">
        <v>3149</v>
      </c>
      <c r="B339">
        <v>17</v>
      </c>
      <c r="C339" t="s">
        <v>1482</v>
      </c>
      <c r="D339">
        <v>3048</v>
      </c>
      <c r="E339">
        <v>14011</v>
      </c>
      <c r="F339">
        <f t="shared" si="5"/>
        <v>0.21754335878952252</v>
      </c>
    </row>
    <row r="340" spans="1:6" x14ac:dyDescent="0.25">
      <c r="A340" t="s">
        <v>3150</v>
      </c>
      <c r="B340">
        <v>17</v>
      </c>
      <c r="C340" t="s">
        <v>1482</v>
      </c>
      <c r="D340">
        <v>2906</v>
      </c>
      <c r="E340">
        <v>12146</v>
      </c>
      <c r="F340">
        <f t="shared" si="5"/>
        <v>0.239255722048411</v>
      </c>
    </row>
    <row r="341" spans="1:6" x14ac:dyDescent="0.25">
      <c r="A341" t="s">
        <v>3155</v>
      </c>
      <c r="B341">
        <v>17</v>
      </c>
      <c r="C341" t="s">
        <v>1482</v>
      </c>
      <c r="D341">
        <v>2696</v>
      </c>
      <c r="E341">
        <v>11885</v>
      </c>
      <c r="F341">
        <f t="shared" si="5"/>
        <v>0.22684055532183425</v>
      </c>
    </row>
    <row r="342" spans="1:6" x14ac:dyDescent="0.25">
      <c r="A342" t="s">
        <v>3151</v>
      </c>
      <c r="B342">
        <v>17</v>
      </c>
      <c r="C342" t="s">
        <v>1482</v>
      </c>
      <c r="D342">
        <v>12675</v>
      </c>
      <c r="E342">
        <v>49253</v>
      </c>
      <c r="F342">
        <f t="shared" si="5"/>
        <v>0.25734473027023735</v>
      </c>
    </row>
    <row r="343" spans="1:6" x14ac:dyDescent="0.25">
      <c r="A343" t="s">
        <v>3157</v>
      </c>
      <c r="B343">
        <v>17</v>
      </c>
      <c r="C343" t="s">
        <v>1482</v>
      </c>
      <c r="D343">
        <v>4073</v>
      </c>
      <c r="E343">
        <v>17386</v>
      </c>
      <c r="F343">
        <f t="shared" si="5"/>
        <v>0.23426895203036927</v>
      </c>
    </row>
    <row r="344" spans="1:6" x14ac:dyDescent="0.25">
      <c r="A344" t="s">
        <v>3152</v>
      </c>
      <c r="B344">
        <v>17</v>
      </c>
      <c r="C344" t="s">
        <v>1482</v>
      </c>
      <c r="D344">
        <v>12686</v>
      </c>
      <c r="E344">
        <v>51516</v>
      </c>
      <c r="F344">
        <f t="shared" si="5"/>
        <v>0.24625359111732278</v>
      </c>
    </row>
    <row r="345" spans="1:6" x14ac:dyDescent="0.25">
      <c r="A345" t="s">
        <v>3158</v>
      </c>
      <c r="B345">
        <v>17</v>
      </c>
      <c r="C345" t="s">
        <v>1482</v>
      </c>
      <c r="D345">
        <v>3585</v>
      </c>
      <c r="E345">
        <v>15536</v>
      </c>
      <c r="F345">
        <f t="shared" si="5"/>
        <v>0.23075437693099898</v>
      </c>
    </row>
    <row r="346" spans="1:6" x14ac:dyDescent="0.25">
      <c r="A346" t="s">
        <v>3159</v>
      </c>
      <c r="B346">
        <v>17</v>
      </c>
      <c r="C346" t="s">
        <v>1482</v>
      </c>
      <c r="D346">
        <v>3857</v>
      </c>
      <c r="E346">
        <v>14768</v>
      </c>
      <c r="F346">
        <f t="shared" si="5"/>
        <v>0.26117280606717225</v>
      </c>
    </row>
    <row r="347" spans="1:6" x14ac:dyDescent="0.25">
      <c r="A347" t="s">
        <v>3160</v>
      </c>
      <c r="B347">
        <v>17</v>
      </c>
      <c r="C347" t="s">
        <v>1482</v>
      </c>
      <c r="D347">
        <v>3547</v>
      </c>
      <c r="E347">
        <v>13241</v>
      </c>
      <c r="F347">
        <f t="shared" si="5"/>
        <v>0.267880069481157</v>
      </c>
    </row>
    <row r="348" spans="1:6" x14ac:dyDescent="0.25">
      <c r="A348" t="s">
        <v>3161</v>
      </c>
      <c r="B348">
        <v>17</v>
      </c>
      <c r="C348" t="s">
        <v>1482</v>
      </c>
      <c r="D348">
        <v>4009</v>
      </c>
      <c r="E348">
        <v>15636</v>
      </c>
      <c r="F348">
        <f t="shared" si="5"/>
        <v>0.25639549756971092</v>
      </c>
    </row>
    <row r="349" spans="1:6" x14ac:dyDescent="0.25">
      <c r="A349" t="s">
        <v>3162</v>
      </c>
      <c r="B349">
        <v>17</v>
      </c>
      <c r="C349" t="s">
        <v>1482</v>
      </c>
      <c r="D349">
        <v>2471</v>
      </c>
      <c r="E349">
        <v>10675</v>
      </c>
      <c r="F349">
        <f t="shared" si="5"/>
        <v>0.23147540983606557</v>
      </c>
    </row>
    <row r="350" spans="1:6" x14ac:dyDescent="0.25">
      <c r="A350" t="s">
        <v>3163</v>
      </c>
      <c r="B350">
        <v>17</v>
      </c>
      <c r="C350" t="s">
        <v>1482</v>
      </c>
      <c r="D350">
        <v>8571</v>
      </c>
      <c r="E350">
        <v>34572</v>
      </c>
      <c r="F350">
        <f t="shared" si="5"/>
        <v>0.24791738979521</v>
      </c>
    </row>
    <row r="351" spans="1:6" x14ac:dyDescent="0.25">
      <c r="A351" t="s">
        <v>3164</v>
      </c>
      <c r="B351">
        <v>17</v>
      </c>
      <c r="C351" t="s">
        <v>1482</v>
      </c>
      <c r="D351">
        <v>2953</v>
      </c>
      <c r="E351">
        <v>10430</v>
      </c>
      <c r="F351">
        <f t="shared" si="5"/>
        <v>0.28312559923298181</v>
      </c>
    </row>
    <row r="352" spans="1:6" x14ac:dyDescent="0.25">
      <c r="A352" t="s">
        <v>3165</v>
      </c>
      <c r="B352">
        <v>17</v>
      </c>
      <c r="C352" t="s">
        <v>1482</v>
      </c>
      <c r="D352">
        <v>4272</v>
      </c>
      <c r="E352">
        <v>14715</v>
      </c>
      <c r="F352">
        <f t="shared" si="5"/>
        <v>0.29031600407747199</v>
      </c>
    </row>
    <row r="353" spans="1:6" x14ac:dyDescent="0.25">
      <c r="A353" t="s">
        <v>3153</v>
      </c>
      <c r="B353">
        <v>17</v>
      </c>
      <c r="C353" t="s">
        <v>1482</v>
      </c>
      <c r="D353">
        <v>5202</v>
      </c>
      <c r="E353">
        <v>21960</v>
      </c>
      <c r="F353">
        <f t="shared" si="5"/>
        <v>0.23688524590163934</v>
      </c>
    </row>
    <row r="354" spans="1:6" x14ac:dyDescent="0.25">
      <c r="A354" t="s">
        <v>3156</v>
      </c>
      <c r="B354">
        <v>17</v>
      </c>
      <c r="C354" t="s">
        <v>1482</v>
      </c>
      <c r="D354">
        <v>16338</v>
      </c>
      <c r="E354">
        <v>55694</v>
      </c>
      <c r="F354">
        <f t="shared" si="5"/>
        <v>0.2933529644126836</v>
      </c>
    </row>
    <row r="355" spans="1:6" x14ac:dyDescent="0.25">
      <c r="A355" t="s">
        <v>3138</v>
      </c>
      <c r="B355">
        <v>18</v>
      </c>
      <c r="C355" t="s">
        <v>1702</v>
      </c>
      <c r="D355">
        <v>1</v>
      </c>
      <c r="E355">
        <v>6039</v>
      </c>
      <c r="F355">
        <f t="shared" si="5"/>
        <v>1.6559032952475575E-4</v>
      </c>
    </row>
    <row r="356" spans="1:6" x14ac:dyDescent="0.25">
      <c r="A356" t="s">
        <v>3140</v>
      </c>
      <c r="B356">
        <v>18</v>
      </c>
      <c r="C356" t="s">
        <v>1702</v>
      </c>
      <c r="D356">
        <v>4</v>
      </c>
      <c r="E356">
        <v>6176</v>
      </c>
      <c r="F356">
        <f t="shared" si="5"/>
        <v>6.4766839378238344E-4</v>
      </c>
    </row>
    <row r="357" spans="1:6" x14ac:dyDescent="0.25">
      <c r="A357" t="s">
        <v>3141</v>
      </c>
      <c r="B357">
        <v>18</v>
      </c>
      <c r="C357" t="s">
        <v>1702</v>
      </c>
      <c r="D357">
        <v>77</v>
      </c>
      <c r="E357">
        <v>22276</v>
      </c>
      <c r="F357">
        <f t="shared" si="5"/>
        <v>3.4566349434368825E-3</v>
      </c>
    </row>
    <row r="358" spans="1:6" x14ac:dyDescent="0.25">
      <c r="A358" t="s">
        <v>3142</v>
      </c>
      <c r="B358">
        <v>18</v>
      </c>
      <c r="C358" t="s">
        <v>1702</v>
      </c>
      <c r="D358">
        <v>154</v>
      </c>
      <c r="E358">
        <v>11380</v>
      </c>
      <c r="F358">
        <f t="shared" si="5"/>
        <v>1.3532513181019333E-2</v>
      </c>
    </row>
    <row r="359" spans="1:6" x14ac:dyDescent="0.25">
      <c r="A359" t="s">
        <v>3143</v>
      </c>
      <c r="B359">
        <v>18</v>
      </c>
      <c r="C359" t="s">
        <v>1702</v>
      </c>
      <c r="D359">
        <v>987</v>
      </c>
      <c r="E359">
        <v>11949</v>
      </c>
      <c r="F359">
        <f t="shared" si="5"/>
        <v>8.2601054481546574E-2</v>
      </c>
    </row>
    <row r="360" spans="1:6" x14ac:dyDescent="0.25">
      <c r="A360" t="s">
        <v>3154</v>
      </c>
      <c r="B360">
        <v>18</v>
      </c>
      <c r="C360" t="s">
        <v>1702</v>
      </c>
      <c r="D360">
        <v>2709</v>
      </c>
      <c r="E360">
        <v>17953</v>
      </c>
      <c r="F360">
        <f t="shared" si="5"/>
        <v>0.15089400100261793</v>
      </c>
    </row>
    <row r="361" spans="1:6" x14ac:dyDescent="0.25">
      <c r="A361" t="s">
        <v>3144</v>
      </c>
      <c r="B361">
        <v>18</v>
      </c>
      <c r="C361" t="s">
        <v>1702</v>
      </c>
      <c r="D361">
        <v>2021</v>
      </c>
      <c r="E361">
        <v>12744</v>
      </c>
      <c r="F361">
        <f t="shared" si="5"/>
        <v>0.15858443188951662</v>
      </c>
    </row>
    <row r="362" spans="1:6" x14ac:dyDescent="0.25">
      <c r="A362" t="s">
        <v>3145</v>
      </c>
      <c r="B362">
        <v>18</v>
      </c>
      <c r="C362" t="s">
        <v>1702</v>
      </c>
      <c r="D362">
        <v>1655</v>
      </c>
      <c r="E362">
        <v>13356</v>
      </c>
      <c r="F362">
        <f t="shared" si="5"/>
        <v>0.12391434561245881</v>
      </c>
    </row>
    <row r="363" spans="1:6" x14ac:dyDescent="0.25">
      <c r="A363" t="s">
        <v>3146</v>
      </c>
      <c r="B363">
        <v>18</v>
      </c>
      <c r="C363" t="s">
        <v>1702</v>
      </c>
      <c r="D363">
        <v>2964</v>
      </c>
      <c r="E363">
        <v>17962</v>
      </c>
      <c r="F363">
        <f t="shared" si="5"/>
        <v>0.16501503173365994</v>
      </c>
    </row>
    <row r="364" spans="1:6" x14ac:dyDescent="0.25">
      <c r="A364" t="s">
        <v>3147</v>
      </c>
      <c r="B364">
        <v>18</v>
      </c>
      <c r="C364" t="s">
        <v>1702</v>
      </c>
      <c r="D364">
        <v>3687</v>
      </c>
      <c r="E364">
        <v>19020</v>
      </c>
      <c r="F364">
        <f t="shared" si="5"/>
        <v>0.19384858044164038</v>
      </c>
    </row>
    <row r="365" spans="1:6" x14ac:dyDescent="0.25">
      <c r="A365" t="s">
        <v>3148</v>
      </c>
      <c r="B365">
        <v>18</v>
      </c>
      <c r="C365" t="s">
        <v>1702</v>
      </c>
      <c r="D365">
        <v>2167</v>
      </c>
      <c r="E365">
        <v>12617</v>
      </c>
      <c r="F365">
        <f t="shared" si="5"/>
        <v>0.17175239755884916</v>
      </c>
    </row>
    <row r="366" spans="1:6" x14ac:dyDescent="0.25">
      <c r="A366" t="s">
        <v>3149</v>
      </c>
      <c r="B366">
        <v>18</v>
      </c>
      <c r="C366" t="s">
        <v>1702</v>
      </c>
      <c r="D366">
        <v>2612</v>
      </c>
      <c r="E366">
        <v>14011</v>
      </c>
      <c r="F366">
        <f t="shared" si="5"/>
        <v>0.18642495182356719</v>
      </c>
    </row>
    <row r="367" spans="1:6" x14ac:dyDescent="0.25">
      <c r="A367" t="s">
        <v>3150</v>
      </c>
      <c r="B367">
        <v>18</v>
      </c>
      <c r="C367" t="s">
        <v>1702</v>
      </c>
      <c r="D367">
        <v>2384</v>
      </c>
      <c r="E367">
        <v>12146</v>
      </c>
      <c r="F367">
        <f t="shared" si="5"/>
        <v>0.19627861024205501</v>
      </c>
    </row>
    <row r="368" spans="1:6" x14ac:dyDescent="0.25">
      <c r="A368" t="s">
        <v>3155</v>
      </c>
      <c r="B368">
        <v>18</v>
      </c>
      <c r="C368" t="s">
        <v>1702</v>
      </c>
      <c r="D368">
        <v>2269</v>
      </c>
      <c r="E368">
        <v>11885</v>
      </c>
      <c r="F368">
        <f t="shared" si="5"/>
        <v>0.19091291543962979</v>
      </c>
    </row>
    <row r="369" spans="1:6" x14ac:dyDescent="0.25">
      <c r="A369" t="s">
        <v>3151</v>
      </c>
      <c r="B369">
        <v>18</v>
      </c>
      <c r="C369" t="s">
        <v>1702</v>
      </c>
      <c r="D369">
        <v>9366</v>
      </c>
      <c r="E369">
        <v>49253</v>
      </c>
      <c r="F369">
        <f t="shared" si="5"/>
        <v>0.19016100542098957</v>
      </c>
    </row>
    <row r="370" spans="1:6" x14ac:dyDescent="0.25">
      <c r="A370" t="s">
        <v>3157</v>
      </c>
      <c r="B370">
        <v>18</v>
      </c>
      <c r="C370" t="s">
        <v>1702</v>
      </c>
      <c r="D370">
        <v>3669</v>
      </c>
      <c r="E370">
        <v>17386</v>
      </c>
      <c r="F370">
        <f t="shared" si="5"/>
        <v>0.21103186471873922</v>
      </c>
    </row>
    <row r="371" spans="1:6" x14ac:dyDescent="0.25">
      <c r="A371" t="s">
        <v>3152</v>
      </c>
      <c r="B371">
        <v>18</v>
      </c>
      <c r="C371" t="s">
        <v>1702</v>
      </c>
      <c r="D371">
        <v>9943</v>
      </c>
      <c r="E371">
        <v>51516</v>
      </c>
      <c r="F371">
        <f t="shared" si="5"/>
        <v>0.19300799751533504</v>
      </c>
    </row>
    <row r="372" spans="1:6" x14ac:dyDescent="0.25">
      <c r="A372" t="s">
        <v>3158</v>
      </c>
      <c r="B372">
        <v>18</v>
      </c>
      <c r="C372" t="s">
        <v>1702</v>
      </c>
      <c r="D372">
        <v>2930</v>
      </c>
      <c r="E372">
        <v>15536</v>
      </c>
      <c r="F372">
        <f t="shared" si="5"/>
        <v>0.18859423274974255</v>
      </c>
    </row>
    <row r="373" spans="1:6" x14ac:dyDescent="0.25">
      <c r="A373" t="s">
        <v>3159</v>
      </c>
      <c r="B373">
        <v>18</v>
      </c>
      <c r="C373" t="s">
        <v>1702</v>
      </c>
      <c r="D373">
        <v>3054</v>
      </c>
      <c r="E373">
        <v>14768</v>
      </c>
      <c r="F373">
        <f t="shared" si="5"/>
        <v>0.20679848320693392</v>
      </c>
    </row>
    <row r="374" spans="1:6" x14ac:dyDescent="0.25">
      <c r="A374" t="s">
        <v>3160</v>
      </c>
      <c r="B374">
        <v>18</v>
      </c>
      <c r="C374" t="s">
        <v>1702</v>
      </c>
      <c r="D374">
        <v>2831</v>
      </c>
      <c r="E374">
        <v>13241</v>
      </c>
      <c r="F374">
        <f t="shared" si="5"/>
        <v>0.21380560380635905</v>
      </c>
    </row>
    <row r="375" spans="1:6" x14ac:dyDescent="0.25">
      <c r="A375" t="s">
        <v>3161</v>
      </c>
      <c r="B375">
        <v>18</v>
      </c>
      <c r="C375" t="s">
        <v>1702</v>
      </c>
      <c r="D375">
        <v>3389</v>
      </c>
      <c r="E375">
        <v>15636</v>
      </c>
      <c r="F375">
        <f t="shared" si="5"/>
        <v>0.21674341263750319</v>
      </c>
    </row>
    <row r="376" spans="1:6" x14ac:dyDescent="0.25">
      <c r="A376" t="s">
        <v>3162</v>
      </c>
      <c r="B376">
        <v>18</v>
      </c>
      <c r="C376" t="s">
        <v>1702</v>
      </c>
      <c r="D376">
        <v>2110</v>
      </c>
      <c r="E376">
        <v>10675</v>
      </c>
      <c r="F376">
        <f t="shared" si="5"/>
        <v>0.19765807962529275</v>
      </c>
    </row>
    <row r="377" spans="1:6" x14ac:dyDescent="0.25">
      <c r="A377" t="s">
        <v>3163</v>
      </c>
      <c r="B377">
        <v>18</v>
      </c>
      <c r="C377" t="s">
        <v>1702</v>
      </c>
      <c r="D377">
        <v>6491</v>
      </c>
      <c r="E377">
        <v>34572</v>
      </c>
      <c r="F377">
        <f t="shared" si="5"/>
        <v>0.18775309499016546</v>
      </c>
    </row>
    <row r="378" spans="1:6" x14ac:dyDescent="0.25">
      <c r="A378" t="s">
        <v>3164</v>
      </c>
      <c r="B378">
        <v>18</v>
      </c>
      <c r="C378" t="s">
        <v>1702</v>
      </c>
      <c r="D378">
        <v>2155</v>
      </c>
      <c r="E378">
        <v>10430</v>
      </c>
      <c r="F378">
        <f t="shared" si="5"/>
        <v>0.20661553211888783</v>
      </c>
    </row>
    <row r="379" spans="1:6" x14ac:dyDescent="0.25">
      <c r="A379" t="s">
        <v>3165</v>
      </c>
      <c r="B379">
        <v>18</v>
      </c>
      <c r="C379" t="s">
        <v>1702</v>
      </c>
      <c r="D379">
        <v>2562</v>
      </c>
      <c r="E379">
        <v>14715</v>
      </c>
      <c r="F379">
        <f t="shared" si="5"/>
        <v>0.17410805300713558</v>
      </c>
    </row>
    <row r="380" spans="1:6" x14ac:dyDescent="0.25">
      <c r="A380" t="s">
        <v>3153</v>
      </c>
      <c r="B380">
        <v>18</v>
      </c>
      <c r="C380" t="s">
        <v>1702</v>
      </c>
      <c r="D380">
        <v>3406</v>
      </c>
      <c r="E380">
        <v>21960</v>
      </c>
      <c r="F380">
        <f t="shared" si="5"/>
        <v>0.15510018214936247</v>
      </c>
    </row>
    <row r="381" spans="1:6" x14ac:dyDescent="0.25">
      <c r="A381" t="s">
        <v>3156</v>
      </c>
      <c r="B381">
        <v>18</v>
      </c>
      <c r="C381" t="s">
        <v>1702</v>
      </c>
      <c r="D381">
        <v>8025</v>
      </c>
      <c r="E381">
        <v>55694</v>
      </c>
      <c r="F381">
        <f t="shared" si="5"/>
        <v>0.14409092541386864</v>
      </c>
    </row>
    <row r="382" spans="1:6" x14ac:dyDescent="0.25">
      <c r="A382" t="s">
        <v>3132</v>
      </c>
      <c r="B382">
        <v>19</v>
      </c>
      <c r="C382" t="s">
        <v>1867</v>
      </c>
      <c r="D382">
        <v>2</v>
      </c>
      <c r="E382">
        <v>4917</v>
      </c>
      <c r="F382">
        <f t="shared" si="5"/>
        <v>4.0675208460443362E-4</v>
      </c>
    </row>
    <row r="383" spans="1:6" x14ac:dyDescent="0.25">
      <c r="A383" t="s">
        <v>3133</v>
      </c>
      <c r="B383">
        <v>19</v>
      </c>
      <c r="C383" t="s">
        <v>1867</v>
      </c>
      <c r="D383">
        <v>31</v>
      </c>
      <c r="E383">
        <v>9863</v>
      </c>
      <c r="F383">
        <f t="shared" si="5"/>
        <v>3.1430599209165567E-3</v>
      </c>
    </row>
    <row r="384" spans="1:6" x14ac:dyDescent="0.25">
      <c r="A384" t="s">
        <v>3134</v>
      </c>
      <c r="B384">
        <v>19</v>
      </c>
      <c r="C384" t="s">
        <v>1867</v>
      </c>
      <c r="D384">
        <v>11</v>
      </c>
      <c r="E384">
        <v>2950</v>
      </c>
      <c r="F384">
        <f t="shared" si="5"/>
        <v>3.7288135593220341E-3</v>
      </c>
    </row>
    <row r="385" spans="1:6" x14ac:dyDescent="0.25">
      <c r="A385" t="s">
        <v>3135</v>
      </c>
      <c r="B385">
        <v>19</v>
      </c>
      <c r="C385" t="s">
        <v>1867</v>
      </c>
      <c r="D385">
        <v>66</v>
      </c>
      <c r="E385">
        <v>4601</v>
      </c>
      <c r="F385">
        <f t="shared" si="5"/>
        <v>1.4344707672245164E-2</v>
      </c>
    </row>
    <row r="386" spans="1:6" x14ac:dyDescent="0.25">
      <c r="A386" t="s">
        <v>3137</v>
      </c>
      <c r="B386">
        <v>19</v>
      </c>
      <c r="C386" t="s">
        <v>1867</v>
      </c>
      <c r="D386">
        <v>124</v>
      </c>
      <c r="E386">
        <v>5298</v>
      </c>
      <c r="F386">
        <f t="shared" si="5"/>
        <v>2.3405058512646282E-2</v>
      </c>
    </row>
    <row r="387" spans="1:6" x14ac:dyDescent="0.25">
      <c r="A387" t="s">
        <v>3136</v>
      </c>
      <c r="B387">
        <v>19</v>
      </c>
      <c r="C387" t="s">
        <v>1867</v>
      </c>
      <c r="D387">
        <v>877</v>
      </c>
      <c r="E387">
        <v>10748</v>
      </c>
      <c r="F387">
        <f t="shared" ref="F387:F450" si="6">D387/E387</f>
        <v>8.1596576107182725E-2</v>
      </c>
    </row>
    <row r="388" spans="1:6" x14ac:dyDescent="0.25">
      <c r="A388" t="s">
        <v>3138</v>
      </c>
      <c r="B388">
        <v>19</v>
      </c>
      <c r="C388" t="s">
        <v>1867</v>
      </c>
      <c r="D388">
        <v>453</v>
      </c>
      <c r="E388">
        <v>6039</v>
      </c>
      <c r="F388">
        <f t="shared" si="6"/>
        <v>7.5012419274714359E-2</v>
      </c>
    </row>
    <row r="389" spans="1:6" x14ac:dyDescent="0.25">
      <c r="A389" t="s">
        <v>3139</v>
      </c>
      <c r="B389">
        <v>19</v>
      </c>
      <c r="C389" t="s">
        <v>1867</v>
      </c>
      <c r="D389">
        <v>424</v>
      </c>
      <c r="E389">
        <v>6046</v>
      </c>
      <c r="F389">
        <f t="shared" si="6"/>
        <v>7.0129010916308299E-2</v>
      </c>
    </row>
    <row r="390" spans="1:6" x14ac:dyDescent="0.25">
      <c r="A390" t="s">
        <v>3140</v>
      </c>
      <c r="B390">
        <v>19</v>
      </c>
      <c r="C390" t="s">
        <v>1867</v>
      </c>
      <c r="D390">
        <v>473</v>
      </c>
      <c r="E390">
        <v>6176</v>
      </c>
      <c r="F390">
        <f t="shared" si="6"/>
        <v>7.6586787564766834E-2</v>
      </c>
    </row>
    <row r="391" spans="1:6" x14ac:dyDescent="0.25">
      <c r="A391" t="s">
        <v>3141</v>
      </c>
      <c r="B391">
        <v>19</v>
      </c>
      <c r="C391" t="s">
        <v>1867</v>
      </c>
      <c r="D391">
        <v>1080</v>
      </c>
      <c r="E391">
        <v>22276</v>
      </c>
      <c r="F391">
        <f t="shared" si="6"/>
        <v>4.8482671933919912E-2</v>
      </c>
    </row>
    <row r="392" spans="1:6" x14ac:dyDescent="0.25">
      <c r="A392" t="s">
        <v>3142</v>
      </c>
      <c r="B392">
        <v>19</v>
      </c>
      <c r="C392" t="s">
        <v>1867</v>
      </c>
      <c r="D392">
        <v>306</v>
      </c>
      <c r="E392">
        <v>11380</v>
      </c>
      <c r="F392">
        <f t="shared" si="6"/>
        <v>2.6889279437609843E-2</v>
      </c>
    </row>
    <row r="393" spans="1:6" x14ac:dyDescent="0.25">
      <c r="A393" t="s">
        <v>3143</v>
      </c>
      <c r="B393">
        <v>19</v>
      </c>
      <c r="C393" t="s">
        <v>1867</v>
      </c>
      <c r="D393">
        <v>229</v>
      </c>
      <c r="E393">
        <v>11949</v>
      </c>
      <c r="F393">
        <f t="shared" si="6"/>
        <v>1.9164783663904929E-2</v>
      </c>
    </row>
    <row r="394" spans="1:6" x14ac:dyDescent="0.25">
      <c r="A394" t="s">
        <v>3154</v>
      </c>
      <c r="B394">
        <v>19</v>
      </c>
      <c r="C394" t="s">
        <v>1867</v>
      </c>
      <c r="D394">
        <v>109</v>
      </c>
      <c r="E394">
        <v>17953</v>
      </c>
      <c r="F394">
        <f t="shared" si="6"/>
        <v>6.0714086782153402E-3</v>
      </c>
    </row>
    <row r="395" spans="1:6" x14ac:dyDescent="0.25">
      <c r="A395" t="s">
        <v>3144</v>
      </c>
      <c r="B395">
        <v>19</v>
      </c>
      <c r="C395" t="s">
        <v>1867</v>
      </c>
      <c r="D395">
        <v>189</v>
      </c>
      <c r="E395">
        <v>12744</v>
      </c>
      <c r="F395">
        <f t="shared" si="6"/>
        <v>1.4830508474576272E-2</v>
      </c>
    </row>
    <row r="396" spans="1:6" x14ac:dyDescent="0.25">
      <c r="A396" t="s">
        <v>3145</v>
      </c>
      <c r="B396">
        <v>19</v>
      </c>
      <c r="C396" t="s">
        <v>1867</v>
      </c>
      <c r="D396">
        <v>156</v>
      </c>
      <c r="E396">
        <v>13356</v>
      </c>
      <c r="F396">
        <f t="shared" si="6"/>
        <v>1.1680143755615454E-2</v>
      </c>
    </row>
    <row r="397" spans="1:6" x14ac:dyDescent="0.25">
      <c r="A397" t="s">
        <v>3146</v>
      </c>
      <c r="B397">
        <v>19</v>
      </c>
      <c r="C397" t="s">
        <v>1867</v>
      </c>
      <c r="D397">
        <v>244</v>
      </c>
      <c r="E397">
        <v>17962</v>
      </c>
      <c r="F397">
        <f t="shared" si="6"/>
        <v>1.3584233381583342E-2</v>
      </c>
    </row>
    <row r="398" spans="1:6" x14ac:dyDescent="0.25">
      <c r="A398" t="s">
        <v>3147</v>
      </c>
      <c r="B398">
        <v>19</v>
      </c>
      <c r="C398" t="s">
        <v>1867</v>
      </c>
      <c r="D398">
        <v>245</v>
      </c>
      <c r="E398">
        <v>19020</v>
      </c>
      <c r="F398">
        <f t="shared" si="6"/>
        <v>1.288117770767613E-2</v>
      </c>
    </row>
    <row r="399" spans="1:6" x14ac:dyDescent="0.25">
      <c r="A399" t="s">
        <v>3148</v>
      </c>
      <c r="B399">
        <v>19</v>
      </c>
      <c r="C399" t="s">
        <v>1867</v>
      </c>
      <c r="D399">
        <v>112</v>
      </c>
      <c r="E399">
        <v>12617</v>
      </c>
      <c r="F399">
        <f t="shared" si="6"/>
        <v>8.8769121027185548E-3</v>
      </c>
    </row>
    <row r="400" spans="1:6" x14ac:dyDescent="0.25">
      <c r="A400" t="s">
        <v>3149</v>
      </c>
      <c r="B400">
        <v>19</v>
      </c>
      <c r="C400" t="s">
        <v>1867</v>
      </c>
      <c r="D400">
        <v>137</v>
      </c>
      <c r="E400">
        <v>14011</v>
      </c>
      <c r="F400">
        <f t="shared" si="6"/>
        <v>9.778031546641924E-3</v>
      </c>
    </row>
    <row r="401" spans="1:6" x14ac:dyDescent="0.25">
      <c r="A401" t="s">
        <v>3150</v>
      </c>
      <c r="B401">
        <v>19</v>
      </c>
      <c r="C401" t="s">
        <v>1867</v>
      </c>
      <c r="D401">
        <v>79</v>
      </c>
      <c r="E401">
        <v>12146</v>
      </c>
      <c r="F401">
        <f t="shared" si="6"/>
        <v>6.5041989132224604E-3</v>
      </c>
    </row>
    <row r="402" spans="1:6" x14ac:dyDescent="0.25">
      <c r="A402" t="s">
        <v>3155</v>
      </c>
      <c r="B402">
        <v>19</v>
      </c>
      <c r="C402" t="s">
        <v>1867</v>
      </c>
      <c r="D402">
        <v>27</v>
      </c>
      <c r="E402">
        <v>11885</v>
      </c>
      <c r="F402">
        <f t="shared" si="6"/>
        <v>2.2717711400925536E-3</v>
      </c>
    </row>
    <row r="403" spans="1:6" x14ac:dyDescent="0.25">
      <c r="A403" t="s">
        <v>3151</v>
      </c>
      <c r="B403">
        <v>19</v>
      </c>
      <c r="C403" t="s">
        <v>1867</v>
      </c>
      <c r="D403">
        <v>20</v>
      </c>
      <c r="E403">
        <v>49253</v>
      </c>
      <c r="F403">
        <f t="shared" si="6"/>
        <v>4.0606663553489127E-4</v>
      </c>
    </row>
    <row r="404" spans="1:6" x14ac:dyDescent="0.25">
      <c r="A404" t="s">
        <v>3157</v>
      </c>
      <c r="B404">
        <v>19</v>
      </c>
      <c r="C404" t="s">
        <v>1867</v>
      </c>
      <c r="D404">
        <v>16</v>
      </c>
      <c r="E404">
        <v>17386</v>
      </c>
      <c r="F404">
        <f t="shared" si="6"/>
        <v>9.2028068560911082E-4</v>
      </c>
    </row>
    <row r="405" spans="1:6" x14ac:dyDescent="0.25">
      <c r="A405" t="s">
        <v>3152</v>
      </c>
      <c r="B405">
        <v>19</v>
      </c>
      <c r="C405" t="s">
        <v>1867</v>
      </c>
      <c r="D405">
        <v>84</v>
      </c>
      <c r="E405">
        <v>51516</v>
      </c>
      <c r="F405">
        <f t="shared" si="6"/>
        <v>1.6305613789890519E-3</v>
      </c>
    </row>
    <row r="406" spans="1:6" x14ac:dyDescent="0.25">
      <c r="A406" t="s">
        <v>3158</v>
      </c>
      <c r="B406">
        <v>19</v>
      </c>
      <c r="C406" t="s">
        <v>1867</v>
      </c>
      <c r="D406">
        <v>9</v>
      </c>
      <c r="E406">
        <v>15536</v>
      </c>
      <c r="F406">
        <f t="shared" si="6"/>
        <v>5.7929969104016479E-4</v>
      </c>
    </row>
    <row r="407" spans="1:6" x14ac:dyDescent="0.25">
      <c r="A407" t="s">
        <v>3159</v>
      </c>
      <c r="B407">
        <v>19</v>
      </c>
      <c r="C407" t="s">
        <v>1867</v>
      </c>
      <c r="D407">
        <v>3</v>
      </c>
      <c r="E407">
        <v>14768</v>
      </c>
      <c r="F407">
        <f t="shared" si="6"/>
        <v>2.0314192849404117E-4</v>
      </c>
    </row>
    <row r="408" spans="1:6" x14ac:dyDescent="0.25">
      <c r="A408" t="s">
        <v>3160</v>
      </c>
      <c r="B408">
        <v>19</v>
      </c>
      <c r="C408" t="s">
        <v>1867</v>
      </c>
      <c r="D408">
        <v>4</v>
      </c>
      <c r="E408">
        <v>13241</v>
      </c>
      <c r="F408">
        <f t="shared" si="6"/>
        <v>3.0209198701004454E-4</v>
      </c>
    </row>
    <row r="409" spans="1:6" x14ac:dyDescent="0.25">
      <c r="A409" t="s">
        <v>3161</v>
      </c>
      <c r="B409">
        <v>19</v>
      </c>
      <c r="C409" t="s">
        <v>1867</v>
      </c>
      <c r="D409">
        <v>6</v>
      </c>
      <c r="E409">
        <v>15636</v>
      </c>
      <c r="F409">
        <f t="shared" si="6"/>
        <v>3.8372985418265541E-4</v>
      </c>
    </row>
    <row r="410" spans="1:6" x14ac:dyDescent="0.25">
      <c r="A410" t="s">
        <v>3162</v>
      </c>
      <c r="B410">
        <v>19</v>
      </c>
      <c r="C410" t="s">
        <v>1867</v>
      </c>
      <c r="D410">
        <v>9</v>
      </c>
      <c r="E410">
        <v>10675</v>
      </c>
      <c r="F410">
        <f t="shared" si="6"/>
        <v>8.4309133489461358E-4</v>
      </c>
    </row>
    <row r="411" spans="1:6" x14ac:dyDescent="0.25">
      <c r="A411" t="s">
        <v>3163</v>
      </c>
      <c r="B411">
        <v>19</v>
      </c>
      <c r="C411" t="s">
        <v>1867</v>
      </c>
      <c r="D411">
        <v>4</v>
      </c>
      <c r="E411">
        <v>34572</v>
      </c>
      <c r="F411">
        <f t="shared" si="6"/>
        <v>1.1570056693277797E-4</v>
      </c>
    </row>
    <row r="412" spans="1:6" x14ac:dyDescent="0.25">
      <c r="A412" t="s">
        <v>3165</v>
      </c>
      <c r="B412">
        <v>19</v>
      </c>
      <c r="C412" t="s">
        <v>1867</v>
      </c>
      <c r="D412">
        <v>10</v>
      </c>
      <c r="E412">
        <v>14715</v>
      </c>
      <c r="F412">
        <f t="shared" si="6"/>
        <v>6.7957866123003743E-4</v>
      </c>
    </row>
    <row r="413" spans="1:6" x14ac:dyDescent="0.25">
      <c r="A413" t="s">
        <v>3153</v>
      </c>
      <c r="B413">
        <v>19</v>
      </c>
      <c r="C413" t="s">
        <v>1867</v>
      </c>
      <c r="D413">
        <v>17</v>
      </c>
      <c r="E413">
        <v>21960</v>
      </c>
      <c r="F413">
        <f t="shared" si="6"/>
        <v>7.7413479052823315E-4</v>
      </c>
    </row>
    <row r="414" spans="1:6" x14ac:dyDescent="0.25">
      <c r="A414" t="s">
        <v>3156</v>
      </c>
      <c r="B414">
        <v>19</v>
      </c>
      <c r="C414" t="s">
        <v>1867</v>
      </c>
      <c r="D414">
        <v>6</v>
      </c>
      <c r="E414">
        <v>55694</v>
      </c>
      <c r="F414">
        <f t="shared" si="6"/>
        <v>1.0773153301971488E-4</v>
      </c>
    </row>
    <row r="415" spans="1:6" x14ac:dyDescent="0.25">
      <c r="A415" t="s">
        <v>3133</v>
      </c>
      <c r="B415">
        <v>20</v>
      </c>
      <c r="C415" t="s">
        <v>1959</v>
      </c>
      <c r="D415">
        <v>1</v>
      </c>
      <c r="E415">
        <v>9863</v>
      </c>
      <c r="F415">
        <f t="shared" si="6"/>
        <v>1.0138902970698571E-4</v>
      </c>
    </row>
    <row r="416" spans="1:6" x14ac:dyDescent="0.25">
      <c r="A416" t="s">
        <v>3134</v>
      </c>
      <c r="B416">
        <v>20</v>
      </c>
      <c r="C416" t="s">
        <v>1959</v>
      </c>
      <c r="D416">
        <v>1</v>
      </c>
      <c r="E416">
        <v>2950</v>
      </c>
      <c r="F416">
        <f t="shared" si="6"/>
        <v>3.3898305084745765E-4</v>
      </c>
    </row>
    <row r="417" spans="1:6" x14ac:dyDescent="0.25">
      <c r="A417" t="s">
        <v>3136</v>
      </c>
      <c r="B417">
        <v>20</v>
      </c>
      <c r="C417" t="s">
        <v>1959</v>
      </c>
      <c r="D417">
        <v>9</v>
      </c>
      <c r="E417">
        <v>10748</v>
      </c>
      <c r="F417">
        <f t="shared" si="6"/>
        <v>8.3736509117975436E-4</v>
      </c>
    </row>
    <row r="418" spans="1:6" x14ac:dyDescent="0.25">
      <c r="A418" t="s">
        <v>3138</v>
      </c>
      <c r="B418">
        <v>20</v>
      </c>
      <c r="C418" t="s">
        <v>1959</v>
      </c>
      <c r="D418">
        <v>19</v>
      </c>
      <c r="E418">
        <v>6039</v>
      </c>
      <c r="F418">
        <f t="shared" si="6"/>
        <v>3.1462162609703593E-3</v>
      </c>
    </row>
    <row r="419" spans="1:6" x14ac:dyDescent="0.25">
      <c r="A419" t="s">
        <v>3139</v>
      </c>
      <c r="B419">
        <v>20</v>
      </c>
      <c r="C419" t="s">
        <v>1959</v>
      </c>
      <c r="D419">
        <v>27</v>
      </c>
      <c r="E419">
        <v>6046</v>
      </c>
      <c r="F419">
        <f t="shared" si="6"/>
        <v>4.4657624875951039E-3</v>
      </c>
    </row>
    <row r="420" spans="1:6" x14ac:dyDescent="0.25">
      <c r="A420" t="s">
        <v>3140</v>
      </c>
      <c r="B420">
        <v>20</v>
      </c>
      <c r="C420" t="s">
        <v>1959</v>
      </c>
      <c r="D420">
        <v>93</v>
      </c>
      <c r="E420">
        <v>6176</v>
      </c>
      <c r="F420">
        <f t="shared" si="6"/>
        <v>1.5058290155440414E-2</v>
      </c>
    </row>
    <row r="421" spans="1:6" x14ac:dyDescent="0.25">
      <c r="A421" t="s">
        <v>3141</v>
      </c>
      <c r="B421">
        <v>20</v>
      </c>
      <c r="C421" t="s">
        <v>1959</v>
      </c>
      <c r="D421">
        <v>420</v>
      </c>
      <c r="E421">
        <v>22276</v>
      </c>
      <c r="F421">
        <f t="shared" si="6"/>
        <v>1.8854372418746632E-2</v>
      </c>
    </row>
    <row r="422" spans="1:6" x14ac:dyDescent="0.25">
      <c r="A422" t="s">
        <v>3142</v>
      </c>
      <c r="B422">
        <v>20</v>
      </c>
      <c r="C422" t="s">
        <v>1959</v>
      </c>
      <c r="D422">
        <v>232</v>
      </c>
      <c r="E422">
        <v>11380</v>
      </c>
      <c r="F422">
        <f t="shared" si="6"/>
        <v>2.0386643233743409E-2</v>
      </c>
    </row>
    <row r="423" spans="1:6" x14ac:dyDescent="0.25">
      <c r="A423" t="s">
        <v>3143</v>
      </c>
      <c r="B423">
        <v>20</v>
      </c>
      <c r="C423" t="s">
        <v>1959</v>
      </c>
      <c r="D423">
        <v>313</v>
      </c>
      <c r="E423">
        <v>11949</v>
      </c>
      <c r="F423">
        <f t="shared" si="6"/>
        <v>2.619466064105783E-2</v>
      </c>
    </row>
    <row r="424" spans="1:6" x14ac:dyDescent="0.25">
      <c r="A424" t="s">
        <v>3154</v>
      </c>
      <c r="B424">
        <v>20</v>
      </c>
      <c r="C424" t="s">
        <v>1959</v>
      </c>
      <c r="D424">
        <v>564</v>
      </c>
      <c r="E424">
        <v>17953</v>
      </c>
      <c r="F424">
        <f t="shared" si="6"/>
        <v>3.1415362334985798E-2</v>
      </c>
    </row>
    <row r="425" spans="1:6" x14ac:dyDescent="0.25">
      <c r="A425" t="s">
        <v>3144</v>
      </c>
      <c r="B425">
        <v>20</v>
      </c>
      <c r="C425" t="s">
        <v>1959</v>
      </c>
      <c r="D425">
        <v>393</v>
      </c>
      <c r="E425">
        <v>12744</v>
      </c>
      <c r="F425">
        <f t="shared" si="6"/>
        <v>3.0838041431261769E-2</v>
      </c>
    </row>
    <row r="426" spans="1:6" x14ac:dyDescent="0.25">
      <c r="A426" t="s">
        <v>3145</v>
      </c>
      <c r="B426">
        <v>20</v>
      </c>
      <c r="C426" t="s">
        <v>1959</v>
      </c>
      <c r="D426">
        <v>401</v>
      </c>
      <c r="E426">
        <v>13356</v>
      </c>
      <c r="F426">
        <f t="shared" si="6"/>
        <v>3.0023959269242288E-2</v>
      </c>
    </row>
    <row r="427" spans="1:6" x14ac:dyDescent="0.25">
      <c r="A427" t="s">
        <v>3146</v>
      </c>
      <c r="B427">
        <v>20</v>
      </c>
      <c r="C427" t="s">
        <v>1959</v>
      </c>
      <c r="D427">
        <v>734</v>
      </c>
      <c r="E427">
        <v>17962</v>
      </c>
      <c r="F427">
        <f t="shared" si="6"/>
        <v>4.0864046320008909E-2</v>
      </c>
    </row>
    <row r="428" spans="1:6" x14ac:dyDescent="0.25">
      <c r="A428" t="s">
        <v>3147</v>
      </c>
      <c r="B428">
        <v>20</v>
      </c>
      <c r="C428" t="s">
        <v>1959</v>
      </c>
      <c r="D428">
        <v>1024</v>
      </c>
      <c r="E428">
        <v>19020</v>
      </c>
      <c r="F428">
        <f t="shared" si="6"/>
        <v>5.3838065194532068E-2</v>
      </c>
    </row>
    <row r="429" spans="1:6" x14ac:dyDescent="0.25">
      <c r="A429" t="s">
        <v>3148</v>
      </c>
      <c r="B429">
        <v>20</v>
      </c>
      <c r="C429" t="s">
        <v>1959</v>
      </c>
      <c r="D429">
        <v>650</v>
      </c>
      <c r="E429">
        <v>12617</v>
      </c>
      <c r="F429">
        <f t="shared" si="6"/>
        <v>5.1517793453277325E-2</v>
      </c>
    </row>
    <row r="430" spans="1:6" x14ac:dyDescent="0.25">
      <c r="A430" t="s">
        <v>3149</v>
      </c>
      <c r="B430">
        <v>20</v>
      </c>
      <c r="C430" t="s">
        <v>1959</v>
      </c>
      <c r="D430">
        <v>1183</v>
      </c>
      <c r="E430">
        <v>14011</v>
      </c>
      <c r="F430">
        <f t="shared" si="6"/>
        <v>8.4433659267718217E-2</v>
      </c>
    </row>
    <row r="431" spans="1:6" x14ac:dyDescent="0.25">
      <c r="A431" t="s">
        <v>3150</v>
      </c>
      <c r="B431">
        <v>20</v>
      </c>
      <c r="C431" t="s">
        <v>1959</v>
      </c>
      <c r="D431">
        <v>791</v>
      </c>
      <c r="E431">
        <v>12146</v>
      </c>
      <c r="F431">
        <f t="shared" si="6"/>
        <v>6.5124320764037541E-2</v>
      </c>
    </row>
    <row r="432" spans="1:6" x14ac:dyDescent="0.25">
      <c r="A432" t="s">
        <v>3155</v>
      </c>
      <c r="B432">
        <v>20</v>
      </c>
      <c r="C432" t="s">
        <v>1959</v>
      </c>
      <c r="D432">
        <v>771</v>
      </c>
      <c r="E432">
        <v>11885</v>
      </c>
      <c r="F432">
        <f t="shared" si="6"/>
        <v>6.4871687000420702E-2</v>
      </c>
    </row>
    <row r="433" spans="1:6" x14ac:dyDescent="0.25">
      <c r="A433" t="s">
        <v>3151</v>
      </c>
      <c r="B433">
        <v>20</v>
      </c>
      <c r="C433" t="s">
        <v>1959</v>
      </c>
      <c r="D433">
        <v>3419</v>
      </c>
      <c r="E433">
        <v>49253</v>
      </c>
      <c r="F433">
        <f t="shared" si="6"/>
        <v>6.9417091344689666E-2</v>
      </c>
    </row>
    <row r="434" spans="1:6" x14ac:dyDescent="0.25">
      <c r="A434" t="s">
        <v>3157</v>
      </c>
      <c r="B434">
        <v>20</v>
      </c>
      <c r="C434" t="s">
        <v>1959</v>
      </c>
      <c r="D434">
        <v>948</v>
      </c>
      <c r="E434">
        <v>17386</v>
      </c>
      <c r="F434">
        <f t="shared" si="6"/>
        <v>5.4526630622339811E-2</v>
      </c>
    </row>
    <row r="435" spans="1:6" x14ac:dyDescent="0.25">
      <c r="A435" t="s">
        <v>3152</v>
      </c>
      <c r="B435">
        <v>20</v>
      </c>
      <c r="C435" t="s">
        <v>1959</v>
      </c>
      <c r="D435">
        <v>4177</v>
      </c>
      <c r="E435">
        <v>51516</v>
      </c>
      <c r="F435">
        <f t="shared" si="6"/>
        <v>8.1081605714729402E-2</v>
      </c>
    </row>
    <row r="436" spans="1:6" x14ac:dyDescent="0.25">
      <c r="A436" t="s">
        <v>3158</v>
      </c>
      <c r="B436">
        <v>20</v>
      </c>
      <c r="C436" t="s">
        <v>1959</v>
      </c>
      <c r="D436">
        <v>895</v>
      </c>
      <c r="E436">
        <v>15536</v>
      </c>
      <c r="F436">
        <f t="shared" si="6"/>
        <v>5.7608135942327499E-2</v>
      </c>
    </row>
    <row r="437" spans="1:6" x14ac:dyDescent="0.25">
      <c r="A437" t="s">
        <v>3159</v>
      </c>
      <c r="B437">
        <v>20</v>
      </c>
      <c r="C437" t="s">
        <v>1959</v>
      </c>
      <c r="D437">
        <v>871</v>
      </c>
      <c r="E437">
        <v>14768</v>
      </c>
      <c r="F437">
        <f t="shared" si="6"/>
        <v>5.8978873239436617E-2</v>
      </c>
    </row>
    <row r="438" spans="1:6" x14ac:dyDescent="0.25">
      <c r="A438" t="s">
        <v>3160</v>
      </c>
      <c r="B438">
        <v>20</v>
      </c>
      <c r="C438" t="s">
        <v>1959</v>
      </c>
      <c r="D438">
        <v>755</v>
      </c>
      <c r="E438">
        <v>13241</v>
      </c>
      <c r="F438">
        <f t="shared" si="6"/>
        <v>5.7019862548145908E-2</v>
      </c>
    </row>
    <row r="439" spans="1:6" x14ac:dyDescent="0.25">
      <c r="A439" t="s">
        <v>3161</v>
      </c>
      <c r="B439">
        <v>20</v>
      </c>
      <c r="C439" t="s">
        <v>1959</v>
      </c>
      <c r="D439">
        <v>928</v>
      </c>
      <c r="E439">
        <v>15636</v>
      </c>
      <c r="F439">
        <f t="shared" si="6"/>
        <v>5.9350217446917368E-2</v>
      </c>
    </row>
    <row r="440" spans="1:6" x14ac:dyDescent="0.25">
      <c r="A440" t="s">
        <v>3162</v>
      </c>
      <c r="B440">
        <v>20</v>
      </c>
      <c r="C440" t="s">
        <v>1959</v>
      </c>
      <c r="D440">
        <v>832</v>
      </c>
      <c r="E440">
        <v>10675</v>
      </c>
      <c r="F440">
        <f t="shared" si="6"/>
        <v>7.7939110070257611E-2</v>
      </c>
    </row>
    <row r="441" spans="1:6" x14ac:dyDescent="0.25">
      <c r="A441" t="s">
        <v>3163</v>
      </c>
      <c r="B441">
        <v>20</v>
      </c>
      <c r="C441" t="s">
        <v>1959</v>
      </c>
      <c r="D441">
        <v>2774</v>
      </c>
      <c r="E441">
        <v>34572</v>
      </c>
      <c r="F441">
        <f t="shared" si="6"/>
        <v>8.0238343167881518E-2</v>
      </c>
    </row>
    <row r="442" spans="1:6" x14ac:dyDescent="0.25">
      <c r="A442" t="s">
        <v>3164</v>
      </c>
      <c r="B442">
        <v>20</v>
      </c>
      <c r="C442" t="s">
        <v>1959</v>
      </c>
      <c r="D442">
        <v>486</v>
      </c>
      <c r="E442">
        <v>10430</v>
      </c>
      <c r="F442">
        <f t="shared" si="6"/>
        <v>4.6596356663470756E-2</v>
      </c>
    </row>
    <row r="443" spans="1:6" x14ac:dyDescent="0.25">
      <c r="A443" t="s">
        <v>3165</v>
      </c>
      <c r="B443">
        <v>20</v>
      </c>
      <c r="C443" t="s">
        <v>1959</v>
      </c>
      <c r="D443">
        <v>908</v>
      </c>
      <c r="E443">
        <v>14715</v>
      </c>
      <c r="F443">
        <f t="shared" si="6"/>
        <v>6.1705742439687392E-2</v>
      </c>
    </row>
    <row r="444" spans="1:6" x14ac:dyDescent="0.25">
      <c r="A444" t="s">
        <v>3153</v>
      </c>
      <c r="B444">
        <v>20</v>
      </c>
      <c r="C444" t="s">
        <v>1959</v>
      </c>
      <c r="D444">
        <v>2188</v>
      </c>
      <c r="E444">
        <v>21960</v>
      </c>
      <c r="F444">
        <f t="shared" si="6"/>
        <v>9.9635701275045535E-2</v>
      </c>
    </row>
    <row r="445" spans="1:6" x14ac:dyDescent="0.25">
      <c r="A445" t="s">
        <v>3156</v>
      </c>
      <c r="B445">
        <v>20</v>
      </c>
      <c r="C445" t="s">
        <v>1959</v>
      </c>
      <c r="D445">
        <v>5309</v>
      </c>
      <c r="E445">
        <v>55694</v>
      </c>
      <c r="F445">
        <f t="shared" si="6"/>
        <v>9.5324451466944377E-2</v>
      </c>
    </row>
    <row r="446" spans="1:6" x14ac:dyDescent="0.25">
      <c r="A446" t="s">
        <v>3133</v>
      </c>
      <c r="B446">
        <v>21</v>
      </c>
      <c r="C446" t="s">
        <v>2065</v>
      </c>
      <c r="D446">
        <v>19</v>
      </c>
      <c r="E446">
        <v>9863</v>
      </c>
      <c r="F446">
        <f t="shared" si="6"/>
        <v>1.9263915644327284E-3</v>
      </c>
    </row>
    <row r="447" spans="1:6" x14ac:dyDescent="0.25">
      <c r="A447" t="s">
        <v>3134</v>
      </c>
      <c r="B447">
        <v>21</v>
      </c>
      <c r="C447" t="s">
        <v>2065</v>
      </c>
      <c r="D447">
        <v>3</v>
      </c>
      <c r="E447">
        <v>2950</v>
      </c>
      <c r="F447">
        <f t="shared" si="6"/>
        <v>1.0169491525423729E-3</v>
      </c>
    </row>
    <row r="448" spans="1:6" x14ac:dyDescent="0.25">
      <c r="A448" t="s">
        <v>3135</v>
      </c>
      <c r="B448">
        <v>21</v>
      </c>
      <c r="C448" t="s">
        <v>2065</v>
      </c>
      <c r="D448">
        <v>4</v>
      </c>
      <c r="E448">
        <v>4601</v>
      </c>
      <c r="F448">
        <f t="shared" si="6"/>
        <v>8.69376222560313E-4</v>
      </c>
    </row>
    <row r="449" spans="1:6" x14ac:dyDescent="0.25">
      <c r="A449" t="s">
        <v>3137</v>
      </c>
      <c r="B449">
        <v>21</v>
      </c>
      <c r="C449" t="s">
        <v>2065</v>
      </c>
      <c r="D449">
        <v>6</v>
      </c>
      <c r="E449">
        <v>5298</v>
      </c>
      <c r="F449">
        <f t="shared" si="6"/>
        <v>1.1325028312570782E-3</v>
      </c>
    </row>
    <row r="450" spans="1:6" x14ac:dyDescent="0.25">
      <c r="A450" t="s">
        <v>3136</v>
      </c>
      <c r="B450">
        <v>21</v>
      </c>
      <c r="C450" t="s">
        <v>2065</v>
      </c>
      <c r="D450">
        <v>38</v>
      </c>
      <c r="E450">
        <v>10748</v>
      </c>
      <c r="F450">
        <f t="shared" si="6"/>
        <v>3.5355414960922963E-3</v>
      </c>
    </row>
    <row r="451" spans="1:6" x14ac:dyDescent="0.25">
      <c r="A451" t="s">
        <v>3138</v>
      </c>
      <c r="B451">
        <v>21</v>
      </c>
      <c r="C451" t="s">
        <v>2065</v>
      </c>
      <c r="D451">
        <v>32</v>
      </c>
      <c r="E451">
        <v>6039</v>
      </c>
      <c r="F451">
        <f t="shared" ref="F451:F514" si="7">D451/E451</f>
        <v>5.2988905447921841E-3</v>
      </c>
    </row>
    <row r="452" spans="1:6" x14ac:dyDescent="0.25">
      <c r="A452" t="s">
        <v>3139</v>
      </c>
      <c r="B452">
        <v>21</v>
      </c>
      <c r="C452" t="s">
        <v>2065</v>
      </c>
      <c r="D452">
        <v>39</v>
      </c>
      <c r="E452">
        <v>6046</v>
      </c>
      <c r="F452">
        <f t="shared" si="7"/>
        <v>6.4505458154151506E-3</v>
      </c>
    </row>
    <row r="453" spans="1:6" x14ac:dyDescent="0.25">
      <c r="A453" t="s">
        <v>3140</v>
      </c>
      <c r="B453">
        <v>21</v>
      </c>
      <c r="C453" t="s">
        <v>2065</v>
      </c>
      <c r="D453">
        <v>98</v>
      </c>
      <c r="E453">
        <v>6176</v>
      </c>
      <c r="F453">
        <f t="shared" si="7"/>
        <v>1.5867875647668395E-2</v>
      </c>
    </row>
    <row r="454" spans="1:6" x14ac:dyDescent="0.25">
      <c r="A454" t="s">
        <v>3141</v>
      </c>
      <c r="B454">
        <v>21</v>
      </c>
      <c r="C454" t="s">
        <v>2065</v>
      </c>
      <c r="D454">
        <v>390</v>
      </c>
      <c r="E454">
        <v>22276</v>
      </c>
      <c r="F454">
        <f t="shared" si="7"/>
        <v>1.7507631531693303E-2</v>
      </c>
    </row>
    <row r="455" spans="1:6" x14ac:dyDescent="0.25">
      <c r="A455" t="s">
        <v>3142</v>
      </c>
      <c r="B455">
        <v>21</v>
      </c>
      <c r="C455" t="s">
        <v>2065</v>
      </c>
      <c r="D455">
        <v>182</v>
      </c>
      <c r="E455">
        <v>11380</v>
      </c>
      <c r="F455">
        <f t="shared" si="7"/>
        <v>1.5992970123022848E-2</v>
      </c>
    </row>
    <row r="456" spans="1:6" x14ac:dyDescent="0.25">
      <c r="A456" t="s">
        <v>3143</v>
      </c>
      <c r="B456">
        <v>21</v>
      </c>
      <c r="C456" t="s">
        <v>2065</v>
      </c>
      <c r="D456">
        <v>203</v>
      </c>
      <c r="E456">
        <v>11949</v>
      </c>
      <c r="F456">
        <f t="shared" si="7"/>
        <v>1.698886936145284E-2</v>
      </c>
    </row>
    <row r="457" spans="1:6" x14ac:dyDescent="0.25">
      <c r="A457" t="s">
        <v>3154</v>
      </c>
      <c r="B457">
        <v>21</v>
      </c>
      <c r="C457" t="s">
        <v>2065</v>
      </c>
      <c r="D457">
        <v>295</v>
      </c>
      <c r="E457">
        <v>17953</v>
      </c>
      <c r="F457">
        <f t="shared" si="7"/>
        <v>1.6431794129114913E-2</v>
      </c>
    </row>
    <row r="458" spans="1:6" x14ac:dyDescent="0.25">
      <c r="A458" t="s">
        <v>3144</v>
      </c>
      <c r="B458">
        <v>21</v>
      </c>
      <c r="C458" t="s">
        <v>2065</v>
      </c>
      <c r="D458">
        <v>339</v>
      </c>
      <c r="E458">
        <v>12744</v>
      </c>
      <c r="F458">
        <f t="shared" si="7"/>
        <v>2.660075329566855E-2</v>
      </c>
    </row>
    <row r="459" spans="1:6" x14ac:dyDescent="0.25">
      <c r="A459" t="s">
        <v>3145</v>
      </c>
      <c r="B459">
        <v>21</v>
      </c>
      <c r="C459" t="s">
        <v>2065</v>
      </c>
      <c r="D459">
        <v>332</v>
      </c>
      <c r="E459">
        <v>13356</v>
      </c>
      <c r="F459">
        <f t="shared" si="7"/>
        <v>2.4857741838873914E-2</v>
      </c>
    </row>
    <row r="460" spans="1:6" x14ac:dyDescent="0.25">
      <c r="A460" t="s">
        <v>3146</v>
      </c>
      <c r="B460">
        <v>21</v>
      </c>
      <c r="C460" t="s">
        <v>2065</v>
      </c>
      <c r="D460">
        <v>519</v>
      </c>
      <c r="E460">
        <v>17962</v>
      </c>
      <c r="F460">
        <f t="shared" si="7"/>
        <v>2.8894332479679322E-2</v>
      </c>
    </row>
    <row r="461" spans="1:6" x14ac:dyDescent="0.25">
      <c r="A461" t="s">
        <v>3147</v>
      </c>
      <c r="B461">
        <v>21</v>
      </c>
      <c r="C461" t="s">
        <v>2065</v>
      </c>
      <c r="D461">
        <v>929</v>
      </c>
      <c r="E461">
        <v>19020</v>
      </c>
      <c r="F461">
        <f t="shared" si="7"/>
        <v>4.8843322818086225E-2</v>
      </c>
    </row>
    <row r="462" spans="1:6" x14ac:dyDescent="0.25">
      <c r="A462" t="s">
        <v>3148</v>
      </c>
      <c r="B462">
        <v>21</v>
      </c>
      <c r="C462" t="s">
        <v>2065</v>
      </c>
      <c r="D462">
        <v>539</v>
      </c>
      <c r="E462">
        <v>12617</v>
      </c>
      <c r="F462">
        <f t="shared" si="7"/>
        <v>4.2720139494333044E-2</v>
      </c>
    </row>
    <row r="463" spans="1:6" x14ac:dyDescent="0.25">
      <c r="A463" t="s">
        <v>3149</v>
      </c>
      <c r="B463">
        <v>21</v>
      </c>
      <c r="C463" t="s">
        <v>2065</v>
      </c>
      <c r="D463">
        <v>856</v>
      </c>
      <c r="E463">
        <v>14011</v>
      </c>
      <c r="F463">
        <f t="shared" si="7"/>
        <v>6.1094854043251733E-2</v>
      </c>
    </row>
    <row r="464" spans="1:6" x14ac:dyDescent="0.25">
      <c r="A464" t="s">
        <v>3150</v>
      </c>
      <c r="B464">
        <v>21</v>
      </c>
      <c r="C464" t="s">
        <v>2065</v>
      </c>
      <c r="D464">
        <v>679</v>
      </c>
      <c r="E464">
        <v>12146</v>
      </c>
      <c r="F464">
        <f t="shared" si="7"/>
        <v>5.5903178000987978E-2</v>
      </c>
    </row>
    <row r="465" spans="1:6" x14ac:dyDescent="0.25">
      <c r="A465" t="s">
        <v>3155</v>
      </c>
      <c r="B465">
        <v>21</v>
      </c>
      <c r="C465" t="s">
        <v>2065</v>
      </c>
      <c r="D465">
        <v>659</v>
      </c>
      <c r="E465">
        <v>11885</v>
      </c>
      <c r="F465">
        <f t="shared" si="7"/>
        <v>5.5448043752629364E-2</v>
      </c>
    </row>
    <row r="466" spans="1:6" x14ac:dyDescent="0.25">
      <c r="A466" t="s">
        <v>3151</v>
      </c>
      <c r="B466">
        <v>21</v>
      </c>
      <c r="C466" t="s">
        <v>2065</v>
      </c>
      <c r="D466">
        <v>2346</v>
      </c>
      <c r="E466">
        <v>49253</v>
      </c>
      <c r="F466">
        <f t="shared" si="7"/>
        <v>4.7631616348242749E-2</v>
      </c>
    </row>
    <row r="467" spans="1:6" x14ac:dyDescent="0.25">
      <c r="A467" t="s">
        <v>3157</v>
      </c>
      <c r="B467">
        <v>21</v>
      </c>
      <c r="C467" t="s">
        <v>2065</v>
      </c>
      <c r="D467">
        <v>676</v>
      </c>
      <c r="E467">
        <v>17386</v>
      </c>
      <c r="F467">
        <f t="shared" si="7"/>
        <v>3.8881858966984928E-2</v>
      </c>
    </row>
    <row r="468" spans="1:6" x14ac:dyDescent="0.25">
      <c r="A468" t="s">
        <v>3152</v>
      </c>
      <c r="B468">
        <v>21</v>
      </c>
      <c r="C468" t="s">
        <v>2065</v>
      </c>
      <c r="D468">
        <v>2794</v>
      </c>
      <c r="E468">
        <v>51516</v>
      </c>
      <c r="F468">
        <f t="shared" si="7"/>
        <v>5.4235577296373939E-2</v>
      </c>
    </row>
    <row r="469" spans="1:6" x14ac:dyDescent="0.25">
      <c r="A469" t="s">
        <v>3158</v>
      </c>
      <c r="B469">
        <v>21</v>
      </c>
      <c r="C469" t="s">
        <v>2065</v>
      </c>
      <c r="D469">
        <v>488</v>
      </c>
      <c r="E469">
        <v>15536</v>
      </c>
      <c r="F469">
        <f t="shared" si="7"/>
        <v>3.1410916580844488E-2</v>
      </c>
    </row>
    <row r="470" spans="1:6" x14ac:dyDescent="0.25">
      <c r="A470" t="s">
        <v>3159</v>
      </c>
      <c r="B470">
        <v>21</v>
      </c>
      <c r="C470" t="s">
        <v>2065</v>
      </c>
      <c r="D470">
        <v>518</v>
      </c>
      <c r="E470">
        <v>14768</v>
      </c>
      <c r="F470">
        <f t="shared" si="7"/>
        <v>3.5075839653304443E-2</v>
      </c>
    </row>
    <row r="471" spans="1:6" x14ac:dyDescent="0.25">
      <c r="A471" t="s">
        <v>3160</v>
      </c>
      <c r="B471">
        <v>21</v>
      </c>
      <c r="C471" t="s">
        <v>2065</v>
      </c>
      <c r="D471">
        <v>437</v>
      </c>
      <c r="E471">
        <v>13241</v>
      </c>
      <c r="F471">
        <f t="shared" si="7"/>
        <v>3.300354958084737E-2</v>
      </c>
    </row>
    <row r="472" spans="1:6" x14ac:dyDescent="0.25">
      <c r="A472" t="s">
        <v>3161</v>
      </c>
      <c r="B472">
        <v>21</v>
      </c>
      <c r="C472" t="s">
        <v>2065</v>
      </c>
      <c r="D472">
        <v>415</v>
      </c>
      <c r="E472">
        <v>15636</v>
      </c>
      <c r="F472">
        <f t="shared" si="7"/>
        <v>2.6541314914300333E-2</v>
      </c>
    </row>
    <row r="473" spans="1:6" x14ac:dyDescent="0.25">
      <c r="A473" t="s">
        <v>3162</v>
      </c>
      <c r="B473">
        <v>21</v>
      </c>
      <c r="C473" t="s">
        <v>2065</v>
      </c>
      <c r="D473">
        <v>438</v>
      </c>
      <c r="E473">
        <v>10675</v>
      </c>
      <c r="F473">
        <f t="shared" si="7"/>
        <v>4.1030444964871196E-2</v>
      </c>
    </row>
    <row r="474" spans="1:6" x14ac:dyDescent="0.25">
      <c r="A474" t="s">
        <v>3163</v>
      </c>
      <c r="B474">
        <v>21</v>
      </c>
      <c r="C474" t="s">
        <v>2065</v>
      </c>
      <c r="D474">
        <v>1424</v>
      </c>
      <c r="E474">
        <v>34572</v>
      </c>
      <c r="F474">
        <f t="shared" si="7"/>
        <v>4.1189401828068954E-2</v>
      </c>
    </row>
    <row r="475" spans="1:6" x14ac:dyDescent="0.25">
      <c r="A475" t="s">
        <v>3164</v>
      </c>
      <c r="B475">
        <v>21</v>
      </c>
      <c r="C475" t="s">
        <v>2065</v>
      </c>
      <c r="D475">
        <v>241</v>
      </c>
      <c r="E475">
        <v>10430</v>
      </c>
      <c r="F475">
        <f t="shared" si="7"/>
        <v>2.3106423777564718E-2</v>
      </c>
    </row>
    <row r="476" spans="1:6" x14ac:dyDescent="0.25">
      <c r="A476" t="s">
        <v>3165</v>
      </c>
      <c r="B476">
        <v>21</v>
      </c>
      <c r="C476" t="s">
        <v>2065</v>
      </c>
      <c r="D476">
        <v>435</v>
      </c>
      <c r="E476">
        <v>14715</v>
      </c>
      <c r="F476">
        <f t="shared" si="7"/>
        <v>2.9561671763506627E-2</v>
      </c>
    </row>
    <row r="477" spans="1:6" x14ac:dyDescent="0.25">
      <c r="A477" t="s">
        <v>3153</v>
      </c>
      <c r="B477">
        <v>21</v>
      </c>
      <c r="C477" t="s">
        <v>2065</v>
      </c>
      <c r="D477">
        <v>1075</v>
      </c>
      <c r="E477">
        <v>21960</v>
      </c>
      <c r="F477">
        <f t="shared" si="7"/>
        <v>4.8952641165755921E-2</v>
      </c>
    </row>
    <row r="478" spans="1:6" x14ac:dyDescent="0.25">
      <c r="A478" t="s">
        <v>3156</v>
      </c>
      <c r="B478">
        <v>21</v>
      </c>
      <c r="C478" t="s">
        <v>2065</v>
      </c>
      <c r="D478">
        <v>1757</v>
      </c>
      <c r="E478">
        <v>55694</v>
      </c>
      <c r="F478">
        <f t="shared" si="7"/>
        <v>3.154738391927317E-2</v>
      </c>
    </row>
    <row r="479" spans="1:6" x14ac:dyDescent="0.25">
      <c r="A479" t="s">
        <v>3143</v>
      </c>
      <c r="B479">
        <v>22</v>
      </c>
      <c r="C479" t="s">
        <v>2126</v>
      </c>
      <c r="D479">
        <v>11</v>
      </c>
      <c r="E479">
        <v>11949</v>
      </c>
      <c r="F479">
        <f t="shared" si="7"/>
        <v>9.2057912796049879E-4</v>
      </c>
    </row>
    <row r="480" spans="1:6" x14ac:dyDescent="0.25">
      <c r="A480" t="s">
        <v>3154</v>
      </c>
      <c r="B480">
        <v>22</v>
      </c>
      <c r="C480" t="s">
        <v>2126</v>
      </c>
      <c r="D480">
        <v>7</v>
      </c>
      <c r="E480">
        <v>17953</v>
      </c>
      <c r="F480">
        <f t="shared" si="7"/>
        <v>3.8990697933493008E-4</v>
      </c>
    </row>
    <row r="481" spans="1:6" x14ac:dyDescent="0.25">
      <c r="A481" t="s">
        <v>3144</v>
      </c>
      <c r="B481">
        <v>22</v>
      </c>
      <c r="C481" t="s">
        <v>2126</v>
      </c>
      <c r="D481">
        <v>20</v>
      </c>
      <c r="E481">
        <v>12744</v>
      </c>
      <c r="F481">
        <f t="shared" si="7"/>
        <v>1.5693659761456371E-3</v>
      </c>
    </row>
    <row r="482" spans="1:6" x14ac:dyDescent="0.25">
      <c r="A482" t="s">
        <v>3145</v>
      </c>
      <c r="B482">
        <v>22</v>
      </c>
      <c r="C482" t="s">
        <v>2126</v>
      </c>
      <c r="D482">
        <v>24</v>
      </c>
      <c r="E482">
        <v>13356</v>
      </c>
      <c r="F482">
        <f t="shared" si="7"/>
        <v>1.7969451931716084E-3</v>
      </c>
    </row>
    <row r="483" spans="1:6" x14ac:dyDescent="0.25">
      <c r="A483" t="s">
        <v>3146</v>
      </c>
      <c r="B483">
        <v>22</v>
      </c>
      <c r="C483" t="s">
        <v>2126</v>
      </c>
      <c r="D483">
        <v>21</v>
      </c>
      <c r="E483">
        <v>17962</v>
      </c>
      <c r="F483">
        <f t="shared" si="7"/>
        <v>1.1691348402182386E-3</v>
      </c>
    </row>
    <row r="484" spans="1:6" x14ac:dyDescent="0.25">
      <c r="A484" t="s">
        <v>3147</v>
      </c>
      <c r="B484">
        <v>22</v>
      </c>
      <c r="C484" t="s">
        <v>2126</v>
      </c>
      <c r="D484">
        <v>74</v>
      </c>
      <c r="E484">
        <v>19020</v>
      </c>
      <c r="F484">
        <f t="shared" si="7"/>
        <v>3.8906414300736067E-3</v>
      </c>
    </row>
    <row r="485" spans="1:6" x14ac:dyDescent="0.25">
      <c r="A485" t="s">
        <v>3148</v>
      </c>
      <c r="B485">
        <v>22</v>
      </c>
      <c r="C485" t="s">
        <v>2126</v>
      </c>
      <c r="D485">
        <v>47</v>
      </c>
      <c r="E485">
        <v>12617</v>
      </c>
      <c r="F485">
        <f t="shared" si="7"/>
        <v>3.7251327573908219E-3</v>
      </c>
    </row>
    <row r="486" spans="1:6" x14ac:dyDescent="0.25">
      <c r="A486" t="s">
        <v>3149</v>
      </c>
      <c r="B486">
        <v>22</v>
      </c>
      <c r="C486" t="s">
        <v>2126</v>
      </c>
      <c r="D486">
        <v>99</v>
      </c>
      <c r="E486">
        <v>14011</v>
      </c>
      <c r="F486">
        <f t="shared" si="7"/>
        <v>7.0658768110770107E-3</v>
      </c>
    </row>
    <row r="487" spans="1:6" x14ac:dyDescent="0.25">
      <c r="A487" t="s">
        <v>3150</v>
      </c>
      <c r="B487">
        <v>22</v>
      </c>
      <c r="C487" t="s">
        <v>2126</v>
      </c>
      <c r="D487">
        <v>106</v>
      </c>
      <c r="E487">
        <v>12146</v>
      </c>
      <c r="F487">
        <f t="shared" si="7"/>
        <v>8.7271529721719091E-3</v>
      </c>
    </row>
    <row r="488" spans="1:6" x14ac:dyDescent="0.25">
      <c r="A488" t="s">
        <v>3155</v>
      </c>
      <c r="B488">
        <v>22</v>
      </c>
      <c r="C488" t="s">
        <v>2126</v>
      </c>
      <c r="D488">
        <v>143</v>
      </c>
      <c r="E488">
        <v>11885</v>
      </c>
      <c r="F488">
        <f t="shared" si="7"/>
        <v>1.2031973075305007E-2</v>
      </c>
    </row>
    <row r="489" spans="1:6" x14ac:dyDescent="0.25">
      <c r="A489" t="s">
        <v>3151</v>
      </c>
      <c r="B489">
        <v>22</v>
      </c>
      <c r="C489" t="s">
        <v>2126</v>
      </c>
      <c r="D489">
        <v>704</v>
      </c>
      <c r="E489">
        <v>49253</v>
      </c>
      <c r="F489">
        <f t="shared" si="7"/>
        <v>1.4293545570828172E-2</v>
      </c>
    </row>
    <row r="490" spans="1:6" x14ac:dyDescent="0.25">
      <c r="A490" t="s">
        <v>3157</v>
      </c>
      <c r="B490">
        <v>22</v>
      </c>
      <c r="C490" t="s">
        <v>2126</v>
      </c>
      <c r="D490">
        <v>207</v>
      </c>
      <c r="E490">
        <v>17386</v>
      </c>
      <c r="F490">
        <f t="shared" si="7"/>
        <v>1.1906131370067871E-2</v>
      </c>
    </row>
    <row r="491" spans="1:6" x14ac:dyDescent="0.25">
      <c r="A491" t="s">
        <v>3152</v>
      </c>
      <c r="B491">
        <v>22</v>
      </c>
      <c r="C491" t="s">
        <v>2126</v>
      </c>
      <c r="D491">
        <v>1206</v>
      </c>
      <c r="E491">
        <v>51516</v>
      </c>
      <c r="F491">
        <f t="shared" si="7"/>
        <v>2.3410202655485674E-2</v>
      </c>
    </row>
    <row r="492" spans="1:6" x14ac:dyDescent="0.25">
      <c r="A492" t="s">
        <v>3158</v>
      </c>
      <c r="B492">
        <v>22</v>
      </c>
      <c r="C492" t="s">
        <v>2126</v>
      </c>
      <c r="D492">
        <v>282</v>
      </c>
      <c r="E492">
        <v>15536</v>
      </c>
      <c r="F492">
        <f t="shared" si="7"/>
        <v>1.8151390319258498E-2</v>
      </c>
    </row>
    <row r="493" spans="1:6" x14ac:dyDescent="0.25">
      <c r="A493" t="s">
        <v>3159</v>
      </c>
      <c r="B493">
        <v>22</v>
      </c>
      <c r="C493" t="s">
        <v>2126</v>
      </c>
      <c r="D493">
        <v>327</v>
      </c>
      <c r="E493">
        <v>14768</v>
      </c>
      <c r="F493">
        <f t="shared" si="7"/>
        <v>2.2142470205850487E-2</v>
      </c>
    </row>
    <row r="494" spans="1:6" x14ac:dyDescent="0.25">
      <c r="A494" t="s">
        <v>3160</v>
      </c>
      <c r="B494">
        <v>22</v>
      </c>
      <c r="C494" t="s">
        <v>2126</v>
      </c>
      <c r="D494">
        <v>320</v>
      </c>
      <c r="E494">
        <v>13241</v>
      </c>
      <c r="F494">
        <f t="shared" si="7"/>
        <v>2.4167358960803565E-2</v>
      </c>
    </row>
    <row r="495" spans="1:6" x14ac:dyDescent="0.25">
      <c r="A495" t="s">
        <v>3161</v>
      </c>
      <c r="B495">
        <v>22</v>
      </c>
      <c r="C495" t="s">
        <v>2126</v>
      </c>
      <c r="D495">
        <v>366</v>
      </c>
      <c r="E495">
        <v>15636</v>
      </c>
      <c r="F495">
        <f t="shared" si="7"/>
        <v>2.3407521105141979E-2</v>
      </c>
    </row>
    <row r="496" spans="1:6" x14ac:dyDescent="0.25">
      <c r="A496" t="s">
        <v>3162</v>
      </c>
      <c r="B496">
        <v>22</v>
      </c>
      <c r="C496" t="s">
        <v>2126</v>
      </c>
      <c r="D496">
        <v>311</v>
      </c>
      <c r="E496">
        <v>10675</v>
      </c>
      <c r="F496">
        <f t="shared" si="7"/>
        <v>2.9133489461358315E-2</v>
      </c>
    </row>
    <row r="497" spans="1:6" x14ac:dyDescent="0.25">
      <c r="A497" t="s">
        <v>3163</v>
      </c>
      <c r="B497">
        <v>22</v>
      </c>
      <c r="C497" t="s">
        <v>2126</v>
      </c>
      <c r="D497">
        <v>966</v>
      </c>
      <c r="E497">
        <v>34572</v>
      </c>
      <c r="F497">
        <f t="shared" si="7"/>
        <v>2.7941686914265879E-2</v>
      </c>
    </row>
    <row r="498" spans="1:6" x14ac:dyDescent="0.25">
      <c r="A498" t="s">
        <v>3164</v>
      </c>
      <c r="B498">
        <v>22</v>
      </c>
      <c r="C498" t="s">
        <v>2126</v>
      </c>
      <c r="D498">
        <v>192</v>
      </c>
      <c r="E498">
        <v>10430</v>
      </c>
      <c r="F498">
        <f t="shared" si="7"/>
        <v>1.8408437200383508E-2</v>
      </c>
    </row>
    <row r="499" spans="1:6" x14ac:dyDescent="0.25">
      <c r="A499" t="s">
        <v>3165</v>
      </c>
      <c r="B499">
        <v>22</v>
      </c>
      <c r="C499" t="s">
        <v>2126</v>
      </c>
      <c r="D499">
        <v>437</v>
      </c>
      <c r="E499">
        <v>14715</v>
      </c>
      <c r="F499">
        <f t="shared" si="7"/>
        <v>2.9697587495752634E-2</v>
      </c>
    </row>
    <row r="500" spans="1:6" x14ac:dyDescent="0.25">
      <c r="A500" t="s">
        <v>3153</v>
      </c>
      <c r="B500">
        <v>22</v>
      </c>
      <c r="C500" t="s">
        <v>2126</v>
      </c>
      <c r="D500">
        <v>830</v>
      </c>
      <c r="E500">
        <v>21960</v>
      </c>
      <c r="F500">
        <f t="shared" si="7"/>
        <v>3.7795992714025499E-2</v>
      </c>
    </row>
    <row r="501" spans="1:6" x14ac:dyDescent="0.25">
      <c r="A501" t="s">
        <v>3156</v>
      </c>
      <c r="B501">
        <v>22</v>
      </c>
      <c r="C501" t="s">
        <v>2126</v>
      </c>
      <c r="D501">
        <v>3622</v>
      </c>
      <c r="E501">
        <v>55694</v>
      </c>
      <c r="F501">
        <f t="shared" si="7"/>
        <v>6.5033935432901216E-2</v>
      </c>
    </row>
    <row r="502" spans="1:6" x14ac:dyDescent="0.25">
      <c r="A502" t="s">
        <v>3133</v>
      </c>
      <c r="B502">
        <v>23</v>
      </c>
      <c r="C502" t="s">
        <v>2221</v>
      </c>
      <c r="D502">
        <v>11</v>
      </c>
      <c r="E502">
        <v>9863</v>
      </c>
      <c r="F502">
        <f t="shared" si="7"/>
        <v>1.1152793267768428E-3</v>
      </c>
    </row>
    <row r="503" spans="1:6" x14ac:dyDescent="0.25">
      <c r="A503" t="s">
        <v>3134</v>
      </c>
      <c r="B503">
        <v>23</v>
      </c>
      <c r="C503" t="s">
        <v>2221</v>
      </c>
      <c r="D503">
        <v>6</v>
      </c>
      <c r="E503">
        <v>2950</v>
      </c>
      <c r="F503">
        <f t="shared" si="7"/>
        <v>2.0338983050847458E-3</v>
      </c>
    </row>
    <row r="504" spans="1:6" x14ac:dyDescent="0.25">
      <c r="A504" t="s">
        <v>3135</v>
      </c>
      <c r="B504">
        <v>23</v>
      </c>
      <c r="C504" t="s">
        <v>2221</v>
      </c>
      <c r="D504">
        <v>36</v>
      </c>
      <c r="E504">
        <v>4601</v>
      </c>
      <c r="F504">
        <f t="shared" si="7"/>
        <v>7.8243860030428169E-3</v>
      </c>
    </row>
    <row r="505" spans="1:6" x14ac:dyDescent="0.25">
      <c r="A505" t="s">
        <v>3137</v>
      </c>
      <c r="B505">
        <v>23</v>
      </c>
      <c r="C505" t="s">
        <v>2221</v>
      </c>
      <c r="D505">
        <v>75</v>
      </c>
      <c r="E505">
        <v>5298</v>
      </c>
      <c r="F505">
        <f t="shared" si="7"/>
        <v>1.4156285390713477E-2</v>
      </c>
    </row>
    <row r="506" spans="1:6" x14ac:dyDescent="0.25">
      <c r="A506" t="s">
        <v>3136</v>
      </c>
      <c r="B506">
        <v>23</v>
      </c>
      <c r="C506" t="s">
        <v>2221</v>
      </c>
      <c r="D506">
        <v>236</v>
      </c>
      <c r="E506">
        <v>10748</v>
      </c>
      <c r="F506">
        <f t="shared" si="7"/>
        <v>2.1957573502046891E-2</v>
      </c>
    </row>
    <row r="507" spans="1:6" x14ac:dyDescent="0.25">
      <c r="A507" t="s">
        <v>3138</v>
      </c>
      <c r="B507">
        <v>23</v>
      </c>
      <c r="C507" t="s">
        <v>2221</v>
      </c>
      <c r="D507">
        <v>156</v>
      </c>
      <c r="E507">
        <v>6039</v>
      </c>
      <c r="F507">
        <f t="shared" si="7"/>
        <v>2.5832091405861898E-2</v>
      </c>
    </row>
    <row r="508" spans="1:6" x14ac:dyDescent="0.25">
      <c r="A508" t="s">
        <v>3139</v>
      </c>
      <c r="B508">
        <v>23</v>
      </c>
      <c r="C508" t="s">
        <v>2221</v>
      </c>
      <c r="D508">
        <v>152</v>
      </c>
      <c r="E508">
        <v>6046</v>
      </c>
      <c r="F508">
        <f t="shared" si="7"/>
        <v>2.514058881905392E-2</v>
      </c>
    </row>
    <row r="509" spans="1:6" x14ac:dyDescent="0.25">
      <c r="A509" t="s">
        <v>3140</v>
      </c>
      <c r="B509">
        <v>23</v>
      </c>
      <c r="C509" t="s">
        <v>2221</v>
      </c>
      <c r="D509">
        <v>189</v>
      </c>
      <c r="E509">
        <v>6176</v>
      </c>
      <c r="F509">
        <f t="shared" si="7"/>
        <v>3.0602331606217618E-2</v>
      </c>
    </row>
    <row r="510" spans="1:6" x14ac:dyDescent="0.25">
      <c r="A510" t="s">
        <v>3141</v>
      </c>
      <c r="B510">
        <v>23</v>
      </c>
      <c r="C510" t="s">
        <v>2221</v>
      </c>
      <c r="D510">
        <v>415</v>
      </c>
      <c r="E510">
        <v>22276</v>
      </c>
      <c r="F510">
        <f t="shared" si="7"/>
        <v>1.8629915604237744E-2</v>
      </c>
    </row>
    <row r="511" spans="1:6" x14ac:dyDescent="0.25">
      <c r="A511" t="s">
        <v>3142</v>
      </c>
      <c r="B511">
        <v>23</v>
      </c>
      <c r="C511" t="s">
        <v>2221</v>
      </c>
      <c r="D511">
        <v>92</v>
      </c>
      <c r="E511">
        <v>11380</v>
      </c>
      <c r="F511">
        <f t="shared" si="7"/>
        <v>8.0843585237258351E-3</v>
      </c>
    </row>
    <row r="512" spans="1:6" x14ac:dyDescent="0.25">
      <c r="A512" t="s">
        <v>3143</v>
      </c>
      <c r="B512">
        <v>23</v>
      </c>
      <c r="C512" t="s">
        <v>2221</v>
      </c>
      <c r="D512">
        <v>159</v>
      </c>
      <c r="E512">
        <v>11949</v>
      </c>
      <c r="F512">
        <f t="shared" si="7"/>
        <v>1.3306552849610846E-2</v>
      </c>
    </row>
    <row r="513" spans="1:6" x14ac:dyDescent="0.25">
      <c r="A513" t="s">
        <v>3154</v>
      </c>
      <c r="B513">
        <v>23</v>
      </c>
      <c r="C513" t="s">
        <v>2221</v>
      </c>
      <c r="D513">
        <v>156</v>
      </c>
      <c r="E513">
        <v>17953</v>
      </c>
      <c r="F513">
        <f t="shared" si="7"/>
        <v>8.6893555394641567E-3</v>
      </c>
    </row>
    <row r="514" spans="1:6" x14ac:dyDescent="0.25">
      <c r="A514" t="s">
        <v>3144</v>
      </c>
      <c r="B514">
        <v>23</v>
      </c>
      <c r="C514" t="s">
        <v>2221</v>
      </c>
      <c r="D514">
        <v>51</v>
      </c>
      <c r="E514">
        <v>12744</v>
      </c>
      <c r="F514">
        <f t="shared" si="7"/>
        <v>4.0018832391713749E-3</v>
      </c>
    </row>
    <row r="515" spans="1:6" x14ac:dyDescent="0.25">
      <c r="A515" t="s">
        <v>3145</v>
      </c>
      <c r="B515">
        <v>23</v>
      </c>
      <c r="C515" t="s">
        <v>2221</v>
      </c>
      <c r="D515">
        <v>24</v>
      </c>
      <c r="E515">
        <v>13356</v>
      </c>
      <c r="F515">
        <f t="shared" ref="F515:F578" si="8">D515/E515</f>
        <v>1.7969451931716084E-3</v>
      </c>
    </row>
    <row r="516" spans="1:6" x14ac:dyDescent="0.25">
      <c r="A516" t="s">
        <v>3146</v>
      </c>
      <c r="B516">
        <v>23</v>
      </c>
      <c r="C516" t="s">
        <v>2221</v>
      </c>
      <c r="D516">
        <v>27</v>
      </c>
      <c r="E516">
        <v>17962</v>
      </c>
      <c r="F516">
        <f t="shared" si="8"/>
        <v>1.5031733659948781E-3</v>
      </c>
    </row>
    <row r="517" spans="1:6" x14ac:dyDescent="0.25">
      <c r="A517" t="s">
        <v>3147</v>
      </c>
      <c r="B517">
        <v>23</v>
      </c>
      <c r="C517" t="s">
        <v>2221</v>
      </c>
      <c r="D517">
        <v>24</v>
      </c>
      <c r="E517">
        <v>19020</v>
      </c>
      <c r="F517">
        <f t="shared" si="8"/>
        <v>1.2618296529968455E-3</v>
      </c>
    </row>
    <row r="518" spans="1:6" x14ac:dyDescent="0.25">
      <c r="A518" t="s">
        <v>3148</v>
      </c>
      <c r="B518">
        <v>23</v>
      </c>
      <c r="C518" t="s">
        <v>2221</v>
      </c>
      <c r="D518">
        <v>9</v>
      </c>
      <c r="E518">
        <v>12617</v>
      </c>
      <c r="F518">
        <f t="shared" si="8"/>
        <v>7.1332329396845524E-4</v>
      </c>
    </row>
    <row r="519" spans="1:6" x14ac:dyDescent="0.25">
      <c r="A519" t="s">
        <v>3149</v>
      </c>
      <c r="B519">
        <v>23</v>
      </c>
      <c r="C519" t="s">
        <v>2221</v>
      </c>
      <c r="D519">
        <v>8</v>
      </c>
      <c r="E519">
        <v>14011</v>
      </c>
      <c r="F519">
        <f t="shared" si="8"/>
        <v>5.7097994432945545E-4</v>
      </c>
    </row>
    <row r="520" spans="1:6" x14ac:dyDescent="0.25">
      <c r="A520" t="s">
        <v>3150</v>
      </c>
      <c r="B520">
        <v>23</v>
      </c>
      <c r="C520" t="s">
        <v>2221</v>
      </c>
      <c r="D520">
        <v>5</v>
      </c>
      <c r="E520">
        <v>12146</v>
      </c>
      <c r="F520">
        <f t="shared" si="8"/>
        <v>4.1165815906471265E-4</v>
      </c>
    </row>
    <row r="521" spans="1:6" x14ac:dyDescent="0.25">
      <c r="A521" t="s">
        <v>3151</v>
      </c>
      <c r="B521">
        <v>23</v>
      </c>
      <c r="C521" t="s">
        <v>2221</v>
      </c>
      <c r="D521">
        <v>2</v>
      </c>
      <c r="E521">
        <v>49253</v>
      </c>
      <c r="F521">
        <f t="shared" si="8"/>
        <v>4.060666355348913E-5</v>
      </c>
    </row>
    <row r="522" spans="1:6" x14ac:dyDescent="0.25">
      <c r="A522" t="s">
        <v>3157</v>
      </c>
      <c r="B522">
        <v>23</v>
      </c>
      <c r="C522" t="s">
        <v>2221</v>
      </c>
      <c r="D522">
        <v>3</v>
      </c>
      <c r="E522">
        <v>17386</v>
      </c>
      <c r="F522">
        <f t="shared" si="8"/>
        <v>1.7255262855170826E-4</v>
      </c>
    </row>
    <row r="523" spans="1:6" x14ac:dyDescent="0.25">
      <c r="A523" t="s">
        <v>3152</v>
      </c>
      <c r="B523">
        <v>23</v>
      </c>
      <c r="C523" t="s">
        <v>2221</v>
      </c>
      <c r="D523">
        <v>3</v>
      </c>
      <c r="E523">
        <v>51516</v>
      </c>
      <c r="F523">
        <f t="shared" si="8"/>
        <v>5.8234334963894714E-5</v>
      </c>
    </row>
    <row r="524" spans="1:6" x14ac:dyDescent="0.25">
      <c r="A524" t="s">
        <v>3162</v>
      </c>
      <c r="B524">
        <v>23</v>
      </c>
      <c r="C524" t="s">
        <v>2221</v>
      </c>
      <c r="D524">
        <v>1</v>
      </c>
      <c r="E524">
        <v>10675</v>
      </c>
      <c r="F524">
        <f t="shared" si="8"/>
        <v>9.3676814988290398E-5</v>
      </c>
    </row>
    <row r="525" spans="1:6" x14ac:dyDescent="0.25">
      <c r="A525" t="s">
        <v>3156</v>
      </c>
      <c r="B525">
        <v>23</v>
      </c>
      <c r="C525" t="s">
        <v>2221</v>
      </c>
      <c r="D525">
        <v>1</v>
      </c>
      <c r="E525">
        <v>55694</v>
      </c>
      <c r="F525">
        <f t="shared" si="8"/>
        <v>1.7955255503285813E-5</v>
      </c>
    </row>
    <row r="526" spans="1:6" x14ac:dyDescent="0.25">
      <c r="A526" t="s">
        <v>3137</v>
      </c>
      <c r="B526">
        <v>24</v>
      </c>
      <c r="C526" t="s">
        <v>2236</v>
      </c>
      <c r="D526">
        <v>1</v>
      </c>
      <c r="E526">
        <v>5298</v>
      </c>
      <c r="F526">
        <f t="shared" si="8"/>
        <v>1.8875047187617969E-4</v>
      </c>
    </row>
    <row r="527" spans="1:6" x14ac:dyDescent="0.25">
      <c r="A527" t="s">
        <v>3136</v>
      </c>
      <c r="B527">
        <v>24</v>
      </c>
      <c r="C527" t="s">
        <v>2236</v>
      </c>
      <c r="D527">
        <v>5</v>
      </c>
      <c r="E527">
        <v>10748</v>
      </c>
      <c r="F527">
        <f t="shared" si="8"/>
        <v>4.6520282843319689E-4</v>
      </c>
    </row>
    <row r="528" spans="1:6" x14ac:dyDescent="0.25">
      <c r="A528" t="s">
        <v>3138</v>
      </c>
      <c r="B528">
        <v>24</v>
      </c>
      <c r="C528" t="s">
        <v>2236</v>
      </c>
      <c r="D528">
        <v>2</v>
      </c>
      <c r="E528">
        <v>6039</v>
      </c>
      <c r="F528">
        <f t="shared" si="8"/>
        <v>3.3118065904951151E-4</v>
      </c>
    </row>
    <row r="529" spans="1:6" x14ac:dyDescent="0.25">
      <c r="A529" t="s">
        <v>3139</v>
      </c>
      <c r="B529">
        <v>24</v>
      </c>
      <c r="C529" t="s">
        <v>2236</v>
      </c>
      <c r="D529">
        <v>14</v>
      </c>
      <c r="E529">
        <v>6046</v>
      </c>
      <c r="F529">
        <f t="shared" si="8"/>
        <v>2.3155805491233872E-3</v>
      </c>
    </row>
    <row r="530" spans="1:6" x14ac:dyDescent="0.25">
      <c r="A530" t="s">
        <v>3140</v>
      </c>
      <c r="B530">
        <v>24</v>
      </c>
      <c r="C530" t="s">
        <v>2236</v>
      </c>
      <c r="D530">
        <v>23</v>
      </c>
      <c r="E530">
        <v>6176</v>
      </c>
      <c r="F530">
        <f t="shared" si="8"/>
        <v>3.7240932642487044E-3</v>
      </c>
    </row>
    <row r="531" spans="1:6" x14ac:dyDescent="0.25">
      <c r="A531" t="s">
        <v>3141</v>
      </c>
      <c r="B531">
        <v>24</v>
      </c>
      <c r="C531" t="s">
        <v>2236</v>
      </c>
      <c r="D531">
        <v>87</v>
      </c>
      <c r="E531">
        <v>22276</v>
      </c>
      <c r="F531">
        <f t="shared" si="8"/>
        <v>3.9055485724546596E-3</v>
      </c>
    </row>
    <row r="532" spans="1:6" x14ac:dyDescent="0.25">
      <c r="A532" t="s">
        <v>3142</v>
      </c>
      <c r="B532">
        <v>24</v>
      </c>
      <c r="C532" t="s">
        <v>2236</v>
      </c>
      <c r="D532">
        <v>54</v>
      </c>
      <c r="E532">
        <v>11380</v>
      </c>
      <c r="F532">
        <f t="shared" si="8"/>
        <v>4.7451669595782071E-3</v>
      </c>
    </row>
    <row r="533" spans="1:6" x14ac:dyDescent="0.25">
      <c r="A533" t="s">
        <v>3143</v>
      </c>
      <c r="B533">
        <v>24</v>
      </c>
      <c r="C533" t="s">
        <v>2236</v>
      </c>
      <c r="D533">
        <v>127</v>
      </c>
      <c r="E533">
        <v>11949</v>
      </c>
      <c r="F533">
        <f t="shared" si="8"/>
        <v>1.0628504477362122E-2</v>
      </c>
    </row>
    <row r="534" spans="1:6" x14ac:dyDescent="0.25">
      <c r="A534" t="s">
        <v>3154</v>
      </c>
      <c r="B534">
        <v>24</v>
      </c>
      <c r="C534" t="s">
        <v>2236</v>
      </c>
      <c r="D534">
        <v>204</v>
      </c>
      <c r="E534">
        <v>17953</v>
      </c>
      <c r="F534">
        <f t="shared" si="8"/>
        <v>1.1363003397760819E-2</v>
      </c>
    </row>
    <row r="535" spans="1:6" x14ac:dyDescent="0.25">
      <c r="A535" t="s">
        <v>3144</v>
      </c>
      <c r="B535">
        <v>24</v>
      </c>
      <c r="C535" t="s">
        <v>2236</v>
      </c>
      <c r="D535">
        <v>143</v>
      </c>
      <c r="E535">
        <v>12744</v>
      </c>
      <c r="F535">
        <f t="shared" si="8"/>
        <v>1.1220966729441305E-2</v>
      </c>
    </row>
    <row r="536" spans="1:6" x14ac:dyDescent="0.25">
      <c r="A536" t="s">
        <v>3145</v>
      </c>
      <c r="B536">
        <v>24</v>
      </c>
      <c r="C536" t="s">
        <v>2236</v>
      </c>
      <c r="D536">
        <v>183</v>
      </c>
      <c r="E536">
        <v>13356</v>
      </c>
      <c r="F536">
        <f t="shared" si="8"/>
        <v>1.3701707097933512E-2</v>
      </c>
    </row>
    <row r="537" spans="1:6" x14ac:dyDescent="0.25">
      <c r="A537" t="s">
        <v>3146</v>
      </c>
      <c r="B537">
        <v>24</v>
      </c>
      <c r="C537" t="s">
        <v>2236</v>
      </c>
      <c r="D537">
        <v>272</v>
      </c>
      <c r="E537">
        <v>17962</v>
      </c>
      <c r="F537">
        <f t="shared" si="8"/>
        <v>1.514307983520766E-2</v>
      </c>
    </row>
    <row r="538" spans="1:6" x14ac:dyDescent="0.25">
      <c r="A538" t="s">
        <v>3147</v>
      </c>
      <c r="B538">
        <v>24</v>
      </c>
      <c r="C538" t="s">
        <v>2236</v>
      </c>
      <c r="D538">
        <v>413</v>
      </c>
      <c r="E538">
        <v>19020</v>
      </c>
      <c r="F538">
        <f t="shared" si="8"/>
        <v>2.1713985278654049E-2</v>
      </c>
    </row>
    <row r="539" spans="1:6" x14ac:dyDescent="0.25">
      <c r="A539" t="s">
        <v>3148</v>
      </c>
      <c r="B539">
        <v>24</v>
      </c>
      <c r="C539" t="s">
        <v>2236</v>
      </c>
      <c r="D539">
        <v>298</v>
      </c>
      <c r="E539">
        <v>12617</v>
      </c>
      <c r="F539">
        <f t="shared" si="8"/>
        <v>2.3618926844733296E-2</v>
      </c>
    </row>
    <row r="540" spans="1:6" x14ac:dyDescent="0.25">
      <c r="A540" t="s">
        <v>3149</v>
      </c>
      <c r="B540">
        <v>24</v>
      </c>
      <c r="C540" t="s">
        <v>2236</v>
      </c>
      <c r="D540">
        <v>287</v>
      </c>
      <c r="E540">
        <v>14011</v>
      </c>
      <c r="F540">
        <f t="shared" si="8"/>
        <v>2.0483905502819214E-2</v>
      </c>
    </row>
    <row r="541" spans="1:6" x14ac:dyDescent="0.25">
      <c r="A541" t="s">
        <v>3150</v>
      </c>
      <c r="B541">
        <v>24</v>
      </c>
      <c r="C541" t="s">
        <v>2236</v>
      </c>
      <c r="D541">
        <v>272</v>
      </c>
      <c r="E541">
        <v>12146</v>
      </c>
      <c r="F541">
        <f t="shared" si="8"/>
        <v>2.2394203853120367E-2</v>
      </c>
    </row>
    <row r="542" spans="1:6" x14ac:dyDescent="0.25">
      <c r="A542" t="s">
        <v>3155</v>
      </c>
      <c r="B542">
        <v>24</v>
      </c>
      <c r="C542" t="s">
        <v>2236</v>
      </c>
      <c r="D542">
        <v>247</v>
      </c>
      <c r="E542">
        <v>11885</v>
      </c>
      <c r="F542">
        <f t="shared" si="8"/>
        <v>2.07824989482541E-2</v>
      </c>
    </row>
    <row r="543" spans="1:6" x14ac:dyDescent="0.25">
      <c r="A543" t="s">
        <v>3151</v>
      </c>
      <c r="B543">
        <v>24</v>
      </c>
      <c r="C543" t="s">
        <v>2236</v>
      </c>
      <c r="D543">
        <v>771</v>
      </c>
      <c r="E543">
        <v>49253</v>
      </c>
      <c r="F543">
        <f t="shared" si="8"/>
        <v>1.5653868799870057E-2</v>
      </c>
    </row>
    <row r="544" spans="1:6" x14ac:dyDescent="0.25">
      <c r="A544" t="s">
        <v>3157</v>
      </c>
      <c r="B544">
        <v>24</v>
      </c>
      <c r="C544" t="s">
        <v>2236</v>
      </c>
      <c r="D544">
        <v>270</v>
      </c>
      <c r="E544">
        <v>17386</v>
      </c>
      <c r="F544">
        <f t="shared" si="8"/>
        <v>1.5529736569653745E-2</v>
      </c>
    </row>
    <row r="545" spans="1:6" x14ac:dyDescent="0.25">
      <c r="A545" t="s">
        <v>3152</v>
      </c>
      <c r="B545">
        <v>24</v>
      </c>
      <c r="C545" t="s">
        <v>2236</v>
      </c>
      <c r="D545">
        <v>714</v>
      </c>
      <c r="E545">
        <v>51516</v>
      </c>
      <c r="F545">
        <f t="shared" si="8"/>
        <v>1.3859771721406941E-2</v>
      </c>
    </row>
    <row r="546" spans="1:6" x14ac:dyDescent="0.25">
      <c r="A546" t="s">
        <v>3158</v>
      </c>
      <c r="B546">
        <v>24</v>
      </c>
      <c r="C546" t="s">
        <v>2236</v>
      </c>
      <c r="D546">
        <v>224</v>
      </c>
      <c r="E546">
        <v>15536</v>
      </c>
      <c r="F546">
        <f t="shared" si="8"/>
        <v>1.4418125643666324E-2</v>
      </c>
    </row>
    <row r="547" spans="1:6" x14ac:dyDescent="0.25">
      <c r="A547" t="s">
        <v>3159</v>
      </c>
      <c r="B547">
        <v>24</v>
      </c>
      <c r="C547" t="s">
        <v>2236</v>
      </c>
      <c r="D547">
        <v>260</v>
      </c>
      <c r="E547">
        <v>14768</v>
      </c>
      <c r="F547">
        <f t="shared" si="8"/>
        <v>1.7605633802816902E-2</v>
      </c>
    </row>
    <row r="548" spans="1:6" x14ac:dyDescent="0.25">
      <c r="A548" t="s">
        <v>3160</v>
      </c>
      <c r="B548">
        <v>24</v>
      </c>
      <c r="C548" t="s">
        <v>2236</v>
      </c>
      <c r="D548">
        <v>265</v>
      </c>
      <c r="E548">
        <v>13241</v>
      </c>
      <c r="F548">
        <f t="shared" si="8"/>
        <v>2.0013594139415451E-2</v>
      </c>
    </row>
    <row r="549" spans="1:6" x14ac:dyDescent="0.25">
      <c r="A549" t="s">
        <v>3161</v>
      </c>
      <c r="B549">
        <v>24</v>
      </c>
      <c r="C549" t="s">
        <v>2236</v>
      </c>
      <c r="D549">
        <v>278</v>
      </c>
      <c r="E549">
        <v>15636</v>
      </c>
      <c r="F549">
        <f t="shared" si="8"/>
        <v>1.7779483243796367E-2</v>
      </c>
    </row>
    <row r="550" spans="1:6" x14ac:dyDescent="0.25">
      <c r="A550" t="s">
        <v>3162</v>
      </c>
      <c r="B550">
        <v>24</v>
      </c>
      <c r="C550" t="s">
        <v>2236</v>
      </c>
      <c r="D550">
        <v>170</v>
      </c>
      <c r="E550">
        <v>10675</v>
      </c>
      <c r="F550">
        <f t="shared" si="8"/>
        <v>1.5925058548009369E-2</v>
      </c>
    </row>
    <row r="551" spans="1:6" x14ac:dyDescent="0.25">
      <c r="A551" t="s">
        <v>3163</v>
      </c>
      <c r="B551">
        <v>24</v>
      </c>
      <c r="C551" t="s">
        <v>2236</v>
      </c>
      <c r="D551">
        <v>723</v>
      </c>
      <c r="E551">
        <v>34572</v>
      </c>
      <c r="F551">
        <f t="shared" si="8"/>
        <v>2.0912877473099618E-2</v>
      </c>
    </row>
    <row r="552" spans="1:6" x14ac:dyDescent="0.25">
      <c r="A552" t="s">
        <v>3164</v>
      </c>
      <c r="B552">
        <v>24</v>
      </c>
      <c r="C552" t="s">
        <v>2236</v>
      </c>
      <c r="D552">
        <v>263</v>
      </c>
      <c r="E552">
        <v>10430</v>
      </c>
      <c r="F552">
        <f t="shared" si="8"/>
        <v>2.5215723873441995E-2</v>
      </c>
    </row>
    <row r="553" spans="1:6" x14ac:dyDescent="0.25">
      <c r="A553" t="s">
        <v>3165</v>
      </c>
      <c r="B553">
        <v>24</v>
      </c>
      <c r="C553" t="s">
        <v>2236</v>
      </c>
      <c r="D553">
        <v>303</v>
      </c>
      <c r="E553">
        <v>14715</v>
      </c>
      <c r="F553">
        <f t="shared" si="8"/>
        <v>2.0591233435270133E-2</v>
      </c>
    </row>
    <row r="554" spans="1:6" x14ac:dyDescent="0.25">
      <c r="A554" t="s">
        <v>3153</v>
      </c>
      <c r="B554">
        <v>24</v>
      </c>
      <c r="C554" t="s">
        <v>2236</v>
      </c>
      <c r="D554">
        <v>477</v>
      </c>
      <c r="E554">
        <v>21960</v>
      </c>
      <c r="F554">
        <f t="shared" si="8"/>
        <v>2.1721311475409837E-2</v>
      </c>
    </row>
    <row r="555" spans="1:6" x14ac:dyDescent="0.25">
      <c r="A555" t="s">
        <v>3156</v>
      </c>
      <c r="B555">
        <v>24</v>
      </c>
      <c r="C555" t="s">
        <v>2236</v>
      </c>
      <c r="D555">
        <v>1177</v>
      </c>
      <c r="E555">
        <v>55694</v>
      </c>
      <c r="F555">
        <f t="shared" si="8"/>
        <v>2.1133335727367402E-2</v>
      </c>
    </row>
    <row r="556" spans="1:6" x14ac:dyDescent="0.25">
      <c r="A556" t="s">
        <v>3133</v>
      </c>
      <c r="B556">
        <v>25</v>
      </c>
      <c r="C556" t="s">
        <v>2362</v>
      </c>
      <c r="D556">
        <v>1</v>
      </c>
      <c r="E556">
        <v>9863</v>
      </c>
      <c r="F556">
        <f t="shared" si="8"/>
        <v>1.0138902970698571E-4</v>
      </c>
    </row>
    <row r="557" spans="1:6" x14ac:dyDescent="0.25">
      <c r="A557" t="s">
        <v>3136</v>
      </c>
      <c r="B557">
        <v>25</v>
      </c>
      <c r="C557" t="s">
        <v>2362</v>
      </c>
      <c r="D557">
        <v>1</v>
      </c>
      <c r="E557">
        <v>10748</v>
      </c>
      <c r="F557">
        <f t="shared" si="8"/>
        <v>9.304056568663938E-5</v>
      </c>
    </row>
    <row r="558" spans="1:6" x14ac:dyDescent="0.25">
      <c r="A558" t="s">
        <v>3138</v>
      </c>
      <c r="B558">
        <v>25</v>
      </c>
      <c r="C558" t="s">
        <v>2362</v>
      </c>
      <c r="D558">
        <v>1</v>
      </c>
      <c r="E558">
        <v>6039</v>
      </c>
      <c r="F558">
        <f t="shared" si="8"/>
        <v>1.6559032952475575E-4</v>
      </c>
    </row>
    <row r="559" spans="1:6" x14ac:dyDescent="0.25">
      <c r="A559" t="s">
        <v>3139</v>
      </c>
      <c r="B559">
        <v>25</v>
      </c>
      <c r="C559" t="s">
        <v>2362</v>
      </c>
      <c r="D559">
        <v>6</v>
      </c>
      <c r="E559">
        <v>6046</v>
      </c>
      <c r="F559">
        <f t="shared" si="8"/>
        <v>9.9239166391002311E-4</v>
      </c>
    </row>
    <row r="560" spans="1:6" x14ac:dyDescent="0.25">
      <c r="A560" t="s">
        <v>3140</v>
      </c>
      <c r="B560">
        <v>25</v>
      </c>
      <c r="C560" t="s">
        <v>2362</v>
      </c>
      <c r="D560">
        <v>13</v>
      </c>
      <c r="E560">
        <v>6176</v>
      </c>
      <c r="F560">
        <f t="shared" si="8"/>
        <v>2.1049222797927462E-3</v>
      </c>
    </row>
    <row r="561" spans="1:6" x14ac:dyDescent="0.25">
      <c r="A561" t="s">
        <v>3141</v>
      </c>
      <c r="B561">
        <v>25</v>
      </c>
      <c r="C561" t="s">
        <v>2362</v>
      </c>
      <c r="D561">
        <v>67</v>
      </c>
      <c r="E561">
        <v>22276</v>
      </c>
      <c r="F561">
        <f t="shared" si="8"/>
        <v>3.0077213144191059E-3</v>
      </c>
    </row>
    <row r="562" spans="1:6" x14ac:dyDescent="0.25">
      <c r="A562" t="s">
        <v>3142</v>
      </c>
      <c r="B562">
        <v>25</v>
      </c>
      <c r="C562" t="s">
        <v>2362</v>
      </c>
      <c r="D562">
        <v>42</v>
      </c>
      <c r="E562">
        <v>11380</v>
      </c>
      <c r="F562">
        <f t="shared" si="8"/>
        <v>3.6906854130052723E-3</v>
      </c>
    </row>
    <row r="563" spans="1:6" x14ac:dyDescent="0.25">
      <c r="A563" t="s">
        <v>3143</v>
      </c>
      <c r="B563">
        <v>25</v>
      </c>
      <c r="C563" t="s">
        <v>2362</v>
      </c>
      <c r="D563">
        <v>55</v>
      </c>
      <c r="E563">
        <v>11949</v>
      </c>
      <c r="F563">
        <f t="shared" si="8"/>
        <v>4.602895639802494E-3</v>
      </c>
    </row>
    <row r="564" spans="1:6" x14ac:dyDescent="0.25">
      <c r="A564" t="s">
        <v>3154</v>
      </c>
      <c r="B564">
        <v>25</v>
      </c>
      <c r="C564" t="s">
        <v>2362</v>
      </c>
      <c r="D564">
        <v>78</v>
      </c>
      <c r="E564">
        <v>17953</v>
      </c>
      <c r="F564">
        <f t="shared" si="8"/>
        <v>4.3446777697320783E-3</v>
      </c>
    </row>
    <row r="565" spans="1:6" x14ac:dyDescent="0.25">
      <c r="A565" t="s">
        <v>3144</v>
      </c>
      <c r="B565">
        <v>25</v>
      </c>
      <c r="C565" t="s">
        <v>2362</v>
      </c>
      <c r="D565">
        <v>29</v>
      </c>
      <c r="E565">
        <v>12744</v>
      </c>
      <c r="F565">
        <f t="shared" si="8"/>
        <v>2.2755806654111738E-3</v>
      </c>
    </row>
    <row r="566" spans="1:6" x14ac:dyDescent="0.25">
      <c r="A566" t="s">
        <v>3145</v>
      </c>
      <c r="B566">
        <v>25</v>
      </c>
      <c r="C566" t="s">
        <v>2362</v>
      </c>
      <c r="D566">
        <v>52</v>
      </c>
      <c r="E566">
        <v>13356</v>
      </c>
      <c r="F566">
        <f t="shared" si="8"/>
        <v>3.8933812518718181E-3</v>
      </c>
    </row>
    <row r="567" spans="1:6" x14ac:dyDescent="0.25">
      <c r="A567" t="s">
        <v>3146</v>
      </c>
      <c r="B567">
        <v>25</v>
      </c>
      <c r="C567" t="s">
        <v>2362</v>
      </c>
      <c r="D567">
        <v>44</v>
      </c>
      <c r="E567">
        <v>17962</v>
      </c>
      <c r="F567">
        <f t="shared" si="8"/>
        <v>2.4496158556953571E-3</v>
      </c>
    </row>
    <row r="568" spans="1:6" x14ac:dyDescent="0.25">
      <c r="A568" t="s">
        <v>3147</v>
      </c>
      <c r="B568">
        <v>25</v>
      </c>
      <c r="C568" t="s">
        <v>2362</v>
      </c>
      <c r="D568">
        <v>75</v>
      </c>
      <c r="E568">
        <v>19020</v>
      </c>
      <c r="F568">
        <f t="shared" si="8"/>
        <v>3.9432176656151417E-3</v>
      </c>
    </row>
    <row r="569" spans="1:6" x14ac:dyDescent="0.25">
      <c r="A569" t="s">
        <v>3148</v>
      </c>
      <c r="B569">
        <v>25</v>
      </c>
      <c r="C569" t="s">
        <v>2362</v>
      </c>
      <c r="D569">
        <v>67</v>
      </c>
      <c r="E569">
        <v>12617</v>
      </c>
      <c r="F569">
        <f t="shared" si="8"/>
        <v>5.3102956328762779E-3</v>
      </c>
    </row>
    <row r="570" spans="1:6" x14ac:dyDescent="0.25">
      <c r="A570" t="s">
        <v>3149</v>
      </c>
      <c r="B570">
        <v>25</v>
      </c>
      <c r="C570" t="s">
        <v>2362</v>
      </c>
      <c r="D570">
        <v>63</v>
      </c>
      <c r="E570">
        <v>14011</v>
      </c>
      <c r="F570">
        <f t="shared" si="8"/>
        <v>4.4964670615944618E-3</v>
      </c>
    </row>
    <row r="571" spans="1:6" x14ac:dyDescent="0.25">
      <c r="A571" t="s">
        <v>3150</v>
      </c>
      <c r="B571">
        <v>25</v>
      </c>
      <c r="C571" t="s">
        <v>2362</v>
      </c>
      <c r="D571">
        <v>43</v>
      </c>
      <c r="E571">
        <v>12146</v>
      </c>
      <c r="F571">
        <f t="shared" si="8"/>
        <v>3.5402601679565288E-3</v>
      </c>
    </row>
    <row r="572" spans="1:6" x14ac:dyDescent="0.25">
      <c r="A572" t="s">
        <v>3155</v>
      </c>
      <c r="B572">
        <v>25</v>
      </c>
      <c r="C572" t="s">
        <v>2362</v>
      </c>
      <c r="D572">
        <v>42</v>
      </c>
      <c r="E572">
        <v>11885</v>
      </c>
      <c r="F572">
        <f t="shared" si="8"/>
        <v>3.5338662179217502E-3</v>
      </c>
    </row>
    <row r="573" spans="1:6" x14ac:dyDescent="0.25">
      <c r="A573" t="s">
        <v>3151</v>
      </c>
      <c r="B573">
        <v>25</v>
      </c>
      <c r="C573" t="s">
        <v>2362</v>
      </c>
      <c r="D573">
        <v>101</v>
      </c>
      <c r="E573">
        <v>49253</v>
      </c>
      <c r="F573">
        <f t="shared" si="8"/>
        <v>2.0506365094512011E-3</v>
      </c>
    </row>
    <row r="574" spans="1:6" x14ac:dyDescent="0.25">
      <c r="A574" t="s">
        <v>3157</v>
      </c>
      <c r="B574">
        <v>25</v>
      </c>
      <c r="C574" t="s">
        <v>2362</v>
      </c>
      <c r="D574">
        <v>44</v>
      </c>
      <c r="E574">
        <v>17386</v>
      </c>
      <c r="F574">
        <f t="shared" si="8"/>
        <v>2.5307718854250547E-3</v>
      </c>
    </row>
    <row r="575" spans="1:6" x14ac:dyDescent="0.25">
      <c r="A575" t="s">
        <v>3152</v>
      </c>
      <c r="B575">
        <v>25</v>
      </c>
      <c r="C575" t="s">
        <v>2362</v>
      </c>
      <c r="D575">
        <v>87</v>
      </c>
      <c r="E575">
        <v>51516</v>
      </c>
      <c r="F575">
        <f t="shared" si="8"/>
        <v>1.6887957139529466E-3</v>
      </c>
    </row>
    <row r="576" spans="1:6" x14ac:dyDescent="0.25">
      <c r="A576" t="s">
        <v>3158</v>
      </c>
      <c r="B576">
        <v>25</v>
      </c>
      <c r="C576" t="s">
        <v>2362</v>
      </c>
      <c r="D576">
        <v>27</v>
      </c>
      <c r="E576">
        <v>15536</v>
      </c>
      <c r="F576">
        <f t="shared" si="8"/>
        <v>1.7378990731204942E-3</v>
      </c>
    </row>
    <row r="577" spans="1:6" x14ac:dyDescent="0.25">
      <c r="A577" t="s">
        <v>3159</v>
      </c>
      <c r="B577">
        <v>25</v>
      </c>
      <c r="C577" t="s">
        <v>2362</v>
      </c>
      <c r="D577">
        <v>51</v>
      </c>
      <c r="E577">
        <v>14768</v>
      </c>
      <c r="F577">
        <f t="shared" si="8"/>
        <v>3.4534127843987E-3</v>
      </c>
    </row>
    <row r="578" spans="1:6" x14ac:dyDescent="0.25">
      <c r="A578" t="s">
        <v>3160</v>
      </c>
      <c r="B578">
        <v>25</v>
      </c>
      <c r="C578" t="s">
        <v>2362</v>
      </c>
      <c r="D578">
        <v>23</v>
      </c>
      <c r="E578">
        <v>13241</v>
      </c>
      <c r="F578">
        <f t="shared" si="8"/>
        <v>1.7370289253077563E-3</v>
      </c>
    </row>
    <row r="579" spans="1:6" x14ac:dyDescent="0.25">
      <c r="A579" t="s">
        <v>3161</v>
      </c>
      <c r="B579">
        <v>25</v>
      </c>
      <c r="C579" t="s">
        <v>2362</v>
      </c>
      <c r="D579">
        <v>32</v>
      </c>
      <c r="E579">
        <v>15636</v>
      </c>
      <c r="F579">
        <f t="shared" ref="F579:F642" si="9">D579/E579</f>
        <v>2.0465592223074956E-3</v>
      </c>
    </row>
    <row r="580" spans="1:6" x14ac:dyDescent="0.25">
      <c r="A580" t="s">
        <v>3162</v>
      </c>
      <c r="B580">
        <v>25</v>
      </c>
      <c r="C580" t="s">
        <v>2362</v>
      </c>
      <c r="D580">
        <v>17</v>
      </c>
      <c r="E580">
        <v>10675</v>
      </c>
      <c r="F580">
        <f t="shared" si="9"/>
        <v>1.5925058548009368E-3</v>
      </c>
    </row>
    <row r="581" spans="1:6" x14ac:dyDescent="0.25">
      <c r="A581" t="s">
        <v>3163</v>
      </c>
      <c r="B581">
        <v>25</v>
      </c>
      <c r="C581" t="s">
        <v>2362</v>
      </c>
      <c r="D581">
        <v>121</v>
      </c>
      <c r="E581">
        <v>34572</v>
      </c>
      <c r="F581">
        <f t="shared" si="9"/>
        <v>3.4999421497165337E-3</v>
      </c>
    </row>
    <row r="582" spans="1:6" x14ac:dyDescent="0.25">
      <c r="A582" t="s">
        <v>3164</v>
      </c>
      <c r="B582">
        <v>25</v>
      </c>
      <c r="C582" t="s">
        <v>2362</v>
      </c>
      <c r="D582">
        <v>30</v>
      </c>
      <c r="E582">
        <v>10430</v>
      </c>
      <c r="F582">
        <f t="shared" si="9"/>
        <v>2.8763183125599234E-3</v>
      </c>
    </row>
    <row r="583" spans="1:6" x14ac:dyDescent="0.25">
      <c r="A583" t="s">
        <v>3165</v>
      </c>
      <c r="B583">
        <v>25</v>
      </c>
      <c r="C583" t="s">
        <v>2362</v>
      </c>
      <c r="D583">
        <v>37</v>
      </c>
      <c r="E583">
        <v>14715</v>
      </c>
      <c r="F583">
        <f t="shared" si="9"/>
        <v>2.5144410465511384E-3</v>
      </c>
    </row>
    <row r="584" spans="1:6" x14ac:dyDescent="0.25">
      <c r="A584" t="s">
        <v>3153</v>
      </c>
      <c r="B584">
        <v>25</v>
      </c>
      <c r="C584" t="s">
        <v>2362</v>
      </c>
      <c r="D584">
        <v>54</v>
      </c>
      <c r="E584">
        <v>21960</v>
      </c>
      <c r="F584">
        <f t="shared" si="9"/>
        <v>2.4590163934426232E-3</v>
      </c>
    </row>
    <row r="585" spans="1:6" x14ac:dyDescent="0.25">
      <c r="A585" t="s">
        <v>3156</v>
      </c>
      <c r="B585">
        <v>25</v>
      </c>
      <c r="C585" t="s">
        <v>2362</v>
      </c>
      <c r="D585">
        <v>116</v>
      </c>
      <c r="E585">
        <v>55694</v>
      </c>
      <c r="F585">
        <f t="shared" si="9"/>
        <v>2.0828096383811541E-3</v>
      </c>
    </row>
    <row r="586" spans="1:6" x14ac:dyDescent="0.25">
      <c r="A586" t="s">
        <v>3141</v>
      </c>
      <c r="B586">
        <v>26</v>
      </c>
      <c r="C586" t="s">
        <v>2390</v>
      </c>
      <c r="D586">
        <v>1</v>
      </c>
      <c r="E586">
        <v>22276</v>
      </c>
      <c r="F586">
        <f t="shared" si="9"/>
        <v>4.4891362901777701E-5</v>
      </c>
    </row>
    <row r="587" spans="1:6" x14ac:dyDescent="0.25">
      <c r="A587" t="s">
        <v>3142</v>
      </c>
      <c r="B587">
        <v>26</v>
      </c>
      <c r="C587" t="s">
        <v>2390</v>
      </c>
      <c r="D587">
        <v>5</v>
      </c>
      <c r="E587">
        <v>11380</v>
      </c>
      <c r="F587">
        <f t="shared" si="9"/>
        <v>4.3936731107205621E-4</v>
      </c>
    </row>
    <row r="588" spans="1:6" x14ac:dyDescent="0.25">
      <c r="A588" t="s">
        <v>3143</v>
      </c>
      <c r="B588">
        <v>26</v>
      </c>
      <c r="C588" t="s">
        <v>2390</v>
      </c>
      <c r="D588">
        <v>14</v>
      </c>
      <c r="E588">
        <v>11949</v>
      </c>
      <c r="F588">
        <f t="shared" si="9"/>
        <v>1.1716461628588166E-3</v>
      </c>
    </row>
    <row r="589" spans="1:6" x14ac:dyDescent="0.25">
      <c r="A589" t="s">
        <v>3154</v>
      </c>
      <c r="B589">
        <v>26</v>
      </c>
      <c r="C589" t="s">
        <v>2390</v>
      </c>
      <c r="D589">
        <v>105</v>
      </c>
      <c r="E589">
        <v>17953</v>
      </c>
      <c r="F589">
        <f t="shared" si="9"/>
        <v>5.8486046900239515E-3</v>
      </c>
    </row>
    <row r="590" spans="1:6" x14ac:dyDescent="0.25">
      <c r="A590" t="s">
        <v>3144</v>
      </c>
      <c r="B590">
        <v>26</v>
      </c>
      <c r="C590" t="s">
        <v>2390</v>
      </c>
      <c r="D590">
        <v>79</v>
      </c>
      <c r="E590">
        <v>12744</v>
      </c>
      <c r="F590">
        <f t="shared" si="9"/>
        <v>6.1989956057752664E-3</v>
      </c>
    </row>
    <row r="591" spans="1:6" x14ac:dyDescent="0.25">
      <c r="A591" t="s">
        <v>3145</v>
      </c>
      <c r="B591">
        <v>26</v>
      </c>
      <c r="C591" t="s">
        <v>2390</v>
      </c>
      <c r="D591">
        <v>208</v>
      </c>
      <c r="E591">
        <v>13356</v>
      </c>
      <c r="F591">
        <f t="shared" si="9"/>
        <v>1.5573525007487272E-2</v>
      </c>
    </row>
    <row r="592" spans="1:6" x14ac:dyDescent="0.25">
      <c r="A592" t="s">
        <v>3146</v>
      </c>
      <c r="B592">
        <v>26</v>
      </c>
      <c r="C592" t="s">
        <v>2390</v>
      </c>
      <c r="D592">
        <v>218</v>
      </c>
      <c r="E592">
        <v>17962</v>
      </c>
      <c r="F592">
        <f t="shared" si="9"/>
        <v>1.2136733103217905E-2</v>
      </c>
    </row>
    <row r="593" spans="1:6" x14ac:dyDescent="0.25">
      <c r="A593" t="s">
        <v>3147</v>
      </c>
      <c r="B593">
        <v>26</v>
      </c>
      <c r="C593" t="s">
        <v>2390</v>
      </c>
      <c r="D593">
        <v>413</v>
      </c>
      <c r="E593">
        <v>19020</v>
      </c>
      <c r="F593">
        <f t="shared" si="9"/>
        <v>2.1713985278654049E-2</v>
      </c>
    </row>
    <row r="594" spans="1:6" x14ac:dyDescent="0.25">
      <c r="A594" t="s">
        <v>3148</v>
      </c>
      <c r="B594">
        <v>26</v>
      </c>
      <c r="C594" t="s">
        <v>2390</v>
      </c>
      <c r="D594">
        <v>279</v>
      </c>
      <c r="E594">
        <v>12617</v>
      </c>
      <c r="F594">
        <f t="shared" si="9"/>
        <v>2.2113022113022112E-2</v>
      </c>
    </row>
    <row r="595" spans="1:6" x14ac:dyDescent="0.25">
      <c r="A595" t="s">
        <v>3149</v>
      </c>
      <c r="B595">
        <v>26</v>
      </c>
      <c r="C595" t="s">
        <v>2390</v>
      </c>
      <c r="D595">
        <v>172</v>
      </c>
      <c r="E595">
        <v>14011</v>
      </c>
      <c r="F595">
        <f t="shared" si="9"/>
        <v>1.2276068803083292E-2</v>
      </c>
    </row>
    <row r="596" spans="1:6" x14ac:dyDescent="0.25">
      <c r="A596" t="s">
        <v>3150</v>
      </c>
      <c r="B596">
        <v>26</v>
      </c>
      <c r="C596" t="s">
        <v>2390</v>
      </c>
      <c r="D596">
        <v>189</v>
      </c>
      <c r="E596">
        <v>12146</v>
      </c>
      <c r="F596">
        <f t="shared" si="9"/>
        <v>1.5560678412646139E-2</v>
      </c>
    </row>
    <row r="597" spans="1:6" x14ac:dyDescent="0.25">
      <c r="A597" t="s">
        <v>3155</v>
      </c>
      <c r="B597">
        <v>26</v>
      </c>
      <c r="C597" t="s">
        <v>2390</v>
      </c>
      <c r="D597">
        <v>186</v>
      </c>
      <c r="E597">
        <v>11885</v>
      </c>
      <c r="F597">
        <f t="shared" si="9"/>
        <v>1.5649978965082037E-2</v>
      </c>
    </row>
    <row r="598" spans="1:6" x14ac:dyDescent="0.25">
      <c r="A598" t="s">
        <v>3151</v>
      </c>
      <c r="B598">
        <v>26</v>
      </c>
      <c r="C598" t="s">
        <v>2390</v>
      </c>
      <c r="D598">
        <v>451</v>
      </c>
      <c r="E598">
        <v>49253</v>
      </c>
      <c r="F598">
        <f t="shared" si="9"/>
        <v>9.1568026313117983E-3</v>
      </c>
    </row>
    <row r="599" spans="1:6" x14ac:dyDescent="0.25">
      <c r="A599" t="s">
        <v>3157</v>
      </c>
      <c r="B599">
        <v>26</v>
      </c>
      <c r="C599" t="s">
        <v>2390</v>
      </c>
      <c r="D599">
        <v>173</v>
      </c>
      <c r="E599">
        <v>17386</v>
      </c>
      <c r="F599">
        <f t="shared" si="9"/>
        <v>9.9505349131485104E-3</v>
      </c>
    </row>
    <row r="600" spans="1:6" x14ac:dyDescent="0.25">
      <c r="A600" t="s">
        <v>3152</v>
      </c>
      <c r="B600">
        <v>26</v>
      </c>
      <c r="C600" t="s">
        <v>2390</v>
      </c>
      <c r="D600">
        <v>405</v>
      </c>
      <c r="E600">
        <v>51516</v>
      </c>
      <c r="F600">
        <f t="shared" si="9"/>
        <v>7.8616352201257862E-3</v>
      </c>
    </row>
    <row r="601" spans="1:6" x14ac:dyDescent="0.25">
      <c r="A601" t="s">
        <v>3158</v>
      </c>
      <c r="B601">
        <v>26</v>
      </c>
      <c r="C601" t="s">
        <v>2390</v>
      </c>
      <c r="D601">
        <v>169</v>
      </c>
      <c r="E601">
        <v>15536</v>
      </c>
      <c r="F601">
        <f t="shared" si="9"/>
        <v>1.0877960865087539E-2</v>
      </c>
    </row>
    <row r="602" spans="1:6" x14ac:dyDescent="0.25">
      <c r="A602" t="s">
        <v>3159</v>
      </c>
      <c r="B602">
        <v>26</v>
      </c>
      <c r="C602" t="s">
        <v>2390</v>
      </c>
      <c r="D602">
        <v>198</v>
      </c>
      <c r="E602">
        <v>14768</v>
      </c>
      <c r="F602">
        <f t="shared" si="9"/>
        <v>1.3407367280606717E-2</v>
      </c>
    </row>
    <row r="603" spans="1:6" x14ac:dyDescent="0.25">
      <c r="A603" t="s">
        <v>3160</v>
      </c>
      <c r="B603">
        <v>26</v>
      </c>
      <c r="C603" t="s">
        <v>2390</v>
      </c>
      <c r="D603">
        <v>160</v>
      </c>
      <c r="E603">
        <v>13241</v>
      </c>
      <c r="F603">
        <f t="shared" si="9"/>
        <v>1.2083679480401783E-2</v>
      </c>
    </row>
    <row r="604" spans="1:6" x14ac:dyDescent="0.25">
      <c r="A604" t="s">
        <v>3161</v>
      </c>
      <c r="B604">
        <v>26</v>
      </c>
      <c r="C604" t="s">
        <v>2390</v>
      </c>
      <c r="D604">
        <v>264</v>
      </c>
      <c r="E604">
        <v>15636</v>
      </c>
      <c r="F604">
        <f t="shared" si="9"/>
        <v>1.6884113584036839E-2</v>
      </c>
    </row>
    <row r="605" spans="1:6" x14ac:dyDescent="0.25">
      <c r="A605" t="s">
        <v>3162</v>
      </c>
      <c r="B605">
        <v>26</v>
      </c>
      <c r="C605" t="s">
        <v>2390</v>
      </c>
      <c r="D605">
        <v>124</v>
      </c>
      <c r="E605">
        <v>10675</v>
      </c>
      <c r="F605">
        <f t="shared" si="9"/>
        <v>1.1615925058548009E-2</v>
      </c>
    </row>
    <row r="606" spans="1:6" x14ac:dyDescent="0.25">
      <c r="A606" t="s">
        <v>3163</v>
      </c>
      <c r="B606">
        <v>26</v>
      </c>
      <c r="C606" t="s">
        <v>2390</v>
      </c>
      <c r="D606">
        <v>445</v>
      </c>
      <c r="E606">
        <v>34572</v>
      </c>
      <c r="F606">
        <f t="shared" si="9"/>
        <v>1.2871688071271549E-2</v>
      </c>
    </row>
    <row r="607" spans="1:6" x14ac:dyDescent="0.25">
      <c r="A607" t="s">
        <v>3164</v>
      </c>
      <c r="B607">
        <v>26</v>
      </c>
      <c r="C607" t="s">
        <v>2390</v>
      </c>
      <c r="D607">
        <v>177</v>
      </c>
      <c r="E607">
        <v>10430</v>
      </c>
      <c r="F607">
        <f t="shared" si="9"/>
        <v>1.6970278044103549E-2</v>
      </c>
    </row>
    <row r="608" spans="1:6" x14ac:dyDescent="0.25">
      <c r="A608" t="s">
        <v>3165</v>
      </c>
      <c r="B608">
        <v>26</v>
      </c>
      <c r="C608" t="s">
        <v>2390</v>
      </c>
      <c r="D608">
        <v>216</v>
      </c>
      <c r="E608">
        <v>14715</v>
      </c>
      <c r="F608">
        <f t="shared" si="9"/>
        <v>1.4678899082568808E-2</v>
      </c>
    </row>
    <row r="609" spans="1:6" x14ac:dyDescent="0.25">
      <c r="A609" t="s">
        <v>3153</v>
      </c>
      <c r="B609">
        <v>26</v>
      </c>
      <c r="C609" t="s">
        <v>2390</v>
      </c>
      <c r="D609">
        <v>354</v>
      </c>
      <c r="E609">
        <v>21960</v>
      </c>
      <c r="F609">
        <f t="shared" si="9"/>
        <v>1.6120218579234971E-2</v>
      </c>
    </row>
    <row r="610" spans="1:6" x14ac:dyDescent="0.25">
      <c r="A610" t="s">
        <v>3156</v>
      </c>
      <c r="B610">
        <v>26</v>
      </c>
      <c r="C610" t="s">
        <v>2390</v>
      </c>
      <c r="D610">
        <v>775</v>
      </c>
      <c r="E610">
        <v>55694</v>
      </c>
      <c r="F610">
        <f t="shared" si="9"/>
        <v>1.3915323015046504E-2</v>
      </c>
    </row>
    <row r="611" spans="1:6" x14ac:dyDescent="0.25">
      <c r="A611" t="s">
        <v>3131</v>
      </c>
      <c r="B611">
        <v>27</v>
      </c>
      <c r="C611" t="s">
        <v>2459</v>
      </c>
      <c r="D611">
        <v>182</v>
      </c>
      <c r="E611">
        <v>9355</v>
      </c>
      <c r="F611">
        <f t="shared" si="9"/>
        <v>1.9454836985569213E-2</v>
      </c>
    </row>
    <row r="612" spans="1:6" x14ac:dyDescent="0.25">
      <c r="A612" t="s">
        <v>3132</v>
      </c>
      <c r="B612">
        <v>27</v>
      </c>
      <c r="C612" t="s">
        <v>2459</v>
      </c>
      <c r="D612">
        <v>138</v>
      </c>
      <c r="E612">
        <v>4917</v>
      </c>
      <c r="F612">
        <f t="shared" si="9"/>
        <v>2.8065893837705917E-2</v>
      </c>
    </row>
    <row r="613" spans="1:6" x14ac:dyDescent="0.25">
      <c r="A613" t="s">
        <v>3133</v>
      </c>
      <c r="B613">
        <v>27</v>
      </c>
      <c r="C613" t="s">
        <v>2459</v>
      </c>
      <c r="D613">
        <v>574</v>
      </c>
      <c r="E613">
        <v>9863</v>
      </c>
      <c r="F613">
        <f t="shared" si="9"/>
        <v>5.8197303051809791E-2</v>
      </c>
    </row>
    <row r="614" spans="1:6" x14ac:dyDescent="0.25">
      <c r="A614" t="s">
        <v>3134</v>
      </c>
      <c r="B614">
        <v>27</v>
      </c>
      <c r="C614" t="s">
        <v>2459</v>
      </c>
      <c r="D614">
        <v>134</v>
      </c>
      <c r="E614">
        <v>2950</v>
      </c>
      <c r="F614">
        <f t="shared" si="9"/>
        <v>4.5423728813559321E-2</v>
      </c>
    </row>
    <row r="615" spans="1:6" x14ac:dyDescent="0.25">
      <c r="A615" t="s">
        <v>3135</v>
      </c>
      <c r="B615">
        <v>27</v>
      </c>
      <c r="C615" t="s">
        <v>2459</v>
      </c>
      <c r="D615">
        <v>25</v>
      </c>
      <c r="E615">
        <v>4601</v>
      </c>
      <c r="F615">
        <f t="shared" si="9"/>
        <v>5.4336013910019562E-3</v>
      </c>
    </row>
    <row r="616" spans="1:6" x14ac:dyDescent="0.25">
      <c r="A616" t="s">
        <v>3137</v>
      </c>
      <c r="B616">
        <v>27</v>
      </c>
      <c r="C616" t="s">
        <v>2459</v>
      </c>
      <c r="D616">
        <v>2</v>
      </c>
      <c r="E616">
        <v>5298</v>
      </c>
      <c r="F616">
        <f t="shared" si="9"/>
        <v>3.7750094375235937E-4</v>
      </c>
    </row>
    <row r="617" spans="1:6" x14ac:dyDescent="0.25">
      <c r="A617" t="s">
        <v>3139</v>
      </c>
      <c r="B617">
        <v>27</v>
      </c>
      <c r="C617" t="s">
        <v>2459</v>
      </c>
      <c r="D617">
        <v>1</v>
      </c>
      <c r="E617">
        <v>6046</v>
      </c>
      <c r="F617">
        <f t="shared" si="9"/>
        <v>1.6539861065167054E-4</v>
      </c>
    </row>
    <row r="618" spans="1:6" x14ac:dyDescent="0.25">
      <c r="A618" t="s">
        <v>3131</v>
      </c>
      <c r="B618">
        <v>28</v>
      </c>
      <c r="C618" t="s">
        <v>2485</v>
      </c>
      <c r="D618">
        <v>57</v>
      </c>
      <c r="E618">
        <v>9355</v>
      </c>
      <c r="F618">
        <f t="shared" si="9"/>
        <v>6.0929983965793697E-3</v>
      </c>
    </row>
    <row r="619" spans="1:6" x14ac:dyDescent="0.25">
      <c r="A619" t="s">
        <v>3132</v>
      </c>
      <c r="B619">
        <v>28</v>
      </c>
      <c r="C619" t="s">
        <v>2485</v>
      </c>
      <c r="D619">
        <v>69</v>
      </c>
      <c r="E619">
        <v>4917</v>
      </c>
      <c r="F619">
        <f t="shared" si="9"/>
        <v>1.4032946918852958E-2</v>
      </c>
    </row>
    <row r="620" spans="1:6" x14ac:dyDescent="0.25">
      <c r="A620" t="s">
        <v>3133</v>
      </c>
      <c r="B620">
        <v>28</v>
      </c>
      <c r="C620" t="s">
        <v>2485</v>
      </c>
      <c r="D620">
        <v>783</v>
      </c>
      <c r="E620">
        <v>9863</v>
      </c>
      <c r="F620">
        <f t="shared" si="9"/>
        <v>7.9387610260569813E-2</v>
      </c>
    </row>
    <row r="621" spans="1:6" x14ac:dyDescent="0.25">
      <c r="A621" t="s">
        <v>3134</v>
      </c>
      <c r="B621">
        <v>28</v>
      </c>
      <c r="C621" t="s">
        <v>2485</v>
      </c>
      <c r="D621">
        <v>233</v>
      </c>
      <c r="E621">
        <v>2950</v>
      </c>
      <c r="F621">
        <f t="shared" si="9"/>
        <v>7.8983050847457631E-2</v>
      </c>
    </row>
    <row r="622" spans="1:6" x14ac:dyDescent="0.25">
      <c r="A622" t="s">
        <v>3135</v>
      </c>
      <c r="B622">
        <v>28</v>
      </c>
      <c r="C622" t="s">
        <v>2485</v>
      </c>
      <c r="D622">
        <v>300</v>
      </c>
      <c r="E622">
        <v>4601</v>
      </c>
      <c r="F622">
        <f t="shared" si="9"/>
        <v>6.5203216692023475E-2</v>
      </c>
    </row>
    <row r="623" spans="1:6" x14ac:dyDescent="0.25">
      <c r="A623" t="s">
        <v>3137</v>
      </c>
      <c r="B623">
        <v>28</v>
      </c>
      <c r="C623" t="s">
        <v>2485</v>
      </c>
      <c r="D623">
        <v>431</v>
      </c>
      <c r="E623">
        <v>5298</v>
      </c>
      <c r="F623">
        <f t="shared" si="9"/>
        <v>8.1351453378633448E-2</v>
      </c>
    </row>
    <row r="624" spans="1:6" x14ac:dyDescent="0.25">
      <c r="A624" t="s">
        <v>3136</v>
      </c>
      <c r="B624">
        <v>28</v>
      </c>
      <c r="C624" t="s">
        <v>2485</v>
      </c>
      <c r="D624">
        <v>950</v>
      </c>
      <c r="E624">
        <v>10748</v>
      </c>
      <c r="F624">
        <f t="shared" si="9"/>
        <v>8.8388537402307413E-2</v>
      </c>
    </row>
    <row r="625" spans="1:6" x14ac:dyDescent="0.25">
      <c r="A625" t="s">
        <v>3138</v>
      </c>
      <c r="B625">
        <v>28</v>
      </c>
      <c r="C625" t="s">
        <v>2485</v>
      </c>
      <c r="D625">
        <v>565</v>
      </c>
      <c r="E625">
        <v>6039</v>
      </c>
      <c r="F625">
        <f t="shared" si="9"/>
        <v>9.3558536181487004E-2</v>
      </c>
    </row>
    <row r="626" spans="1:6" x14ac:dyDescent="0.25">
      <c r="A626" t="s">
        <v>3139</v>
      </c>
      <c r="B626">
        <v>28</v>
      </c>
      <c r="C626" t="s">
        <v>2485</v>
      </c>
      <c r="D626">
        <v>464</v>
      </c>
      <c r="E626">
        <v>6046</v>
      </c>
      <c r="F626">
        <f t="shared" si="9"/>
        <v>7.6744955342375118E-2</v>
      </c>
    </row>
    <row r="627" spans="1:6" x14ac:dyDescent="0.25">
      <c r="A627" t="s">
        <v>3140</v>
      </c>
      <c r="B627">
        <v>28</v>
      </c>
      <c r="C627" t="s">
        <v>2485</v>
      </c>
      <c r="D627">
        <v>353</v>
      </c>
      <c r="E627">
        <v>6176</v>
      </c>
      <c r="F627">
        <f t="shared" si="9"/>
        <v>5.7156735751295339E-2</v>
      </c>
    </row>
    <row r="628" spans="1:6" x14ac:dyDescent="0.25">
      <c r="A628" t="s">
        <v>3141</v>
      </c>
      <c r="B628">
        <v>28</v>
      </c>
      <c r="C628" t="s">
        <v>2485</v>
      </c>
      <c r="D628">
        <v>602</v>
      </c>
      <c r="E628">
        <v>22276</v>
      </c>
      <c r="F628">
        <f t="shared" si="9"/>
        <v>2.7024600466870174E-2</v>
      </c>
    </row>
    <row r="629" spans="1:6" x14ac:dyDescent="0.25">
      <c r="A629" t="s">
        <v>3142</v>
      </c>
      <c r="B629">
        <v>28</v>
      </c>
      <c r="C629" t="s">
        <v>2485</v>
      </c>
      <c r="D629">
        <v>96</v>
      </c>
      <c r="E629">
        <v>11380</v>
      </c>
      <c r="F629">
        <f t="shared" si="9"/>
        <v>8.4358523725834803E-3</v>
      </c>
    </row>
    <row r="630" spans="1:6" x14ac:dyDescent="0.25">
      <c r="A630" t="s">
        <v>3143</v>
      </c>
      <c r="B630">
        <v>28</v>
      </c>
      <c r="C630" t="s">
        <v>2485</v>
      </c>
      <c r="D630">
        <v>68</v>
      </c>
      <c r="E630">
        <v>11949</v>
      </c>
      <c r="F630">
        <f t="shared" si="9"/>
        <v>5.6908527910285375E-3</v>
      </c>
    </row>
    <row r="631" spans="1:6" x14ac:dyDescent="0.25">
      <c r="A631" t="s">
        <v>3154</v>
      </c>
      <c r="B631">
        <v>28</v>
      </c>
      <c r="C631" t="s">
        <v>2485</v>
      </c>
      <c r="D631">
        <v>26</v>
      </c>
      <c r="E631">
        <v>17953</v>
      </c>
      <c r="F631">
        <f t="shared" si="9"/>
        <v>1.448225923244026E-3</v>
      </c>
    </row>
    <row r="632" spans="1:6" x14ac:dyDescent="0.25">
      <c r="A632" t="s">
        <v>3144</v>
      </c>
      <c r="B632">
        <v>28</v>
      </c>
      <c r="C632" t="s">
        <v>2485</v>
      </c>
      <c r="D632">
        <v>2</v>
      </c>
      <c r="E632">
        <v>12744</v>
      </c>
      <c r="F632">
        <f t="shared" si="9"/>
        <v>1.5693659761456373E-4</v>
      </c>
    </row>
    <row r="633" spans="1:6" x14ac:dyDescent="0.25">
      <c r="A633" t="s">
        <v>3146</v>
      </c>
      <c r="B633">
        <v>28</v>
      </c>
      <c r="C633" t="s">
        <v>2485</v>
      </c>
      <c r="D633">
        <v>2</v>
      </c>
      <c r="E633">
        <v>17962</v>
      </c>
      <c r="F633">
        <f t="shared" si="9"/>
        <v>1.1134617525887985E-4</v>
      </c>
    </row>
    <row r="634" spans="1:6" x14ac:dyDescent="0.25">
      <c r="A634" t="s">
        <v>3144</v>
      </c>
      <c r="B634">
        <v>29</v>
      </c>
      <c r="C634" t="s">
        <v>2507</v>
      </c>
      <c r="D634">
        <v>1</v>
      </c>
      <c r="E634">
        <v>12744</v>
      </c>
      <c r="F634">
        <f t="shared" si="9"/>
        <v>7.8468298807281864E-5</v>
      </c>
    </row>
    <row r="635" spans="1:6" x14ac:dyDescent="0.25">
      <c r="A635" t="s">
        <v>3145</v>
      </c>
      <c r="B635">
        <v>29</v>
      </c>
      <c r="C635" t="s">
        <v>2507</v>
      </c>
      <c r="D635">
        <v>4</v>
      </c>
      <c r="E635">
        <v>13356</v>
      </c>
      <c r="F635">
        <f t="shared" si="9"/>
        <v>2.9949086552860139E-4</v>
      </c>
    </row>
    <row r="636" spans="1:6" x14ac:dyDescent="0.25">
      <c r="A636" t="s">
        <v>3146</v>
      </c>
      <c r="B636">
        <v>29</v>
      </c>
      <c r="C636" t="s">
        <v>2507</v>
      </c>
      <c r="D636">
        <v>7</v>
      </c>
      <c r="E636">
        <v>17962</v>
      </c>
      <c r="F636">
        <f t="shared" si="9"/>
        <v>3.8971161340607951E-4</v>
      </c>
    </row>
    <row r="637" spans="1:6" x14ac:dyDescent="0.25">
      <c r="A637" t="s">
        <v>3147</v>
      </c>
      <c r="B637">
        <v>29</v>
      </c>
      <c r="C637" t="s">
        <v>2507</v>
      </c>
      <c r="D637">
        <v>16</v>
      </c>
      <c r="E637">
        <v>19020</v>
      </c>
      <c r="F637">
        <f t="shared" si="9"/>
        <v>8.4121976866456357E-4</v>
      </c>
    </row>
    <row r="638" spans="1:6" x14ac:dyDescent="0.25">
      <c r="A638" t="s">
        <v>3148</v>
      </c>
      <c r="B638">
        <v>29</v>
      </c>
      <c r="C638" t="s">
        <v>2507</v>
      </c>
      <c r="D638">
        <v>16</v>
      </c>
      <c r="E638">
        <v>12617</v>
      </c>
      <c r="F638">
        <f t="shared" si="9"/>
        <v>1.2681303003883649E-3</v>
      </c>
    </row>
    <row r="639" spans="1:6" x14ac:dyDescent="0.25">
      <c r="A639" t="s">
        <v>3149</v>
      </c>
      <c r="B639">
        <v>29</v>
      </c>
      <c r="C639" t="s">
        <v>2507</v>
      </c>
      <c r="D639">
        <v>4</v>
      </c>
      <c r="E639">
        <v>14011</v>
      </c>
      <c r="F639">
        <f t="shared" si="9"/>
        <v>2.8548997216472772E-4</v>
      </c>
    </row>
    <row r="640" spans="1:6" x14ac:dyDescent="0.25">
      <c r="A640" t="s">
        <v>3150</v>
      </c>
      <c r="B640">
        <v>29</v>
      </c>
      <c r="C640" t="s">
        <v>2507</v>
      </c>
      <c r="D640">
        <v>3</v>
      </c>
      <c r="E640">
        <v>12146</v>
      </c>
      <c r="F640">
        <f t="shared" si="9"/>
        <v>2.4699489543882758E-4</v>
      </c>
    </row>
    <row r="641" spans="1:6" x14ac:dyDescent="0.25">
      <c r="A641" t="s">
        <v>3155</v>
      </c>
      <c r="B641">
        <v>29</v>
      </c>
      <c r="C641" t="s">
        <v>2507</v>
      </c>
      <c r="D641">
        <v>4</v>
      </c>
      <c r="E641">
        <v>11885</v>
      </c>
      <c r="F641">
        <f t="shared" si="9"/>
        <v>3.3655868742111904E-4</v>
      </c>
    </row>
    <row r="642" spans="1:6" x14ac:dyDescent="0.25">
      <c r="A642" t="s">
        <v>3151</v>
      </c>
      <c r="B642">
        <v>29</v>
      </c>
      <c r="C642" t="s">
        <v>2507</v>
      </c>
      <c r="D642">
        <v>18</v>
      </c>
      <c r="E642">
        <v>49253</v>
      </c>
      <c r="F642">
        <f t="shared" si="9"/>
        <v>3.6545997198140216E-4</v>
      </c>
    </row>
    <row r="643" spans="1:6" x14ac:dyDescent="0.25">
      <c r="A643" t="s">
        <v>3157</v>
      </c>
      <c r="B643">
        <v>29</v>
      </c>
      <c r="C643" t="s">
        <v>2507</v>
      </c>
      <c r="D643">
        <v>12</v>
      </c>
      <c r="E643">
        <v>17386</v>
      </c>
      <c r="F643">
        <f t="shared" ref="F643:F706" si="10">D643/E643</f>
        <v>6.9021051420683306E-4</v>
      </c>
    </row>
    <row r="644" spans="1:6" x14ac:dyDescent="0.25">
      <c r="A644" t="s">
        <v>3152</v>
      </c>
      <c r="B644">
        <v>29</v>
      </c>
      <c r="C644" t="s">
        <v>2507</v>
      </c>
      <c r="D644">
        <v>15</v>
      </c>
      <c r="E644">
        <v>51516</v>
      </c>
      <c r="F644">
        <f t="shared" si="10"/>
        <v>2.9117167481947358E-4</v>
      </c>
    </row>
    <row r="645" spans="1:6" x14ac:dyDescent="0.25">
      <c r="A645" t="s">
        <v>3158</v>
      </c>
      <c r="B645">
        <v>29</v>
      </c>
      <c r="C645" t="s">
        <v>2507</v>
      </c>
      <c r="D645">
        <v>10</v>
      </c>
      <c r="E645">
        <v>15536</v>
      </c>
      <c r="F645">
        <f t="shared" si="10"/>
        <v>6.436663233779609E-4</v>
      </c>
    </row>
    <row r="646" spans="1:6" x14ac:dyDescent="0.25">
      <c r="A646" t="s">
        <v>3159</v>
      </c>
      <c r="B646">
        <v>29</v>
      </c>
      <c r="C646" t="s">
        <v>2507</v>
      </c>
      <c r="D646">
        <v>3</v>
      </c>
      <c r="E646">
        <v>14768</v>
      </c>
      <c r="F646">
        <f t="shared" si="10"/>
        <v>2.0314192849404117E-4</v>
      </c>
    </row>
    <row r="647" spans="1:6" x14ac:dyDescent="0.25">
      <c r="A647" t="s">
        <v>3160</v>
      </c>
      <c r="B647">
        <v>29</v>
      </c>
      <c r="C647" t="s">
        <v>2507</v>
      </c>
      <c r="D647">
        <v>1</v>
      </c>
      <c r="E647">
        <v>13241</v>
      </c>
      <c r="F647">
        <f t="shared" si="10"/>
        <v>7.5522996752511135E-5</v>
      </c>
    </row>
    <row r="648" spans="1:6" x14ac:dyDescent="0.25">
      <c r="A648" t="s">
        <v>3162</v>
      </c>
      <c r="B648">
        <v>29</v>
      </c>
      <c r="C648" t="s">
        <v>2507</v>
      </c>
      <c r="D648">
        <v>5</v>
      </c>
      <c r="E648">
        <v>10675</v>
      </c>
      <c r="F648">
        <f t="shared" si="10"/>
        <v>4.6838407494145199E-4</v>
      </c>
    </row>
    <row r="649" spans="1:6" x14ac:dyDescent="0.25">
      <c r="A649" t="s">
        <v>3163</v>
      </c>
      <c r="B649">
        <v>29</v>
      </c>
      <c r="C649" t="s">
        <v>2507</v>
      </c>
      <c r="D649">
        <v>13</v>
      </c>
      <c r="E649">
        <v>34572</v>
      </c>
      <c r="F649">
        <f t="shared" si="10"/>
        <v>3.7602684253152838E-4</v>
      </c>
    </row>
    <row r="650" spans="1:6" x14ac:dyDescent="0.25">
      <c r="A650" t="s">
        <v>3164</v>
      </c>
      <c r="B650">
        <v>29</v>
      </c>
      <c r="C650" t="s">
        <v>2507</v>
      </c>
      <c r="D650">
        <v>5</v>
      </c>
      <c r="E650">
        <v>10430</v>
      </c>
      <c r="F650">
        <f t="shared" si="10"/>
        <v>4.7938638542665386E-4</v>
      </c>
    </row>
    <row r="651" spans="1:6" x14ac:dyDescent="0.25">
      <c r="A651" t="s">
        <v>3165</v>
      </c>
      <c r="B651">
        <v>29</v>
      </c>
      <c r="C651" t="s">
        <v>2507</v>
      </c>
      <c r="D651">
        <v>4</v>
      </c>
      <c r="E651">
        <v>14715</v>
      </c>
      <c r="F651">
        <f t="shared" si="10"/>
        <v>2.7183146449201494E-4</v>
      </c>
    </row>
    <row r="652" spans="1:6" x14ac:dyDescent="0.25">
      <c r="A652" t="s">
        <v>3153</v>
      </c>
      <c r="B652">
        <v>29</v>
      </c>
      <c r="C652" t="s">
        <v>2507</v>
      </c>
      <c r="D652">
        <v>9</v>
      </c>
      <c r="E652">
        <v>21960</v>
      </c>
      <c r="F652">
        <f t="shared" si="10"/>
        <v>4.0983606557377049E-4</v>
      </c>
    </row>
    <row r="653" spans="1:6" x14ac:dyDescent="0.25">
      <c r="A653" t="s">
        <v>3156</v>
      </c>
      <c r="B653">
        <v>29</v>
      </c>
      <c r="C653" t="s">
        <v>2507</v>
      </c>
      <c r="D653">
        <v>22</v>
      </c>
      <c r="E653">
        <v>55694</v>
      </c>
      <c r="F653">
        <f t="shared" si="10"/>
        <v>3.9501562107228786E-4</v>
      </c>
    </row>
    <row r="654" spans="1:6" x14ac:dyDescent="0.25">
      <c r="A654" t="s">
        <v>3140</v>
      </c>
      <c r="B654">
        <v>30</v>
      </c>
      <c r="C654" t="s">
        <v>2517</v>
      </c>
      <c r="D654">
        <v>1</v>
      </c>
      <c r="E654">
        <v>6176</v>
      </c>
      <c r="F654">
        <f t="shared" si="10"/>
        <v>1.6191709844559586E-4</v>
      </c>
    </row>
    <row r="655" spans="1:6" x14ac:dyDescent="0.25">
      <c r="A655" t="s">
        <v>3141</v>
      </c>
      <c r="B655">
        <v>30</v>
      </c>
      <c r="C655" t="s">
        <v>2517</v>
      </c>
      <c r="D655">
        <v>6</v>
      </c>
      <c r="E655">
        <v>22276</v>
      </c>
      <c r="F655">
        <f t="shared" si="10"/>
        <v>2.6934817741066616E-4</v>
      </c>
    </row>
    <row r="656" spans="1:6" x14ac:dyDescent="0.25">
      <c r="A656" t="s">
        <v>3142</v>
      </c>
      <c r="B656">
        <v>30</v>
      </c>
      <c r="C656" t="s">
        <v>2517</v>
      </c>
      <c r="D656">
        <v>13</v>
      </c>
      <c r="E656">
        <v>11380</v>
      </c>
      <c r="F656">
        <f t="shared" si="10"/>
        <v>1.1423550087873461E-3</v>
      </c>
    </row>
    <row r="657" spans="1:6" x14ac:dyDescent="0.25">
      <c r="A657" t="s">
        <v>3143</v>
      </c>
      <c r="B657">
        <v>30</v>
      </c>
      <c r="C657" t="s">
        <v>2517</v>
      </c>
      <c r="D657">
        <v>52</v>
      </c>
      <c r="E657">
        <v>11949</v>
      </c>
      <c r="F657">
        <f t="shared" si="10"/>
        <v>4.3518286049041757E-3</v>
      </c>
    </row>
    <row r="658" spans="1:6" x14ac:dyDescent="0.25">
      <c r="A658" t="s">
        <v>3154</v>
      </c>
      <c r="B658">
        <v>30</v>
      </c>
      <c r="C658" t="s">
        <v>2517</v>
      </c>
      <c r="D658">
        <v>74</v>
      </c>
      <c r="E658">
        <v>17953</v>
      </c>
      <c r="F658">
        <f t="shared" si="10"/>
        <v>4.1218737815406897E-3</v>
      </c>
    </row>
    <row r="659" spans="1:6" x14ac:dyDescent="0.25">
      <c r="A659" t="s">
        <v>3144</v>
      </c>
      <c r="B659">
        <v>30</v>
      </c>
      <c r="C659" t="s">
        <v>2517</v>
      </c>
      <c r="D659">
        <v>37</v>
      </c>
      <c r="E659">
        <v>12744</v>
      </c>
      <c r="F659">
        <f t="shared" si="10"/>
        <v>2.9033270558694287E-3</v>
      </c>
    </row>
    <row r="660" spans="1:6" x14ac:dyDescent="0.25">
      <c r="A660" t="s">
        <v>3145</v>
      </c>
      <c r="B660">
        <v>30</v>
      </c>
      <c r="C660" t="s">
        <v>2517</v>
      </c>
      <c r="D660">
        <v>56</v>
      </c>
      <c r="E660">
        <v>13356</v>
      </c>
      <c r="F660">
        <f t="shared" si="10"/>
        <v>4.1928721174004195E-3</v>
      </c>
    </row>
    <row r="661" spans="1:6" x14ac:dyDescent="0.25">
      <c r="A661" t="s">
        <v>3146</v>
      </c>
      <c r="B661">
        <v>30</v>
      </c>
      <c r="C661" t="s">
        <v>2517</v>
      </c>
      <c r="D661">
        <v>55</v>
      </c>
      <c r="E661">
        <v>17962</v>
      </c>
      <c r="F661">
        <f t="shared" si="10"/>
        <v>3.0620198196191959E-3</v>
      </c>
    </row>
    <row r="662" spans="1:6" x14ac:dyDescent="0.25">
      <c r="A662" t="s">
        <v>3147</v>
      </c>
      <c r="B662">
        <v>30</v>
      </c>
      <c r="C662" t="s">
        <v>2517</v>
      </c>
      <c r="D662">
        <v>54</v>
      </c>
      <c r="E662">
        <v>19020</v>
      </c>
      <c r="F662">
        <f t="shared" si="10"/>
        <v>2.8391167192429023E-3</v>
      </c>
    </row>
    <row r="663" spans="1:6" x14ac:dyDescent="0.25">
      <c r="A663" t="s">
        <v>3148</v>
      </c>
      <c r="B663">
        <v>30</v>
      </c>
      <c r="C663" t="s">
        <v>2517</v>
      </c>
      <c r="D663">
        <v>26</v>
      </c>
      <c r="E663">
        <v>12617</v>
      </c>
      <c r="F663">
        <f t="shared" si="10"/>
        <v>2.0607117381310929E-3</v>
      </c>
    </row>
    <row r="664" spans="1:6" x14ac:dyDescent="0.25">
      <c r="A664" t="s">
        <v>3149</v>
      </c>
      <c r="B664">
        <v>30</v>
      </c>
      <c r="C664" t="s">
        <v>2517</v>
      </c>
      <c r="D664">
        <v>23</v>
      </c>
      <c r="E664">
        <v>14011</v>
      </c>
      <c r="F664">
        <f t="shared" si="10"/>
        <v>1.6415673399471844E-3</v>
      </c>
    </row>
    <row r="665" spans="1:6" x14ac:dyDescent="0.25">
      <c r="A665" t="s">
        <v>3150</v>
      </c>
      <c r="B665">
        <v>30</v>
      </c>
      <c r="C665" t="s">
        <v>2517</v>
      </c>
      <c r="D665">
        <v>9</v>
      </c>
      <c r="E665">
        <v>12146</v>
      </c>
      <c r="F665">
        <f t="shared" si="10"/>
        <v>7.4098468631648279E-4</v>
      </c>
    </row>
    <row r="666" spans="1:6" x14ac:dyDescent="0.25">
      <c r="A666" t="s">
        <v>3155</v>
      </c>
      <c r="B666">
        <v>30</v>
      </c>
      <c r="C666" t="s">
        <v>2517</v>
      </c>
      <c r="D666">
        <v>6</v>
      </c>
      <c r="E666">
        <v>11885</v>
      </c>
      <c r="F666">
        <f t="shared" si="10"/>
        <v>5.0483803113167858E-4</v>
      </c>
    </row>
    <row r="667" spans="1:6" x14ac:dyDescent="0.25">
      <c r="A667" t="s">
        <v>3151</v>
      </c>
      <c r="B667">
        <v>30</v>
      </c>
      <c r="C667" t="s">
        <v>2517</v>
      </c>
      <c r="D667">
        <v>20</v>
      </c>
      <c r="E667">
        <v>49253</v>
      </c>
      <c r="F667">
        <f t="shared" si="10"/>
        <v>4.0606663553489127E-4</v>
      </c>
    </row>
    <row r="668" spans="1:6" x14ac:dyDescent="0.25">
      <c r="A668" t="s">
        <v>3157</v>
      </c>
      <c r="B668">
        <v>30</v>
      </c>
      <c r="C668" t="s">
        <v>2517</v>
      </c>
      <c r="D668">
        <v>14</v>
      </c>
      <c r="E668">
        <v>17386</v>
      </c>
      <c r="F668">
        <f t="shared" si="10"/>
        <v>8.0524559990797194E-4</v>
      </c>
    </row>
    <row r="669" spans="1:6" x14ac:dyDescent="0.25">
      <c r="A669" t="s">
        <v>3152</v>
      </c>
      <c r="B669">
        <v>30</v>
      </c>
      <c r="C669" t="s">
        <v>2517</v>
      </c>
      <c r="D669">
        <v>27</v>
      </c>
      <c r="E669">
        <v>51516</v>
      </c>
      <c r="F669">
        <f t="shared" si="10"/>
        <v>5.2410901467505244E-4</v>
      </c>
    </row>
    <row r="670" spans="1:6" x14ac:dyDescent="0.25">
      <c r="A670" t="s">
        <v>3158</v>
      </c>
      <c r="B670">
        <v>30</v>
      </c>
      <c r="C670" t="s">
        <v>2517</v>
      </c>
      <c r="D670">
        <v>9</v>
      </c>
      <c r="E670">
        <v>15536</v>
      </c>
      <c r="F670">
        <f t="shared" si="10"/>
        <v>5.7929969104016479E-4</v>
      </c>
    </row>
    <row r="671" spans="1:6" x14ac:dyDescent="0.25">
      <c r="A671" t="s">
        <v>3159</v>
      </c>
      <c r="B671">
        <v>30</v>
      </c>
      <c r="C671" t="s">
        <v>2517</v>
      </c>
      <c r="D671">
        <v>15</v>
      </c>
      <c r="E671">
        <v>14768</v>
      </c>
      <c r="F671">
        <f t="shared" si="10"/>
        <v>1.0157096424702058E-3</v>
      </c>
    </row>
    <row r="672" spans="1:6" x14ac:dyDescent="0.25">
      <c r="A672" t="s">
        <v>3160</v>
      </c>
      <c r="B672">
        <v>30</v>
      </c>
      <c r="C672" t="s">
        <v>2517</v>
      </c>
      <c r="D672">
        <v>7</v>
      </c>
      <c r="E672">
        <v>13241</v>
      </c>
      <c r="F672">
        <f t="shared" si="10"/>
        <v>5.2866097726757798E-4</v>
      </c>
    </row>
    <row r="673" spans="1:6" x14ac:dyDescent="0.25">
      <c r="A673" t="s">
        <v>3161</v>
      </c>
      <c r="B673">
        <v>30</v>
      </c>
      <c r="C673" t="s">
        <v>2517</v>
      </c>
      <c r="D673">
        <v>4</v>
      </c>
      <c r="E673">
        <v>15636</v>
      </c>
      <c r="F673">
        <f t="shared" si="10"/>
        <v>2.5581990278843696E-4</v>
      </c>
    </row>
    <row r="674" spans="1:6" x14ac:dyDescent="0.25">
      <c r="A674" t="s">
        <v>3162</v>
      </c>
      <c r="B674">
        <v>30</v>
      </c>
      <c r="C674" t="s">
        <v>2517</v>
      </c>
      <c r="D674">
        <v>5</v>
      </c>
      <c r="E674">
        <v>10675</v>
      </c>
      <c r="F674">
        <f t="shared" si="10"/>
        <v>4.6838407494145199E-4</v>
      </c>
    </row>
    <row r="675" spans="1:6" x14ac:dyDescent="0.25">
      <c r="A675" t="s">
        <v>3163</v>
      </c>
      <c r="B675">
        <v>30</v>
      </c>
      <c r="C675" t="s">
        <v>2517</v>
      </c>
      <c r="D675">
        <v>18</v>
      </c>
      <c r="E675">
        <v>34572</v>
      </c>
      <c r="F675">
        <f t="shared" si="10"/>
        <v>5.2065255119750087E-4</v>
      </c>
    </row>
    <row r="676" spans="1:6" x14ac:dyDescent="0.25">
      <c r="A676" t="s">
        <v>3164</v>
      </c>
      <c r="B676">
        <v>30</v>
      </c>
      <c r="C676" t="s">
        <v>2517</v>
      </c>
      <c r="D676">
        <v>10</v>
      </c>
      <c r="E676">
        <v>10430</v>
      </c>
      <c r="F676">
        <f t="shared" si="10"/>
        <v>9.5877277085330771E-4</v>
      </c>
    </row>
    <row r="677" spans="1:6" x14ac:dyDescent="0.25">
      <c r="A677" t="s">
        <v>3165</v>
      </c>
      <c r="B677">
        <v>30</v>
      </c>
      <c r="C677" t="s">
        <v>2517</v>
      </c>
      <c r="D677">
        <v>6</v>
      </c>
      <c r="E677">
        <v>14715</v>
      </c>
      <c r="F677">
        <f t="shared" si="10"/>
        <v>4.0774719673802244E-4</v>
      </c>
    </row>
    <row r="678" spans="1:6" x14ac:dyDescent="0.25">
      <c r="A678" t="s">
        <v>3153</v>
      </c>
      <c r="B678">
        <v>30</v>
      </c>
      <c r="C678" t="s">
        <v>2517</v>
      </c>
      <c r="D678">
        <v>9</v>
      </c>
      <c r="E678">
        <v>21960</v>
      </c>
      <c r="F678">
        <f t="shared" si="10"/>
        <v>4.0983606557377049E-4</v>
      </c>
    </row>
    <row r="679" spans="1:6" x14ac:dyDescent="0.25">
      <c r="A679" t="s">
        <v>3156</v>
      </c>
      <c r="B679">
        <v>30</v>
      </c>
      <c r="C679" t="s">
        <v>2517</v>
      </c>
      <c r="D679">
        <v>23</v>
      </c>
      <c r="E679">
        <v>55694</v>
      </c>
      <c r="F679">
        <f t="shared" si="10"/>
        <v>4.1297087657557365E-4</v>
      </c>
    </row>
    <row r="680" spans="1:6" x14ac:dyDescent="0.25">
      <c r="A680" t="s">
        <v>3133</v>
      </c>
      <c r="B680">
        <v>31</v>
      </c>
      <c r="C680" t="s">
        <v>2535</v>
      </c>
      <c r="D680">
        <v>21</v>
      </c>
      <c r="E680">
        <v>9863</v>
      </c>
      <c r="F680">
        <f t="shared" si="10"/>
        <v>2.1291696238466998E-3</v>
      </c>
    </row>
    <row r="681" spans="1:6" x14ac:dyDescent="0.25">
      <c r="A681" t="s">
        <v>3134</v>
      </c>
      <c r="B681">
        <v>31</v>
      </c>
      <c r="C681" t="s">
        <v>2535</v>
      </c>
      <c r="D681">
        <v>9</v>
      </c>
      <c r="E681">
        <v>2950</v>
      </c>
      <c r="F681">
        <f t="shared" si="10"/>
        <v>3.0508474576271187E-3</v>
      </c>
    </row>
    <row r="682" spans="1:6" x14ac:dyDescent="0.25">
      <c r="A682" t="s">
        <v>3135</v>
      </c>
      <c r="B682">
        <v>31</v>
      </c>
      <c r="C682" t="s">
        <v>2535</v>
      </c>
      <c r="D682">
        <v>30</v>
      </c>
      <c r="E682">
        <v>4601</v>
      </c>
      <c r="F682">
        <f t="shared" si="10"/>
        <v>6.5203216692023471E-3</v>
      </c>
    </row>
    <row r="683" spans="1:6" x14ac:dyDescent="0.25">
      <c r="A683" t="s">
        <v>3137</v>
      </c>
      <c r="B683">
        <v>31</v>
      </c>
      <c r="C683" t="s">
        <v>2535</v>
      </c>
      <c r="D683">
        <v>53</v>
      </c>
      <c r="E683">
        <v>5298</v>
      </c>
      <c r="F683">
        <f t="shared" si="10"/>
        <v>1.0003775009437523E-2</v>
      </c>
    </row>
    <row r="684" spans="1:6" x14ac:dyDescent="0.25">
      <c r="A684" t="s">
        <v>3136</v>
      </c>
      <c r="B684">
        <v>31</v>
      </c>
      <c r="C684" t="s">
        <v>2535</v>
      </c>
      <c r="D684">
        <v>172</v>
      </c>
      <c r="E684">
        <v>10748</v>
      </c>
      <c r="F684">
        <f t="shared" si="10"/>
        <v>1.6002977298101972E-2</v>
      </c>
    </row>
    <row r="685" spans="1:6" x14ac:dyDescent="0.25">
      <c r="A685" t="s">
        <v>3138</v>
      </c>
      <c r="B685">
        <v>31</v>
      </c>
      <c r="C685" t="s">
        <v>2535</v>
      </c>
      <c r="D685">
        <v>141</v>
      </c>
      <c r="E685">
        <v>6039</v>
      </c>
      <c r="F685">
        <f t="shared" si="10"/>
        <v>2.334823646299056E-2</v>
      </c>
    </row>
    <row r="686" spans="1:6" x14ac:dyDescent="0.25">
      <c r="A686" t="s">
        <v>3139</v>
      </c>
      <c r="B686">
        <v>31</v>
      </c>
      <c r="C686" t="s">
        <v>2535</v>
      </c>
      <c r="D686">
        <v>180</v>
      </c>
      <c r="E686">
        <v>6046</v>
      </c>
      <c r="F686">
        <f t="shared" si="10"/>
        <v>2.9771749917300694E-2</v>
      </c>
    </row>
    <row r="687" spans="1:6" x14ac:dyDescent="0.25">
      <c r="A687" t="s">
        <v>3140</v>
      </c>
      <c r="B687">
        <v>31</v>
      </c>
      <c r="C687" t="s">
        <v>2535</v>
      </c>
      <c r="D687">
        <v>244</v>
      </c>
      <c r="E687">
        <v>6176</v>
      </c>
      <c r="F687">
        <f t="shared" si="10"/>
        <v>3.950777202072539E-2</v>
      </c>
    </row>
    <row r="688" spans="1:6" x14ac:dyDescent="0.25">
      <c r="A688" t="s">
        <v>3141</v>
      </c>
      <c r="B688">
        <v>31</v>
      </c>
      <c r="C688" t="s">
        <v>2535</v>
      </c>
      <c r="D688">
        <v>1030</v>
      </c>
      <c r="E688">
        <v>22276</v>
      </c>
      <c r="F688">
        <f t="shared" si="10"/>
        <v>4.6238103788831031E-2</v>
      </c>
    </row>
    <row r="689" spans="1:6" x14ac:dyDescent="0.25">
      <c r="A689" t="s">
        <v>3142</v>
      </c>
      <c r="B689">
        <v>31</v>
      </c>
      <c r="C689" t="s">
        <v>2535</v>
      </c>
      <c r="D689">
        <v>595</v>
      </c>
      <c r="E689">
        <v>11380</v>
      </c>
      <c r="F689">
        <f t="shared" si="10"/>
        <v>5.228471001757469E-2</v>
      </c>
    </row>
    <row r="690" spans="1:6" x14ac:dyDescent="0.25">
      <c r="A690" t="s">
        <v>3143</v>
      </c>
      <c r="B690">
        <v>31</v>
      </c>
      <c r="C690" t="s">
        <v>2535</v>
      </c>
      <c r="D690">
        <v>914</v>
      </c>
      <c r="E690">
        <v>11949</v>
      </c>
      <c r="F690">
        <f t="shared" si="10"/>
        <v>7.6491756632354177E-2</v>
      </c>
    </row>
    <row r="691" spans="1:6" x14ac:dyDescent="0.25">
      <c r="A691" t="s">
        <v>3154</v>
      </c>
      <c r="B691">
        <v>31</v>
      </c>
      <c r="C691" t="s">
        <v>2535</v>
      </c>
      <c r="D691">
        <v>1319</v>
      </c>
      <c r="E691">
        <v>17953</v>
      </c>
      <c r="F691">
        <f t="shared" si="10"/>
        <v>7.34696151061104E-2</v>
      </c>
    </row>
    <row r="692" spans="1:6" x14ac:dyDescent="0.25">
      <c r="A692" t="s">
        <v>3144</v>
      </c>
      <c r="B692">
        <v>31</v>
      </c>
      <c r="C692" t="s">
        <v>2535</v>
      </c>
      <c r="D692">
        <v>801</v>
      </c>
      <c r="E692">
        <v>12744</v>
      </c>
      <c r="F692">
        <f t="shared" si="10"/>
        <v>6.2853107344632772E-2</v>
      </c>
    </row>
    <row r="693" spans="1:6" x14ac:dyDescent="0.25">
      <c r="A693" t="s">
        <v>3145</v>
      </c>
      <c r="B693">
        <v>31</v>
      </c>
      <c r="C693" t="s">
        <v>2535</v>
      </c>
      <c r="D693">
        <v>865</v>
      </c>
      <c r="E693">
        <v>13356</v>
      </c>
      <c r="F693">
        <f t="shared" si="10"/>
        <v>6.4764899670560053E-2</v>
      </c>
    </row>
    <row r="694" spans="1:6" x14ac:dyDescent="0.25">
      <c r="A694" t="s">
        <v>3146</v>
      </c>
      <c r="B694">
        <v>31</v>
      </c>
      <c r="C694" t="s">
        <v>2535</v>
      </c>
      <c r="D694">
        <v>1120</v>
      </c>
      <c r="E694">
        <v>17962</v>
      </c>
      <c r="F694">
        <f t="shared" si="10"/>
        <v>6.2353858144972719E-2</v>
      </c>
    </row>
    <row r="695" spans="1:6" x14ac:dyDescent="0.25">
      <c r="A695" t="s">
        <v>3147</v>
      </c>
      <c r="B695">
        <v>31</v>
      </c>
      <c r="C695" t="s">
        <v>2535</v>
      </c>
      <c r="D695">
        <v>907</v>
      </c>
      <c r="E695">
        <v>19020</v>
      </c>
      <c r="F695">
        <f t="shared" si="10"/>
        <v>4.7686645636172448E-2</v>
      </c>
    </row>
    <row r="696" spans="1:6" x14ac:dyDescent="0.25">
      <c r="A696" t="s">
        <v>3148</v>
      </c>
      <c r="B696">
        <v>31</v>
      </c>
      <c r="C696" t="s">
        <v>2535</v>
      </c>
      <c r="D696">
        <v>651</v>
      </c>
      <c r="E696">
        <v>12617</v>
      </c>
      <c r="F696">
        <f t="shared" si="10"/>
        <v>5.1597051597051594E-2</v>
      </c>
    </row>
    <row r="697" spans="1:6" x14ac:dyDescent="0.25">
      <c r="A697" t="s">
        <v>3149</v>
      </c>
      <c r="B697">
        <v>31</v>
      </c>
      <c r="C697" t="s">
        <v>2535</v>
      </c>
      <c r="D697">
        <v>529</v>
      </c>
      <c r="E697">
        <v>14011</v>
      </c>
      <c r="F697">
        <f t="shared" si="10"/>
        <v>3.7756048818785241E-2</v>
      </c>
    </row>
    <row r="698" spans="1:6" x14ac:dyDescent="0.25">
      <c r="A698" t="s">
        <v>3150</v>
      </c>
      <c r="B698">
        <v>31</v>
      </c>
      <c r="C698" t="s">
        <v>2535</v>
      </c>
      <c r="D698">
        <v>494</v>
      </c>
      <c r="E698">
        <v>12146</v>
      </c>
      <c r="F698">
        <f t="shared" si="10"/>
        <v>4.0671826115593612E-2</v>
      </c>
    </row>
    <row r="699" spans="1:6" x14ac:dyDescent="0.25">
      <c r="A699" t="s">
        <v>3155</v>
      </c>
      <c r="B699">
        <v>31</v>
      </c>
      <c r="C699" t="s">
        <v>2535</v>
      </c>
      <c r="D699">
        <v>416</v>
      </c>
      <c r="E699">
        <v>11885</v>
      </c>
      <c r="F699">
        <f t="shared" si="10"/>
        <v>3.5002103491796381E-2</v>
      </c>
    </row>
    <row r="700" spans="1:6" x14ac:dyDescent="0.25">
      <c r="A700" t="s">
        <v>3151</v>
      </c>
      <c r="B700">
        <v>31</v>
      </c>
      <c r="C700" t="s">
        <v>2535</v>
      </c>
      <c r="D700">
        <v>1168</v>
      </c>
      <c r="E700">
        <v>49253</v>
      </c>
      <c r="F700">
        <f t="shared" si="10"/>
        <v>2.371429151523765E-2</v>
      </c>
    </row>
    <row r="701" spans="1:6" x14ac:dyDescent="0.25">
      <c r="A701" t="s">
        <v>3157</v>
      </c>
      <c r="B701">
        <v>31</v>
      </c>
      <c r="C701" t="s">
        <v>2535</v>
      </c>
      <c r="D701">
        <v>592</v>
      </c>
      <c r="E701">
        <v>17386</v>
      </c>
      <c r="F701">
        <f t="shared" si="10"/>
        <v>3.40503853675371E-2</v>
      </c>
    </row>
    <row r="702" spans="1:6" x14ac:dyDescent="0.25">
      <c r="A702" t="s">
        <v>3152</v>
      </c>
      <c r="B702">
        <v>31</v>
      </c>
      <c r="C702" t="s">
        <v>2535</v>
      </c>
      <c r="D702">
        <v>1138</v>
      </c>
      <c r="E702">
        <v>51516</v>
      </c>
      <c r="F702">
        <f t="shared" si="10"/>
        <v>2.2090224396304061E-2</v>
      </c>
    </row>
    <row r="703" spans="1:6" x14ac:dyDescent="0.25">
      <c r="A703" t="s">
        <v>3158</v>
      </c>
      <c r="B703">
        <v>31</v>
      </c>
      <c r="C703" t="s">
        <v>2535</v>
      </c>
      <c r="D703">
        <v>367</v>
      </c>
      <c r="E703">
        <v>15536</v>
      </c>
      <c r="F703">
        <f t="shared" si="10"/>
        <v>2.3622554067971164E-2</v>
      </c>
    </row>
    <row r="704" spans="1:6" x14ac:dyDescent="0.25">
      <c r="A704" t="s">
        <v>3159</v>
      </c>
      <c r="B704">
        <v>31</v>
      </c>
      <c r="C704" t="s">
        <v>2535</v>
      </c>
      <c r="D704">
        <v>395</v>
      </c>
      <c r="E704">
        <v>14768</v>
      </c>
      <c r="F704">
        <f t="shared" si="10"/>
        <v>2.6747020585048756E-2</v>
      </c>
    </row>
    <row r="705" spans="1:6" x14ac:dyDescent="0.25">
      <c r="A705" t="s">
        <v>3160</v>
      </c>
      <c r="B705">
        <v>31</v>
      </c>
      <c r="C705" t="s">
        <v>2535</v>
      </c>
      <c r="D705">
        <v>413</v>
      </c>
      <c r="E705">
        <v>13241</v>
      </c>
      <c r="F705">
        <f t="shared" si="10"/>
        <v>3.1190997658787099E-2</v>
      </c>
    </row>
    <row r="706" spans="1:6" x14ac:dyDescent="0.25">
      <c r="A706" t="s">
        <v>3161</v>
      </c>
      <c r="B706">
        <v>31</v>
      </c>
      <c r="C706" t="s">
        <v>2535</v>
      </c>
      <c r="D706">
        <v>399</v>
      </c>
      <c r="E706">
        <v>15636</v>
      </c>
      <c r="F706">
        <f t="shared" si="10"/>
        <v>2.5518035303146586E-2</v>
      </c>
    </row>
    <row r="707" spans="1:6" x14ac:dyDescent="0.25">
      <c r="A707" t="s">
        <v>3162</v>
      </c>
      <c r="B707">
        <v>31</v>
      </c>
      <c r="C707" t="s">
        <v>2535</v>
      </c>
      <c r="D707">
        <v>323</v>
      </c>
      <c r="E707">
        <v>10675</v>
      </c>
      <c r="F707">
        <f t="shared" ref="F707:F770" si="11">D707/E707</f>
        <v>3.0257611241217799E-2</v>
      </c>
    </row>
    <row r="708" spans="1:6" x14ac:dyDescent="0.25">
      <c r="A708" t="s">
        <v>3163</v>
      </c>
      <c r="B708">
        <v>31</v>
      </c>
      <c r="C708" t="s">
        <v>2535</v>
      </c>
      <c r="D708">
        <v>987</v>
      </c>
      <c r="E708">
        <v>34572</v>
      </c>
      <c r="F708">
        <f t="shared" si="11"/>
        <v>2.8549114890662964E-2</v>
      </c>
    </row>
    <row r="709" spans="1:6" x14ac:dyDescent="0.25">
      <c r="A709" t="s">
        <v>3164</v>
      </c>
      <c r="B709">
        <v>31</v>
      </c>
      <c r="C709" t="s">
        <v>2535</v>
      </c>
      <c r="D709">
        <v>344</v>
      </c>
      <c r="E709">
        <v>10430</v>
      </c>
      <c r="F709">
        <f t="shared" si="11"/>
        <v>3.298178331735379E-2</v>
      </c>
    </row>
    <row r="710" spans="1:6" x14ac:dyDescent="0.25">
      <c r="A710" t="s">
        <v>3165</v>
      </c>
      <c r="B710">
        <v>31</v>
      </c>
      <c r="C710" t="s">
        <v>2535</v>
      </c>
      <c r="D710">
        <v>396</v>
      </c>
      <c r="E710">
        <v>14715</v>
      </c>
      <c r="F710">
        <f t="shared" si="11"/>
        <v>2.6911314984709479E-2</v>
      </c>
    </row>
    <row r="711" spans="1:6" x14ac:dyDescent="0.25">
      <c r="A711" t="s">
        <v>3153</v>
      </c>
      <c r="B711">
        <v>31</v>
      </c>
      <c r="C711" t="s">
        <v>2535</v>
      </c>
      <c r="D711">
        <v>548</v>
      </c>
      <c r="E711">
        <v>21960</v>
      </c>
      <c r="F711">
        <f t="shared" si="11"/>
        <v>2.4954462659380693E-2</v>
      </c>
    </row>
    <row r="712" spans="1:6" x14ac:dyDescent="0.25">
      <c r="A712" t="s">
        <v>3156</v>
      </c>
      <c r="B712">
        <v>31</v>
      </c>
      <c r="C712" t="s">
        <v>2535</v>
      </c>
      <c r="D712">
        <v>1018</v>
      </c>
      <c r="E712">
        <v>55694</v>
      </c>
      <c r="F712">
        <f t="shared" si="11"/>
        <v>1.8278450102344957E-2</v>
      </c>
    </row>
    <row r="713" spans="1:6" x14ac:dyDescent="0.25">
      <c r="A713" t="s">
        <v>3133</v>
      </c>
      <c r="B713">
        <v>32</v>
      </c>
      <c r="C713" t="s">
        <v>2679</v>
      </c>
      <c r="D713">
        <v>2</v>
      </c>
      <c r="E713">
        <v>9863</v>
      </c>
      <c r="F713">
        <f t="shared" si="11"/>
        <v>2.0277805941397141E-4</v>
      </c>
    </row>
    <row r="714" spans="1:6" x14ac:dyDescent="0.25">
      <c r="A714" t="s">
        <v>3134</v>
      </c>
      <c r="B714">
        <v>32</v>
      </c>
      <c r="C714" t="s">
        <v>2679</v>
      </c>
      <c r="D714">
        <v>6</v>
      </c>
      <c r="E714">
        <v>2950</v>
      </c>
      <c r="F714">
        <f t="shared" si="11"/>
        <v>2.0338983050847458E-3</v>
      </c>
    </row>
    <row r="715" spans="1:6" x14ac:dyDescent="0.25">
      <c r="A715" t="s">
        <v>3135</v>
      </c>
      <c r="B715">
        <v>32</v>
      </c>
      <c r="C715" t="s">
        <v>2679</v>
      </c>
      <c r="D715">
        <v>12</v>
      </c>
      <c r="E715">
        <v>4601</v>
      </c>
      <c r="F715">
        <f t="shared" si="11"/>
        <v>2.6081286676809391E-3</v>
      </c>
    </row>
    <row r="716" spans="1:6" x14ac:dyDescent="0.25">
      <c r="A716" t="s">
        <v>3137</v>
      </c>
      <c r="B716">
        <v>32</v>
      </c>
      <c r="C716" t="s">
        <v>2679</v>
      </c>
      <c r="D716">
        <v>38</v>
      </c>
      <c r="E716">
        <v>5298</v>
      </c>
      <c r="F716">
        <f t="shared" si="11"/>
        <v>7.1725179312948284E-3</v>
      </c>
    </row>
    <row r="717" spans="1:6" x14ac:dyDescent="0.25">
      <c r="A717" t="s">
        <v>3136</v>
      </c>
      <c r="B717">
        <v>32</v>
      </c>
      <c r="C717" t="s">
        <v>2679</v>
      </c>
      <c r="D717">
        <v>124</v>
      </c>
      <c r="E717">
        <v>10748</v>
      </c>
      <c r="F717">
        <f t="shared" si="11"/>
        <v>1.1537030145143283E-2</v>
      </c>
    </row>
    <row r="718" spans="1:6" x14ac:dyDescent="0.25">
      <c r="A718" t="s">
        <v>3138</v>
      </c>
      <c r="B718">
        <v>32</v>
      </c>
      <c r="C718" t="s">
        <v>2679</v>
      </c>
      <c r="D718">
        <v>115</v>
      </c>
      <c r="E718">
        <v>6039</v>
      </c>
      <c r="F718">
        <f t="shared" si="11"/>
        <v>1.9042887895346913E-2</v>
      </c>
    </row>
    <row r="719" spans="1:6" x14ac:dyDescent="0.25">
      <c r="A719" t="s">
        <v>3139</v>
      </c>
      <c r="B719">
        <v>32</v>
      </c>
      <c r="C719" t="s">
        <v>2679</v>
      </c>
      <c r="D719">
        <v>135</v>
      </c>
      <c r="E719">
        <v>6046</v>
      </c>
      <c r="F719">
        <f t="shared" si="11"/>
        <v>2.232881243797552E-2</v>
      </c>
    </row>
    <row r="720" spans="1:6" x14ac:dyDescent="0.25">
      <c r="A720" t="s">
        <v>3140</v>
      </c>
      <c r="B720">
        <v>32</v>
      </c>
      <c r="C720" t="s">
        <v>2679</v>
      </c>
      <c r="D720">
        <v>219</v>
      </c>
      <c r="E720">
        <v>6176</v>
      </c>
      <c r="F720">
        <f t="shared" si="11"/>
        <v>3.5459844559585493E-2</v>
      </c>
    </row>
    <row r="721" spans="1:6" x14ac:dyDescent="0.25">
      <c r="A721" t="s">
        <v>3141</v>
      </c>
      <c r="B721">
        <v>32</v>
      </c>
      <c r="C721" t="s">
        <v>2679</v>
      </c>
      <c r="D721">
        <v>732</v>
      </c>
      <c r="E721">
        <v>22276</v>
      </c>
      <c r="F721">
        <f t="shared" si="11"/>
        <v>3.2860477644101278E-2</v>
      </c>
    </row>
    <row r="722" spans="1:6" x14ac:dyDescent="0.25">
      <c r="A722" t="s">
        <v>3142</v>
      </c>
      <c r="B722">
        <v>32</v>
      </c>
      <c r="C722" t="s">
        <v>2679</v>
      </c>
      <c r="D722">
        <v>391</v>
      </c>
      <c r="E722">
        <v>11380</v>
      </c>
      <c r="F722">
        <f t="shared" si="11"/>
        <v>3.4358523725834797E-2</v>
      </c>
    </row>
    <row r="723" spans="1:6" x14ac:dyDescent="0.25">
      <c r="A723" t="s">
        <v>3143</v>
      </c>
      <c r="B723">
        <v>32</v>
      </c>
      <c r="C723" t="s">
        <v>2679</v>
      </c>
      <c r="D723">
        <v>530</v>
      </c>
      <c r="E723">
        <v>11949</v>
      </c>
      <c r="F723">
        <f t="shared" si="11"/>
        <v>4.4355176165369485E-2</v>
      </c>
    </row>
    <row r="724" spans="1:6" x14ac:dyDescent="0.25">
      <c r="A724" t="s">
        <v>3154</v>
      </c>
      <c r="B724">
        <v>32</v>
      </c>
      <c r="C724" t="s">
        <v>2679</v>
      </c>
      <c r="D724">
        <v>839</v>
      </c>
      <c r="E724">
        <v>17953</v>
      </c>
      <c r="F724">
        <f t="shared" si="11"/>
        <v>4.6733136523143766E-2</v>
      </c>
    </row>
    <row r="725" spans="1:6" x14ac:dyDescent="0.25">
      <c r="A725" t="s">
        <v>3144</v>
      </c>
      <c r="B725">
        <v>32</v>
      </c>
      <c r="C725" t="s">
        <v>2679</v>
      </c>
      <c r="D725">
        <v>433</v>
      </c>
      <c r="E725">
        <v>12744</v>
      </c>
      <c r="F725">
        <f t="shared" si="11"/>
        <v>3.3976773383553045E-2</v>
      </c>
    </row>
    <row r="726" spans="1:6" x14ac:dyDescent="0.25">
      <c r="A726" t="s">
        <v>3145</v>
      </c>
      <c r="B726">
        <v>32</v>
      </c>
      <c r="C726" t="s">
        <v>2679</v>
      </c>
      <c r="D726">
        <v>421</v>
      </c>
      <c r="E726">
        <v>13356</v>
      </c>
      <c r="F726">
        <f t="shared" si="11"/>
        <v>3.1521413596885296E-2</v>
      </c>
    </row>
    <row r="727" spans="1:6" x14ac:dyDescent="0.25">
      <c r="A727" t="s">
        <v>3146</v>
      </c>
      <c r="B727">
        <v>32</v>
      </c>
      <c r="C727" t="s">
        <v>2679</v>
      </c>
      <c r="D727">
        <v>766</v>
      </c>
      <c r="E727">
        <v>17962</v>
      </c>
      <c r="F727">
        <f t="shared" si="11"/>
        <v>4.2645585124150988E-2</v>
      </c>
    </row>
    <row r="728" spans="1:6" x14ac:dyDescent="0.25">
      <c r="A728" t="s">
        <v>3147</v>
      </c>
      <c r="B728">
        <v>32</v>
      </c>
      <c r="C728" t="s">
        <v>2679</v>
      </c>
      <c r="D728">
        <v>507</v>
      </c>
      <c r="E728">
        <v>19020</v>
      </c>
      <c r="F728">
        <f t="shared" si="11"/>
        <v>2.665615141955836E-2</v>
      </c>
    </row>
    <row r="729" spans="1:6" x14ac:dyDescent="0.25">
      <c r="A729" t="s">
        <v>3148</v>
      </c>
      <c r="B729">
        <v>32</v>
      </c>
      <c r="C729" t="s">
        <v>2679</v>
      </c>
      <c r="D729">
        <v>342</v>
      </c>
      <c r="E729">
        <v>12617</v>
      </c>
      <c r="F729">
        <f t="shared" si="11"/>
        <v>2.7106285170801301E-2</v>
      </c>
    </row>
    <row r="730" spans="1:6" x14ac:dyDescent="0.25">
      <c r="A730" t="s">
        <v>3149</v>
      </c>
      <c r="B730">
        <v>32</v>
      </c>
      <c r="C730" t="s">
        <v>2679</v>
      </c>
      <c r="D730">
        <v>365</v>
      </c>
      <c r="E730">
        <v>14011</v>
      </c>
      <c r="F730">
        <f t="shared" si="11"/>
        <v>2.6050959960031404E-2</v>
      </c>
    </row>
    <row r="731" spans="1:6" x14ac:dyDescent="0.25">
      <c r="A731" t="s">
        <v>3150</v>
      </c>
      <c r="B731">
        <v>32</v>
      </c>
      <c r="C731" t="s">
        <v>2679</v>
      </c>
      <c r="D731">
        <v>298</v>
      </c>
      <c r="E731">
        <v>12146</v>
      </c>
      <c r="F731">
        <f t="shared" si="11"/>
        <v>2.4534826280256876E-2</v>
      </c>
    </row>
    <row r="732" spans="1:6" x14ac:dyDescent="0.25">
      <c r="A732" t="s">
        <v>3155</v>
      </c>
      <c r="B732">
        <v>32</v>
      </c>
      <c r="C732" t="s">
        <v>2679</v>
      </c>
      <c r="D732">
        <v>282</v>
      </c>
      <c r="E732">
        <v>11885</v>
      </c>
      <c r="F732">
        <f t="shared" si="11"/>
        <v>2.3727387463188893E-2</v>
      </c>
    </row>
    <row r="733" spans="1:6" x14ac:dyDescent="0.25">
      <c r="A733" t="s">
        <v>3151</v>
      </c>
      <c r="B733">
        <v>32</v>
      </c>
      <c r="C733" t="s">
        <v>2679</v>
      </c>
      <c r="D733">
        <v>724</v>
      </c>
      <c r="E733">
        <v>49253</v>
      </c>
      <c r="F733">
        <f t="shared" si="11"/>
        <v>1.4699612206363065E-2</v>
      </c>
    </row>
    <row r="734" spans="1:6" x14ac:dyDescent="0.25">
      <c r="A734" t="s">
        <v>3157</v>
      </c>
      <c r="B734">
        <v>32</v>
      </c>
      <c r="C734" t="s">
        <v>2679</v>
      </c>
      <c r="D734">
        <v>422</v>
      </c>
      <c r="E734">
        <v>17386</v>
      </c>
      <c r="F734">
        <f t="shared" si="11"/>
        <v>2.4272403082940298E-2</v>
      </c>
    </row>
    <row r="735" spans="1:6" x14ac:dyDescent="0.25">
      <c r="A735" t="s">
        <v>3152</v>
      </c>
      <c r="B735">
        <v>32</v>
      </c>
      <c r="C735" t="s">
        <v>2679</v>
      </c>
      <c r="D735">
        <v>772</v>
      </c>
      <c r="E735">
        <v>51516</v>
      </c>
      <c r="F735">
        <f t="shared" si="11"/>
        <v>1.4985635530708906E-2</v>
      </c>
    </row>
    <row r="736" spans="1:6" x14ac:dyDescent="0.25">
      <c r="A736" t="s">
        <v>3158</v>
      </c>
      <c r="B736">
        <v>32</v>
      </c>
      <c r="C736" t="s">
        <v>2679</v>
      </c>
      <c r="D736">
        <v>291</v>
      </c>
      <c r="E736">
        <v>15536</v>
      </c>
      <c r="F736">
        <f t="shared" si="11"/>
        <v>1.8730690010298662E-2</v>
      </c>
    </row>
    <row r="737" spans="1:6" x14ac:dyDescent="0.25">
      <c r="A737" t="s">
        <v>3159</v>
      </c>
      <c r="B737">
        <v>32</v>
      </c>
      <c r="C737" t="s">
        <v>2679</v>
      </c>
      <c r="D737">
        <v>286</v>
      </c>
      <c r="E737">
        <v>14768</v>
      </c>
      <c r="F737">
        <f t="shared" si="11"/>
        <v>1.936619718309859E-2</v>
      </c>
    </row>
    <row r="738" spans="1:6" x14ac:dyDescent="0.25">
      <c r="A738" t="s">
        <v>3160</v>
      </c>
      <c r="B738">
        <v>32</v>
      </c>
      <c r="C738" t="s">
        <v>2679</v>
      </c>
      <c r="D738">
        <v>333</v>
      </c>
      <c r="E738">
        <v>13241</v>
      </c>
      <c r="F738">
        <f t="shared" si="11"/>
        <v>2.5149157918586209E-2</v>
      </c>
    </row>
    <row r="739" spans="1:6" x14ac:dyDescent="0.25">
      <c r="A739" t="s">
        <v>3161</v>
      </c>
      <c r="B739">
        <v>32</v>
      </c>
      <c r="C739" t="s">
        <v>2679</v>
      </c>
      <c r="D739">
        <v>358</v>
      </c>
      <c r="E739">
        <v>15636</v>
      </c>
      <c r="F739">
        <f t="shared" si="11"/>
        <v>2.2895881299565105E-2</v>
      </c>
    </row>
    <row r="740" spans="1:6" x14ac:dyDescent="0.25">
      <c r="A740" t="s">
        <v>3162</v>
      </c>
      <c r="B740">
        <v>32</v>
      </c>
      <c r="C740" t="s">
        <v>2679</v>
      </c>
      <c r="D740">
        <v>262</v>
      </c>
      <c r="E740">
        <v>10675</v>
      </c>
      <c r="F740">
        <f t="shared" si="11"/>
        <v>2.4543325526932086E-2</v>
      </c>
    </row>
    <row r="741" spans="1:6" x14ac:dyDescent="0.25">
      <c r="A741" t="s">
        <v>3163</v>
      </c>
      <c r="B741">
        <v>32</v>
      </c>
      <c r="C741" t="s">
        <v>2679</v>
      </c>
      <c r="D741">
        <v>726</v>
      </c>
      <c r="E741">
        <v>34572</v>
      </c>
      <c r="F741">
        <f t="shared" si="11"/>
        <v>2.0999652898299203E-2</v>
      </c>
    </row>
    <row r="742" spans="1:6" x14ac:dyDescent="0.25">
      <c r="A742" t="s">
        <v>3164</v>
      </c>
      <c r="B742">
        <v>32</v>
      </c>
      <c r="C742" t="s">
        <v>2679</v>
      </c>
      <c r="D742">
        <v>295</v>
      </c>
      <c r="E742">
        <v>10430</v>
      </c>
      <c r="F742">
        <f t="shared" si="11"/>
        <v>2.8283796740172579E-2</v>
      </c>
    </row>
    <row r="743" spans="1:6" x14ac:dyDescent="0.25">
      <c r="A743" t="s">
        <v>3165</v>
      </c>
      <c r="B743">
        <v>32</v>
      </c>
      <c r="C743" t="s">
        <v>2679</v>
      </c>
      <c r="D743">
        <v>355</v>
      </c>
      <c r="E743">
        <v>14715</v>
      </c>
      <c r="F743">
        <f t="shared" si="11"/>
        <v>2.4125042473666328E-2</v>
      </c>
    </row>
    <row r="744" spans="1:6" x14ac:dyDescent="0.25">
      <c r="A744" t="s">
        <v>3153</v>
      </c>
      <c r="B744">
        <v>32</v>
      </c>
      <c r="C744" t="s">
        <v>2679</v>
      </c>
      <c r="D744">
        <v>426</v>
      </c>
      <c r="E744">
        <v>21960</v>
      </c>
      <c r="F744">
        <f t="shared" si="11"/>
        <v>1.9398907103825136E-2</v>
      </c>
    </row>
    <row r="745" spans="1:6" x14ac:dyDescent="0.25">
      <c r="A745" t="s">
        <v>3156</v>
      </c>
      <c r="B745">
        <v>32</v>
      </c>
      <c r="C745" t="s">
        <v>2679</v>
      </c>
      <c r="D745">
        <v>1102</v>
      </c>
      <c r="E745">
        <v>55694</v>
      </c>
      <c r="F745">
        <f t="shared" si="11"/>
        <v>1.9786691564620963E-2</v>
      </c>
    </row>
    <row r="746" spans="1:6" x14ac:dyDescent="0.25">
      <c r="A746" t="s">
        <v>3139</v>
      </c>
      <c r="B746">
        <v>33</v>
      </c>
      <c r="C746" t="s">
        <v>2858</v>
      </c>
      <c r="D746">
        <v>1</v>
      </c>
      <c r="E746">
        <v>6046</v>
      </c>
      <c r="F746">
        <f t="shared" si="11"/>
        <v>1.6539861065167054E-4</v>
      </c>
    </row>
    <row r="747" spans="1:6" x14ac:dyDescent="0.25">
      <c r="A747" t="s">
        <v>3140</v>
      </c>
      <c r="B747">
        <v>33</v>
      </c>
      <c r="C747" t="s">
        <v>2858</v>
      </c>
      <c r="D747">
        <v>1</v>
      </c>
      <c r="E747">
        <v>6176</v>
      </c>
      <c r="F747">
        <f t="shared" si="11"/>
        <v>1.6191709844559586E-4</v>
      </c>
    </row>
    <row r="748" spans="1:6" x14ac:dyDescent="0.25">
      <c r="A748" t="s">
        <v>3141</v>
      </c>
      <c r="B748">
        <v>33</v>
      </c>
      <c r="C748" t="s">
        <v>2858</v>
      </c>
      <c r="D748">
        <v>3</v>
      </c>
      <c r="E748">
        <v>22276</v>
      </c>
      <c r="F748">
        <f t="shared" si="11"/>
        <v>1.3467408870533308E-4</v>
      </c>
    </row>
    <row r="749" spans="1:6" x14ac:dyDescent="0.25">
      <c r="A749" t="s">
        <v>3142</v>
      </c>
      <c r="B749">
        <v>33</v>
      </c>
      <c r="C749" t="s">
        <v>2858</v>
      </c>
      <c r="D749">
        <v>6</v>
      </c>
      <c r="E749">
        <v>11380</v>
      </c>
      <c r="F749">
        <f t="shared" si="11"/>
        <v>5.2724077328646752E-4</v>
      </c>
    </row>
    <row r="750" spans="1:6" x14ac:dyDescent="0.25">
      <c r="A750" t="s">
        <v>3143</v>
      </c>
      <c r="B750">
        <v>33</v>
      </c>
      <c r="C750" t="s">
        <v>2858</v>
      </c>
      <c r="D750">
        <v>4</v>
      </c>
      <c r="E750">
        <v>11949</v>
      </c>
      <c r="F750">
        <f t="shared" si="11"/>
        <v>3.3475604653109047E-4</v>
      </c>
    </row>
    <row r="751" spans="1:6" x14ac:dyDescent="0.25">
      <c r="A751" t="s">
        <v>3154</v>
      </c>
      <c r="B751">
        <v>33</v>
      </c>
      <c r="C751" t="s">
        <v>2858</v>
      </c>
      <c r="D751">
        <v>10</v>
      </c>
      <c r="E751">
        <v>17953</v>
      </c>
      <c r="F751">
        <f t="shared" si="11"/>
        <v>5.5700997047847158E-4</v>
      </c>
    </row>
    <row r="752" spans="1:6" x14ac:dyDescent="0.25">
      <c r="A752" t="s">
        <v>3144</v>
      </c>
      <c r="B752">
        <v>33</v>
      </c>
      <c r="C752" t="s">
        <v>2858</v>
      </c>
      <c r="D752">
        <v>6</v>
      </c>
      <c r="E752">
        <v>12744</v>
      </c>
      <c r="F752">
        <f t="shared" si="11"/>
        <v>4.7080979284369113E-4</v>
      </c>
    </row>
    <row r="753" spans="1:6" x14ac:dyDescent="0.25">
      <c r="A753" t="s">
        <v>3145</v>
      </c>
      <c r="B753">
        <v>33</v>
      </c>
      <c r="C753" t="s">
        <v>2858</v>
      </c>
      <c r="D753">
        <v>9</v>
      </c>
      <c r="E753">
        <v>13356</v>
      </c>
      <c r="F753">
        <f t="shared" si="11"/>
        <v>6.7385444743935314E-4</v>
      </c>
    </row>
    <row r="754" spans="1:6" x14ac:dyDescent="0.25">
      <c r="A754" t="s">
        <v>3146</v>
      </c>
      <c r="B754">
        <v>33</v>
      </c>
      <c r="C754" t="s">
        <v>2858</v>
      </c>
      <c r="D754">
        <v>14</v>
      </c>
      <c r="E754">
        <v>17962</v>
      </c>
      <c r="F754">
        <f t="shared" si="11"/>
        <v>7.7942322681215901E-4</v>
      </c>
    </row>
    <row r="755" spans="1:6" x14ac:dyDescent="0.25">
      <c r="A755" t="s">
        <v>3147</v>
      </c>
      <c r="B755">
        <v>33</v>
      </c>
      <c r="C755" t="s">
        <v>2858</v>
      </c>
      <c r="D755">
        <v>13</v>
      </c>
      <c r="E755">
        <v>19020</v>
      </c>
      <c r="F755">
        <f t="shared" si="11"/>
        <v>6.8349106203995796E-4</v>
      </c>
    </row>
    <row r="756" spans="1:6" x14ac:dyDescent="0.25">
      <c r="A756" t="s">
        <v>3148</v>
      </c>
      <c r="B756">
        <v>33</v>
      </c>
      <c r="C756" t="s">
        <v>2858</v>
      </c>
      <c r="D756">
        <v>6</v>
      </c>
      <c r="E756">
        <v>12617</v>
      </c>
      <c r="F756">
        <f t="shared" si="11"/>
        <v>4.7554886264563684E-4</v>
      </c>
    </row>
    <row r="757" spans="1:6" x14ac:dyDescent="0.25">
      <c r="A757" t="s">
        <v>3149</v>
      </c>
      <c r="B757">
        <v>33</v>
      </c>
      <c r="C757" t="s">
        <v>2858</v>
      </c>
      <c r="D757">
        <v>9</v>
      </c>
      <c r="E757">
        <v>14011</v>
      </c>
      <c r="F757">
        <f t="shared" si="11"/>
        <v>6.4235243737063733E-4</v>
      </c>
    </row>
    <row r="758" spans="1:6" x14ac:dyDescent="0.25">
      <c r="A758" t="s">
        <v>3150</v>
      </c>
      <c r="B758">
        <v>33</v>
      </c>
      <c r="C758" t="s">
        <v>2858</v>
      </c>
      <c r="D758">
        <v>6</v>
      </c>
      <c r="E758">
        <v>12146</v>
      </c>
      <c r="F758">
        <f t="shared" si="11"/>
        <v>4.9398979087765516E-4</v>
      </c>
    </row>
    <row r="759" spans="1:6" x14ac:dyDescent="0.25">
      <c r="A759" t="s">
        <v>3155</v>
      </c>
      <c r="B759">
        <v>33</v>
      </c>
      <c r="C759" t="s">
        <v>2858</v>
      </c>
      <c r="D759">
        <v>10</v>
      </c>
      <c r="E759">
        <v>11885</v>
      </c>
      <c r="F759">
        <f t="shared" si="11"/>
        <v>8.4139671855279767E-4</v>
      </c>
    </row>
    <row r="760" spans="1:6" x14ac:dyDescent="0.25">
      <c r="A760" t="s">
        <v>3151</v>
      </c>
      <c r="B760">
        <v>33</v>
      </c>
      <c r="C760" t="s">
        <v>2858</v>
      </c>
      <c r="D760">
        <v>14</v>
      </c>
      <c r="E760">
        <v>49253</v>
      </c>
      <c r="F760">
        <f t="shared" si="11"/>
        <v>2.8424664487442387E-4</v>
      </c>
    </row>
    <row r="761" spans="1:6" x14ac:dyDescent="0.25">
      <c r="A761" t="s">
        <v>3157</v>
      </c>
      <c r="B761">
        <v>33</v>
      </c>
      <c r="C761" t="s">
        <v>2858</v>
      </c>
      <c r="D761">
        <v>12</v>
      </c>
      <c r="E761">
        <v>17386</v>
      </c>
      <c r="F761">
        <f t="shared" si="11"/>
        <v>6.9021051420683306E-4</v>
      </c>
    </row>
    <row r="762" spans="1:6" x14ac:dyDescent="0.25">
      <c r="A762" t="s">
        <v>3152</v>
      </c>
      <c r="B762">
        <v>33</v>
      </c>
      <c r="C762" t="s">
        <v>2858</v>
      </c>
      <c r="D762">
        <v>19</v>
      </c>
      <c r="E762">
        <v>51516</v>
      </c>
      <c r="F762">
        <f t="shared" si="11"/>
        <v>3.6881745477133318E-4</v>
      </c>
    </row>
    <row r="763" spans="1:6" x14ac:dyDescent="0.25">
      <c r="A763" t="s">
        <v>3158</v>
      </c>
      <c r="B763">
        <v>33</v>
      </c>
      <c r="C763" t="s">
        <v>2858</v>
      </c>
      <c r="D763">
        <v>1</v>
      </c>
      <c r="E763">
        <v>15536</v>
      </c>
      <c r="F763">
        <f t="shared" si="11"/>
        <v>6.4366632337796084E-5</v>
      </c>
    </row>
    <row r="764" spans="1:6" x14ac:dyDescent="0.25">
      <c r="A764" t="s">
        <v>3159</v>
      </c>
      <c r="B764">
        <v>33</v>
      </c>
      <c r="C764" t="s">
        <v>2858</v>
      </c>
      <c r="D764">
        <v>1</v>
      </c>
      <c r="E764">
        <v>14768</v>
      </c>
      <c r="F764">
        <f t="shared" si="11"/>
        <v>6.7713976164680386E-5</v>
      </c>
    </row>
    <row r="765" spans="1:6" x14ac:dyDescent="0.25">
      <c r="A765" t="s">
        <v>3160</v>
      </c>
      <c r="B765">
        <v>33</v>
      </c>
      <c r="C765" t="s">
        <v>2858</v>
      </c>
      <c r="D765">
        <v>5</v>
      </c>
      <c r="E765">
        <v>13241</v>
      </c>
      <c r="F765">
        <f t="shared" si="11"/>
        <v>3.776149837625557E-4</v>
      </c>
    </row>
    <row r="766" spans="1:6" x14ac:dyDescent="0.25">
      <c r="A766" t="s">
        <v>3161</v>
      </c>
      <c r="B766">
        <v>33</v>
      </c>
      <c r="C766" t="s">
        <v>2858</v>
      </c>
      <c r="D766">
        <v>4</v>
      </c>
      <c r="E766">
        <v>15636</v>
      </c>
      <c r="F766">
        <f t="shared" si="11"/>
        <v>2.5581990278843696E-4</v>
      </c>
    </row>
    <row r="767" spans="1:6" x14ac:dyDescent="0.25">
      <c r="A767" t="s">
        <v>3162</v>
      </c>
      <c r="B767">
        <v>33</v>
      </c>
      <c r="C767" t="s">
        <v>2858</v>
      </c>
      <c r="D767">
        <v>4</v>
      </c>
      <c r="E767">
        <v>10675</v>
      </c>
      <c r="F767">
        <f t="shared" si="11"/>
        <v>3.7470725995316159E-4</v>
      </c>
    </row>
    <row r="768" spans="1:6" x14ac:dyDescent="0.25">
      <c r="A768" t="s">
        <v>3163</v>
      </c>
      <c r="B768">
        <v>33</v>
      </c>
      <c r="C768" t="s">
        <v>2858</v>
      </c>
      <c r="D768">
        <v>16</v>
      </c>
      <c r="E768">
        <v>34572</v>
      </c>
      <c r="F768">
        <f t="shared" si="11"/>
        <v>4.6280226773111186E-4</v>
      </c>
    </row>
    <row r="769" spans="1:6" x14ac:dyDescent="0.25">
      <c r="A769" t="s">
        <v>3164</v>
      </c>
      <c r="B769">
        <v>33</v>
      </c>
      <c r="C769" t="s">
        <v>2858</v>
      </c>
      <c r="D769">
        <v>3</v>
      </c>
      <c r="E769">
        <v>10430</v>
      </c>
      <c r="F769">
        <f t="shared" si="11"/>
        <v>2.8763183125599231E-4</v>
      </c>
    </row>
    <row r="770" spans="1:6" x14ac:dyDescent="0.25">
      <c r="A770" t="s">
        <v>3165</v>
      </c>
      <c r="B770">
        <v>33</v>
      </c>
      <c r="C770" t="s">
        <v>2858</v>
      </c>
      <c r="D770">
        <v>6</v>
      </c>
      <c r="E770">
        <v>14715</v>
      </c>
      <c r="F770">
        <f t="shared" si="11"/>
        <v>4.0774719673802244E-4</v>
      </c>
    </row>
    <row r="771" spans="1:6" x14ac:dyDescent="0.25">
      <c r="A771" t="s">
        <v>3153</v>
      </c>
      <c r="B771">
        <v>33</v>
      </c>
      <c r="C771" t="s">
        <v>2858</v>
      </c>
      <c r="D771">
        <v>6</v>
      </c>
      <c r="E771">
        <v>21960</v>
      </c>
      <c r="F771">
        <f t="shared" ref="F771:F834" si="12">D771/E771</f>
        <v>2.7322404371584699E-4</v>
      </c>
    </row>
    <row r="772" spans="1:6" x14ac:dyDescent="0.25">
      <c r="A772" t="s">
        <v>3156</v>
      </c>
      <c r="B772">
        <v>33</v>
      </c>
      <c r="C772" t="s">
        <v>2858</v>
      </c>
      <c r="D772">
        <v>19</v>
      </c>
      <c r="E772">
        <v>55694</v>
      </c>
      <c r="F772">
        <f t="shared" si="12"/>
        <v>3.4114985456243043E-4</v>
      </c>
    </row>
    <row r="773" spans="1:6" x14ac:dyDescent="0.25">
      <c r="A773" t="s">
        <v>3154</v>
      </c>
      <c r="B773">
        <v>34</v>
      </c>
      <c r="C773" t="s">
        <v>2873</v>
      </c>
      <c r="D773">
        <v>1</v>
      </c>
      <c r="E773">
        <v>17953</v>
      </c>
      <c r="F773">
        <f t="shared" si="12"/>
        <v>5.5700997047847156E-5</v>
      </c>
    </row>
    <row r="774" spans="1:6" x14ac:dyDescent="0.25">
      <c r="A774" t="s">
        <v>3146</v>
      </c>
      <c r="B774">
        <v>34</v>
      </c>
      <c r="C774" t="s">
        <v>2873</v>
      </c>
      <c r="D774">
        <v>1</v>
      </c>
      <c r="E774">
        <v>17962</v>
      </c>
      <c r="F774">
        <f t="shared" si="12"/>
        <v>5.5673087629439926E-5</v>
      </c>
    </row>
    <row r="775" spans="1:6" x14ac:dyDescent="0.25">
      <c r="A775" t="s">
        <v>3149</v>
      </c>
      <c r="B775">
        <v>34</v>
      </c>
      <c r="C775" t="s">
        <v>2873</v>
      </c>
      <c r="D775">
        <v>9</v>
      </c>
      <c r="E775">
        <v>14011</v>
      </c>
      <c r="F775">
        <f t="shared" si="12"/>
        <v>6.4235243737063733E-4</v>
      </c>
    </row>
    <row r="776" spans="1:6" x14ac:dyDescent="0.25">
      <c r="A776" t="s">
        <v>3155</v>
      </c>
      <c r="B776">
        <v>34</v>
      </c>
      <c r="C776" t="s">
        <v>2873</v>
      </c>
      <c r="D776">
        <v>3</v>
      </c>
      <c r="E776">
        <v>11885</v>
      </c>
      <c r="F776">
        <f t="shared" si="12"/>
        <v>2.5241901556583929E-4</v>
      </c>
    </row>
    <row r="777" spans="1:6" x14ac:dyDescent="0.25">
      <c r="A777" t="s">
        <v>3151</v>
      </c>
      <c r="B777">
        <v>34</v>
      </c>
      <c r="C777" t="s">
        <v>2873</v>
      </c>
      <c r="D777">
        <v>7</v>
      </c>
      <c r="E777">
        <v>49253</v>
      </c>
      <c r="F777">
        <f t="shared" si="12"/>
        <v>1.4212332243721193E-4</v>
      </c>
    </row>
    <row r="778" spans="1:6" x14ac:dyDescent="0.25">
      <c r="A778" t="s">
        <v>3157</v>
      </c>
      <c r="B778">
        <v>34</v>
      </c>
      <c r="C778" t="s">
        <v>2873</v>
      </c>
      <c r="D778">
        <v>1</v>
      </c>
      <c r="E778">
        <v>17386</v>
      </c>
      <c r="F778">
        <f t="shared" si="12"/>
        <v>5.7517542850569426E-5</v>
      </c>
    </row>
    <row r="779" spans="1:6" x14ac:dyDescent="0.25">
      <c r="A779" t="s">
        <v>3152</v>
      </c>
      <c r="B779">
        <v>34</v>
      </c>
      <c r="C779" t="s">
        <v>2873</v>
      </c>
      <c r="D779">
        <v>1</v>
      </c>
      <c r="E779">
        <v>51516</v>
      </c>
      <c r="F779">
        <f t="shared" si="12"/>
        <v>1.9411444987964904E-5</v>
      </c>
    </row>
    <row r="780" spans="1:6" x14ac:dyDescent="0.25">
      <c r="A780" t="s">
        <v>3158</v>
      </c>
      <c r="B780">
        <v>34</v>
      </c>
      <c r="C780" t="s">
        <v>2873</v>
      </c>
      <c r="D780">
        <v>1</v>
      </c>
      <c r="E780">
        <v>15536</v>
      </c>
      <c r="F780">
        <f t="shared" si="12"/>
        <v>6.4366632337796084E-5</v>
      </c>
    </row>
    <row r="781" spans="1:6" x14ac:dyDescent="0.25">
      <c r="A781" t="s">
        <v>3159</v>
      </c>
      <c r="B781">
        <v>34</v>
      </c>
      <c r="C781" t="s">
        <v>2873</v>
      </c>
      <c r="D781">
        <v>10</v>
      </c>
      <c r="E781">
        <v>14768</v>
      </c>
      <c r="F781">
        <f t="shared" si="12"/>
        <v>6.7713976164680389E-4</v>
      </c>
    </row>
    <row r="782" spans="1:6" x14ac:dyDescent="0.25">
      <c r="A782" t="s">
        <v>3160</v>
      </c>
      <c r="B782">
        <v>34</v>
      </c>
      <c r="C782" t="s">
        <v>2873</v>
      </c>
      <c r="D782">
        <v>7</v>
      </c>
      <c r="E782">
        <v>13241</v>
      </c>
      <c r="F782">
        <f t="shared" si="12"/>
        <v>5.2866097726757798E-4</v>
      </c>
    </row>
    <row r="783" spans="1:6" x14ac:dyDescent="0.25">
      <c r="A783" t="s">
        <v>3161</v>
      </c>
      <c r="B783">
        <v>34</v>
      </c>
      <c r="C783" t="s">
        <v>2873</v>
      </c>
      <c r="D783">
        <v>5</v>
      </c>
      <c r="E783">
        <v>15636</v>
      </c>
      <c r="F783">
        <f t="shared" si="12"/>
        <v>3.1977487848554618E-4</v>
      </c>
    </row>
    <row r="784" spans="1:6" x14ac:dyDescent="0.25">
      <c r="A784" t="s">
        <v>3162</v>
      </c>
      <c r="B784">
        <v>34</v>
      </c>
      <c r="C784" t="s">
        <v>2873</v>
      </c>
      <c r="D784">
        <v>7</v>
      </c>
      <c r="E784">
        <v>10675</v>
      </c>
      <c r="F784">
        <f t="shared" si="12"/>
        <v>6.5573770491803279E-4</v>
      </c>
    </row>
    <row r="785" spans="1:6" x14ac:dyDescent="0.25">
      <c r="A785" t="s">
        <v>3163</v>
      </c>
      <c r="B785">
        <v>34</v>
      </c>
      <c r="C785" t="s">
        <v>2873</v>
      </c>
      <c r="D785">
        <v>9</v>
      </c>
      <c r="E785">
        <v>34572</v>
      </c>
      <c r="F785">
        <f t="shared" si="12"/>
        <v>2.6032627559875043E-4</v>
      </c>
    </row>
    <row r="786" spans="1:6" x14ac:dyDescent="0.25">
      <c r="A786" t="s">
        <v>3164</v>
      </c>
      <c r="B786">
        <v>34</v>
      </c>
      <c r="C786" t="s">
        <v>2873</v>
      </c>
      <c r="D786">
        <v>4</v>
      </c>
      <c r="E786">
        <v>10430</v>
      </c>
      <c r="F786">
        <f t="shared" si="12"/>
        <v>3.8350910834132309E-4</v>
      </c>
    </row>
    <row r="787" spans="1:6" x14ac:dyDescent="0.25">
      <c r="A787" t="s">
        <v>3165</v>
      </c>
      <c r="B787">
        <v>34</v>
      </c>
      <c r="C787" t="s">
        <v>2873</v>
      </c>
      <c r="D787">
        <v>3</v>
      </c>
      <c r="E787">
        <v>14715</v>
      </c>
      <c r="F787">
        <f t="shared" si="12"/>
        <v>2.0387359836901122E-4</v>
      </c>
    </row>
    <row r="788" spans="1:6" x14ac:dyDescent="0.25">
      <c r="A788" t="s">
        <v>3153</v>
      </c>
      <c r="B788">
        <v>34</v>
      </c>
      <c r="C788" t="s">
        <v>2873</v>
      </c>
      <c r="D788">
        <v>20</v>
      </c>
      <c r="E788">
        <v>21960</v>
      </c>
      <c r="F788">
        <f t="shared" si="12"/>
        <v>9.1074681238615665E-4</v>
      </c>
    </row>
    <row r="789" spans="1:6" x14ac:dyDescent="0.25">
      <c r="A789" t="s">
        <v>3156</v>
      </c>
      <c r="B789">
        <v>34</v>
      </c>
      <c r="C789" t="s">
        <v>2873</v>
      </c>
      <c r="D789">
        <v>27</v>
      </c>
      <c r="E789">
        <v>55694</v>
      </c>
      <c r="F789">
        <f t="shared" si="12"/>
        <v>4.8479189858871693E-4</v>
      </c>
    </row>
    <row r="790" spans="1:6" x14ac:dyDescent="0.25">
      <c r="A790" t="s">
        <v>3131</v>
      </c>
      <c r="B790">
        <v>35</v>
      </c>
      <c r="C790" t="s">
        <v>2880</v>
      </c>
      <c r="D790">
        <v>5275</v>
      </c>
      <c r="E790">
        <v>9355</v>
      </c>
      <c r="F790">
        <f t="shared" si="12"/>
        <v>0.5638695884553715</v>
      </c>
    </row>
    <row r="791" spans="1:6" x14ac:dyDescent="0.25">
      <c r="A791" t="s">
        <v>3132</v>
      </c>
      <c r="B791">
        <v>35</v>
      </c>
      <c r="C791" t="s">
        <v>2880</v>
      </c>
      <c r="D791">
        <v>2518</v>
      </c>
      <c r="E791">
        <v>4917</v>
      </c>
      <c r="F791">
        <f t="shared" si="12"/>
        <v>0.51210087451698194</v>
      </c>
    </row>
    <row r="792" spans="1:6" x14ac:dyDescent="0.25">
      <c r="A792" t="s">
        <v>3133</v>
      </c>
      <c r="B792">
        <v>35</v>
      </c>
      <c r="C792" t="s">
        <v>2880</v>
      </c>
      <c r="D792">
        <v>1117</v>
      </c>
      <c r="E792">
        <v>9863</v>
      </c>
      <c r="F792">
        <f t="shared" si="12"/>
        <v>0.11325154618270303</v>
      </c>
    </row>
    <row r="793" spans="1:6" x14ac:dyDescent="0.25">
      <c r="A793" t="s">
        <v>3134</v>
      </c>
      <c r="B793">
        <v>35</v>
      </c>
      <c r="C793" t="s">
        <v>2880</v>
      </c>
      <c r="D793">
        <v>92</v>
      </c>
      <c r="E793">
        <v>2950</v>
      </c>
      <c r="F793">
        <f t="shared" si="12"/>
        <v>3.1186440677966103E-2</v>
      </c>
    </row>
    <row r="794" spans="1:6" x14ac:dyDescent="0.25">
      <c r="A794" t="s">
        <v>3135</v>
      </c>
      <c r="B794">
        <v>35</v>
      </c>
      <c r="C794" t="s">
        <v>2880</v>
      </c>
      <c r="D794">
        <v>10</v>
      </c>
      <c r="E794">
        <v>4601</v>
      </c>
      <c r="F794">
        <f t="shared" si="12"/>
        <v>2.1734405564007822E-3</v>
      </c>
    </row>
    <row r="795" spans="1:6" x14ac:dyDescent="0.25">
      <c r="A795" t="s">
        <v>3137</v>
      </c>
      <c r="B795">
        <v>35</v>
      </c>
      <c r="C795" t="s">
        <v>2880</v>
      </c>
      <c r="D795">
        <v>11</v>
      </c>
      <c r="E795">
        <v>5298</v>
      </c>
      <c r="F795">
        <f t="shared" si="12"/>
        <v>2.0762551906379767E-3</v>
      </c>
    </row>
    <row r="796" spans="1:6" x14ac:dyDescent="0.25">
      <c r="A796" t="s">
        <v>3141</v>
      </c>
      <c r="B796">
        <v>35</v>
      </c>
      <c r="C796" t="s">
        <v>2880</v>
      </c>
      <c r="D796">
        <v>33</v>
      </c>
      <c r="E796">
        <v>22276</v>
      </c>
      <c r="F796">
        <f t="shared" si="12"/>
        <v>1.4814149757586641E-3</v>
      </c>
    </row>
    <row r="797" spans="1:6" x14ac:dyDescent="0.25">
      <c r="A797" t="s">
        <v>3143</v>
      </c>
      <c r="B797">
        <v>35</v>
      </c>
      <c r="C797" t="s">
        <v>2880</v>
      </c>
      <c r="D797">
        <v>45</v>
      </c>
      <c r="E797">
        <v>11949</v>
      </c>
      <c r="F797">
        <f t="shared" si="12"/>
        <v>3.7660055234747677E-3</v>
      </c>
    </row>
    <row r="798" spans="1:6" x14ac:dyDescent="0.25">
      <c r="A798" t="s">
        <v>3154</v>
      </c>
      <c r="B798">
        <v>35</v>
      </c>
      <c r="C798" t="s">
        <v>2880</v>
      </c>
      <c r="D798">
        <v>10</v>
      </c>
      <c r="E798">
        <v>17953</v>
      </c>
      <c r="F798">
        <f t="shared" si="12"/>
        <v>5.5700997047847158E-4</v>
      </c>
    </row>
    <row r="799" spans="1:6" x14ac:dyDescent="0.25">
      <c r="A799" t="s">
        <v>3144</v>
      </c>
      <c r="B799">
        <v>35</v>
      </c>
      <c r="C799" t="s">
        <v>2880</v>
      </c>
      <c r="D799">
        <v>5</v>
      </c>
      <c r="E799">
        <v>12744</v>
      </c>
      <c r="F799">
        <f t="shared" si="12"/>
        <v>3.9234149403640927E-4</v>
      </c>
    </row>
    <row r="800" spans="1:6" x14ac:dyDescent="0.25">
      <c r="A800" t="s">
        <v>3145</v>
      </c>
      <c r="B800">
        <v>35</v>
      </c>
      <c r="C800" t="s">
        <v>2880</v>
      </c>
      <c r="D800">
        <v>23</v>
      </c>
      <c r="E800">
        <v>13356</v>
      </c>
      <c r="F800">
        <f t="shared" si="12"/>
        <v>1.722072476789458E-3</v>
      </c>
    </row>
    <row r="801" spans="1:6" x14ac:dyDescent="0.25">
      <c r="A801" t="s">
        <v>3146</v>
      </c>
      <c r="B801">
        <v>35</v>
      </c>
      <c r="C801" t="s">
        <v>2880</v>
      </c>
      <c r="D801">
        <v>74</v>
      </c>
      <c r="E801">
        <v>17962</v>
      </c>
      <c r="F801">
        <f t="shared" si="12"/>
        <v>4.1198084845785543E-3</v>
      </c>
    </row>
    <row r="802" spans="1:6" x14ac:dyDescent="0.25">
      <c r="A802" t="s">
        <v>3147</v>
      </c>
      <c r="B802">
        <v>35</v>
      </c>
      <c r="C802" t="s">
        <v>2880</v>
      </c>
      <c r="D802">
        <v>15</v>
      </c>
      <c r="E802">
        <v>19020</v>
      </c>
      <c r="F802">
        <f t="shared" si="12"/>
        <v>7.8864353312302837E-4</v>
      </c>
    </row>
    <row r="803" spans="1:6" x14ac:dyDescent="0.25">
      <c r="A803" t="s">
        <v>3148</v>
      </c>
      <c r="B803">
        <v>35</v>
      </c>
      <c r="C803" t="s">
        <v>2880</v>
      </c>
      <c r="D803">
        <v>72</v>
      </c>
      <c r="E803">
        <v>12617</v>
      </c>
      <c r="F803">
        <f t="shared" si="12"/>
        <v>5.7065863517476419E-3</v>
      </c>
    </row>
    <row r="804" spans="1:6" x14ac:dyDescent="0.25">
      <c r="A804" t="s">
        <v>3149</v>
      </c>
      <c r="B804">
        <v>35</v>
      </c>
      <c r="C804" t="s">
        <v>2880</v>
      </c>
      <c r="D804">
        <v>97</v>
      </c>
      <c r="E804">
        <v>14011</v>
      </c>
      <c r="F804">
        <f t="shared" si="12"/>
        <v>6.9231318249946472E-3</v>
      </c>
    </row>
    <row r="805" spans="1:6" x14ac:dyDescent="0.25">
      <c r="A805" t="s">
        <v>3150</v>
      </c>
      <c r="B805">
        <v>35</v>
      </c>
      <c r="C805" t="s">
        <v>2880</v>
      </c>
      <c r="D805">
        <v>98</v>
      </c>
      <c r="E805">
        <v>12146</v>
      </c>
      <c r="F805">
        <f t="shared" si="12"/>
        <v>8.0684999176683682E-3</v>
      </c>
    </row>
    <row r="806" spans="1:6" x14ac:dyDescent="0.25">
      <c r="A806" t="s">
        <v>3155</v>
      </c>
      <c r="B806">
        <v>35</v>
      </c>
      <c r="C806" t="s">
        <v>2880</v>
      </c>
      <c r="D806">
        <v>90</v>
      </c>
      <c r="E806">
        <v>11885</v>
      </c>
      <c r="F806">
        <f t="shared" si="12"/>
        <v>7.5725704669751788E-3</v>
      </c>
    </row>
    <row r="807" spans="1:6" x14ac:dyDescent="0.25">
      <c r="A807" t="s">
        <v>3151</v>
      </c>
      <c r="B807">
        <v>35</v>
      </c>
      <c r="C807" t="s">
        <v>2880</v>
      </c>
      <c r="D807">
        <v>198</v>
      </c>
      <c r="E807">
        <v>49253</v>
      </c>
      <c r="F807">
        <f t="shared" si="12"/>
        <v>4.0200596917954233E-3</v>
      </c>
    </row>
    <row r="808" spans="1:6" x14ac:dyDescent="0.25">
      <c r="A808" t="s">
        <v>3157</v>
      </c>
      <c r="B808">
        <v>35</v>
      </c>
      <c r="C808" t="s">
        <v>2880</v>
      </c>
      <c r="D808">
        <v>64</v>
      </c>
      <c r="E808">
        <v>17386</v>
      </c>
      <c r="F808">
        <f t="shared" si="12"/>
        <v>3.6811227424364433E-3</v>
      </c>
    </row>
    <row r="809" spans="1:6" x14ac:dyDescent="0.25">
      <c r="A809" t="s">
        <v>3152</v>
      </c>
      <c r="B809">
        <v>35</v>
      </c>
      <c r="C809" t="s">
        <v>2880</v>
      </c>
      <c r="D809">
        <v>99</v>
      </c>
      <c r="E809">
        <v>51516</v>
      </c>
      <c r="F809">
        <f t="shared" si="12"/>
        <v>1.9217330538085255E-3</v>
      </c>
    </row>
    <row r="810" spans="1:6" x14ac:dyDescent="0.25">
      <c r="A810" t="s">
        <v>3158</v>
      </c>
      <c r="B810">
        <v>35</v>
      </c>
      <c r="C810" t="s">
        <v>2880</v>
      </c>
      <c r="D810">
        <v>72</v>
      </c>
      <c r="E810">
        <v>15536</v>
      </c>
      <c r="F810">
        <f t="shared" si="12"/>
        <v>4.6343975283213183E-3</v>
      </c>
    </row>
    <row r="811" spans="1:6" x14ac:dyDescent="0.25">
      <c r="A811" t="s">
        <v>3159</v>
      </c>
      <c r="B811">
        <v>35</v>
      </c>
      <c r="C811" t="s">
        <v>2880</v>
      </c>
      <c r="D811">
        <v>101</v>
      </c>
      <c r="E811">
        <v>14768</v>
      </c>
      <c r="F811">
        <f t="shared" si="12"/>
        <v>6.8391115926327191E-3</v>
      </c>
    </row>
    <row r="812" spans="1:6" x14ac:dyDescent="0.25">
      <c r="A812" t="s">
        <v>3160</v>
      </c>
      <c r="B812">
        <v>35</v>
      </c>
      <c r="C812" t="s">
        <v>2880</v>
      </c>
      <c r="D812">
        <v>74</v>
      </c>
      <c r="E812">
        <v>13241</v>
      </c>
      <c r="F812">
        <f t="shared" si="12"/>
        <v>5.5887017596858244E-3</v>
      </c>
    </row>
    <row r="813" spans="1:6" x14ac:dyDescent="0.25">
      <c r="A813" t="s">
        <v>3161</v>
      </c>
      <c r="B813">
        <v>35</v>
      </c>
      <c r="C813" t="s">
        <v>2880</v>
      </c>
      <c r="D813">
        <v>99</v>
      </c>
      <c r="E813">
        <v>15636</v>
      </c>
      <c r="F813">
        <f t="shared" si="12"/>
        <v>6.3315425940138146E-3</v>
      </c>
    </row>
    <row r="814" spans="1:6" x14ac:dyDescent="0.25">
      <c r="A814" t="s">
        <v>3162</v>
      </c>
      <c r="B814">
        <v>35</v>
      </c>
      <c r="C814" t="s">
        <v>2880</v>
      </c>
      <c r="D814">
        <v>68</v>
      </c>
      <c r="E814">
        <v>10675</v>
      </c>
      <c r="F814">
        <f t="shared" si="12"/>
        <v>6.3700234192037471E-3</v>
      </c>
    </row>
    <row r="815" spans="1:6" x14ac:dyDescent="0.25">
      <c r="A815" t="s">
        <v>3163</v>
      </c>
      <c r="B815">
        <v>35</v>
      </c>
      <c r="C815" t="s">
        <v>2880</v>
      </c>
      <c r="D815">
        <v>168</v>
      </c>
      <c r="E815">
        <v>34572</v>
      </c>
      <c r="F815">
        <f t="shared" si="12"/>
        <v>4.8594238111766752E-3</v>
      </c>
    </row>
    <row r="816" spans="1:6" x14ac:dyDescent="0.25">
      <c r="A816" t="s">
        <v>3164</v>
      </c>
      <c r="B816">
        <v>35</v>
      </c>
      <c r="C816" t="s">
        <v>2880</v>
      </c>
      <c r="D816">
        <v>36</v>
      </c>
      <c r="E816">
        <v>10430</v>
      </c>
      <c r="F816">
        <f t="shared" si="12"/>
        <v>3.4515819750719078E-3</v>
      </c>
    </row>
    <row r="817" spans="1:6" x14ac:dyDescent="0.25">
      <c r="A817" t="s">
        <v>3165</v>
      </c>
      <c r="B817">
        <v>35</v>
      </c>
      <c r="C817" t="s">
        <v>2880</v>
      </c>
      <c r="D817">
        <v>51</v>
      </c>
      <c r="E817">
        <v>14715</v>
      </c>
      <c r="F817">
        <f t="shared" si="12"/>
        <v>3.4658511722731908E-3</v>
      </c>
    </row>
    <row r="818" spans="1:6" x14ac:dyDescent="0.25">
      <c r="A818" t="s">
        <v>3153</v>
      </c>
      <c r="B818">
        <v>35</v>
      </c>
      <c r="C818" t="s">
        <v>2880</v>
      </c>
      <c r="D818">
        <v>140</v>
      </c>
      <c r="E818">
        <v>21960</v>
      </c>
      <c r="F818">
        <f t="shared" si="12"/>
        <v>6.375227686703097E-3</v>
      </c>
    </row>
    <row r="819" spans="1:6" x14ac:dyDescent="0.25">
      <c r="A819" t="s">
        <v>3156</v>
      </c>
      <c r="B819">
        <v>35</v>
      </c>
      <c r="C819" t="s">
        <v>2880</v>
      </c>
      <c r="D819">
        <v>146</v>
      </c>
      <c r="E819">
        <v>55694</v>
      </c>
      <c r="F819">
        <f t="shared" si="12"/>
        <v>2.6214673034797285E-3</v>
      </c>
    </row>
    <row r="820" spans="1:6" x14ac:dyDescent="0.25">
      <c r="A820" t="s">
        <v>3131</v>
      </c>
      <c r="B820">
        <v>36</v>
      </c>
      <c r="C820" t="s">
        <v>2925</v>
      </c>
      <c r="D820">
        <v>68</v>
      </c>
      <c r="E820">
        <v>9355</v>
      </c>
      <c r="F820">
        <f t="shared" si="12"/>
        <v>7.2688401924104759E-3</v>
      </c>
    </row>
    <row r="821" spans="1:6" x14ac:dyDescent="0.25">
      <c r="A821" t="s">
        <v>3132</v>
      </c>
      <c r="B821">
        <v>36</v>
      </c>
      <c r="C821" t="s">
        <v>2925</v>
      </c>
      <c r="D821">
        <v>70</v>
      </c>
      <c r="E821">
        <v>4917</v>
      </c>
      <c r="F821">
        <f t="shared" si="12"/>
        <v>1.4236322961155175E-2</v>
      </c>
    </row>
    <row r="822" spans="1:6" x14ac:dyDescent="0.25">
      <c r="A822" t="s">
        <v>3133</v>
      </c>
      <c r="B822">
        <v>36</v>
      </c>
      <c r="C822" t="s">
        <v>2925</v>
      </c>
      <c r="D822">
        <v>146</v>
      </c>
      <c r="E822">
        <v>9863</v>
      </c>
      <c r="F822">
        <f t="shared" si="12"/>
        <v>1.4802798337219912E-2</v>
      </c>
    </row>
    <row r="823" spans="1:6" x14ac:dyDescent="0.25">
      <c r="A823" t="s">
        <v>3134</v>
      </c>
      <c r="B823">
        <v>36</v>
      </c>
      <c r="C823" t="s">
        <v>2925</v>
      </c>
      <c r="D823">
        <v>17</v>
      </c>
      <c r="E823">
        <v>2950</v>
      </c>
      <c r="F823">
        <f t="shared" si="12"/>
        <v>5.7627118644067799E-3</v>
      </c>
    </row>
    <row r="824" spans="1:6" x14ac:dyDescent="0.25">
      <c r="A824" t="s">
        <v>3135</v>
      </c>
      <c r="B824">
        <v>36</v>
      </c>
      <c r="C824" t="s">
        <v>2925</v>
      </c>
      <c r="D824">
        <v>7</v>
      </c>
      <c r="E824">
        <v>4601</v>
      </c>
      <c r="F824">
        <f t="shared" si="12"/>
        <v>1.5214083894805478E-3</v>
      </c>
    </row>
    <row r="825" spans="1:6" x14ac:dyDescent="0.25">
      <c r="A825" t="s">
        <v>3137</v>
      </c>
      <c r="B825">
        <v>36</v>
      </c>
      <c r="C825" t="s">
        <v>2925</v>
      </c>
      <c r="D825">
        <v>7</v>
      </c>
      <c r="E825">
        <v>5298</v>
      </c>
      <c r="F825">
        <f t="shared" si="12"/>
        <v>1.3212533031332577E-3</v>
      </c>
    </row>
    <row r="826" spans="1:6" x14ac:dyDescent="0.25">
      <c r="A826" t="s">
        <v>3136</v>
      </c>
      <c r="B826">
        <v>36</v>
      </c>
      <c r="C826" t="s">
        <v>2925</v>
      </c>
      <c r="D826">
        <v>22</v>
      </c>
      <c r="E826">
        <v>10748</v>
      </c>
      <c r="F826">
        <f t="shared" si="12"/>
        <v>2.0468924451060664E-3</v>
      </c>
    </row>
    <row r="827" spans="1:6" x14ac:dyDescent="0.25">
      <c r="A827" t="s">
        <v>3138</v>
      </c>
      <c r="B827">
        <v>36</v>
      </c>
      <c r="C827" t="s">
        <v>2925</v>
      </c>
      <c r="D827">
        <v>21</v>
      </c>
      <c r="E827">
        <v>6039</v>
      </c>
      <c r="F827">
        <f t="shared" si="12"/>
        <v>3.4773969200198708E-3</v>
      </c>
    </row>
    <row r="828" spans="1:6" x14ac:dyDescent="0.25">
      <c r="A828" t="s">
        <v>3139</v>
      </c>
      <c r="B828">
        <v>36</v>
      </c>
      <c r="C828" t="s">
        <v>2925</v>
      </c>
      <c r="D828">
        <v>9</v>
      </c>
      <c r="E828">
        <v>6046</v>
      </c>
      <c r="F828">
        <f t="shared" si="12"/>
        <v>1.4885874958650348E-3</v>
      </c>
    </row>
    <row r="829" spans="1:6" x14ac:dyDescent="0.25">
      <c r="A829" t="s">
        <v>3140</v>
      </c>
      <c r="B829">
        <v>36</v>
      </c>
      <c r="C829" t="s">
        <v>2925</v>
      </c>
      <c r="D829">
        <v>4</v>
      </c>
      <c r="E829">
        <v>6176</v>
      </c>
      <c r="F829">
        <f t="shared" si="12"/>
        <v>6.4766839378238344E-4</v>
      </c>
    </row>
    <row r="830" spans="1:6" x14ac:dyDescent="0.25">
      <c r="A830" t="s">
        <v>3141</v>
      </c>
      <c r="B830">
        <v>36</v>
      </c>
      <c r="C830" t="s">
        <v>2925</v>
      </c>
      <c r="D830">
        <v>17</v>
      </c>
      <c r="E830">
        <v>22276</v>
      </c>
      <c r="F830">
        <f t="shared" si="12"/>
        <v>7.6315316933022088E-4</v>
      </c>
    </row>
    <row r="831" spans="1:6" x14ac:dyDescent="0.25">
      <c r="A831" t="s">
        <v>3142</v>
      </c>
      <c r="B831">
        <v>36</v>
      </c>
      <c r="C831" t="s">
        <v>2925</v>
      </c>
      <c r="D831">
        <v>8</v>
      </c>
      <c r="E831">
        <v>11380</v>
      </c>
      <c r="F831">
        <f t="shared" si="12"/>
        <v>7.0298769771529003E-4</v>
      </c>
    </row>
    <row r="832" spans="1:6" x14ac:dyDescent="0.25">
      <c r="A832" t="s">
        <v>3143</v>
      </c>
      <c r="B832">
        <v>36</v>
      </c>
      <c r="C832" t="s">
        <v>2925</v>
      </c>
      <c r="D832">
        <v>3</v>
      </c>
      <c r="E832">
        <v>11949</v>
      </c>
      <c r="F832">
        <f t="shared" si="12"/>
        <v>2.5106703489831785E-4</v>
      </c>
    </row>
    <row r="833" spans="1:6" x14ac:dyDescent="0.25">
      <c r="A833" t="s">
        <v>3154</v>
      </c>
      <c r="B833">
        <v>36</v>
      </c>
      <c r="C833" t="s">
        <v>2925</v>
      </c>
      <c r="D833">
        <v>17</v>
      </c>
      <c r="E833">
        <v>17953</v>
      </c>
      <c r="F833">
        <f t="shared" si="12"/>
        <v>9.4691694981340166E-4</v>
      </c>
    </row>
    <row r="834" spans="1:6" x14ac:dyDescent="0.25">
      <c r="A834" t="s">
        <v>3144</v>
      </c>
      <c r="B834">
        <v>36</v>
      </c>
      <c r="C834" t="s">
        <v>2925</v>
      </c>
      <c r="D834">
        <v>20</v>
      </c>
      <c r="E834">
        <v>12744</v>
      </c>
      <c r="F834">
        <f t="shared" si="12"/>
        <v>1.5693659761456371E-3</v>
      </c>
    </row>
    <row r="835" spans="1:6" x14ac:dyDescent="0.25">
      <c r="A835" t="s">
        <v>3145</v>
      </c>
      <c r="B835">
        <v>36</v>
      </c>
      <c r="C835" t="s">
        <v>2925</v>
      </c>
      <c r="D835">
        <v>27</v>
      </c>
      <c r="E835">
        <v>13356</v>
      </c>
      <c r="F835">
        <f t="shared" ref="F835:F898" si="13">D835/E835</f>
        <v>2.0215633423180594E-3</v>
      </c>
    </row>
    <row r="836" spans="1:6" x14ac:dyDescent="0.25">
      <c r="A836" t="s">
        <v>3146</v>
      </c>
      <c r="B836">
        <v>36</v>
      </c>
      <c r="C836" t="s">
        <v>2925</v>
      </c>
      <c r="D836">
        <v>9</v>
      </c>
      <c r="E836">
        <v>17962</v>
      </c>
      <c r="F836">
        <f t="shared" si="13"/>
        <v>5.0105778866495936E-4</v>
      </c>
    </row>
    <row r="837" spans="1:6" x14ac:dyDescent="0.25">
      <c r="A837" t="s">
        <v>3147</v>
      </c>
      <c r="B837">
        <v>36</v>
      </c>
      <c r="C837" t="s">
        <v>2925</v>
      </c>
      <c r="D837">
        <v>53</v>
      </c>
      <c r="E837">
        <v>19020</v>
      </c>
      <c r="F837">
        <f t="shared" si="13"/>
        <v>2.7865404837013668E-3</v>
      </c>
    </row>
    <row r="838" spans="1:6" x14ac:dyDescent="0.25">
      <c r="A838" t="s">
        <v>3148</v>
      </c>
      <c r="B838">
        <v>36</v>
      </c>
      <c r="C838" t="s">
        <v>2925</v>
      </c>
      <c r="D838">
        <v>56</v>
      </c>
      <c r="E838">
        <v>12617</v>
      </c>
      <c r="F838">
        <f t="shared" si="13"/>
        <v>4.4384560513592774E-3</v>
      </c>
    </row>
    <row r="839" spans="1:6" x14ac:dyDescent="0.25">
      <c r="A839" t="s">
        <v>3149</v>
      </c>
      <c r="B839">
        <v>36</v>
      </c>
      <c r="C839" t="s">
        <v>2925</v>
      </c>
      <c r="D839">
        <v>74</v>
      </c>
      <c r="E839">
        <v>14011</v>
      </c>
      <c r="F839">
        <f t="shared" si="13"/>
        <v>5.281564485047463E-3</v>
      </c>
    </row>
    <row r="840" spans="1:6" x14ac:dyDescent="0.25">
      <c r="A840" t="s">
        <v>3150</v>
      </c>
      <c r="B840">
        <v>36</v>
      </c>
      <c r="C840" t="s">
        <v>2925</v>
      </c>
      <c r="D840">
        <v>59</v>
      </c>
      <c r="E840">
        <v>12146</v>
      </c>
      <c r="F840">
        <f t="shared" si="13"/>
        <v>4.8575662769636098E-3</v>
      </c>
    </row>
    <row r="841" spans="1:6" x14ac:dyDescent="0.25">
      <c r="A841" t="s">
        <v>3155</v>
      </c>
      <c r="B841">
        <v>36</v>
      </c>
      <c r="C841" t="s">
        <v>2925</v>
      </c>
      <c r="D841">
        <v>54</v>
      </c>
      <c r="E841">
        <v>11885</v>
      </c>
      <c r="F841">
        <f t="shared" si="13"/>
        <v>4.5435422801851071E-3</v>
      </c>
    </row>
    <row r="842" spans="1:6" x14ac:dyDescent="0.25">
      <c r="A842" t="s">
        <v>3151</v>
      </c>
      <c r="B842">
        <v>36</v>
      </c>
      <c r="C842" t="s">
        <v>2925</v>
      </c>
      <c r="D842">
        <v>248</v>
      </c>
      <c r="E842">
        <v>49253</v>
      </c>
      <c r="F842">
        <f t="shared" si="13"/>
        <v>5.035226280632652E-3</v>
      </c>
    </row>
    <row r="843" spans="1:6" x14ac:dyDescent="0.25">
      <c r="A843" t="s">
        <v>3157</v>
      </c>
      <c r="B843">
        <v>36</v>
      </c>
      <c r="C843" t="s">
        <v>2925</v>
      </c>
      <c r="D843">
        <v>58</v>
      </c>
      <c r="E843">
        <v>17386</v>
      </c>
      <c r="F843">
        <f t="shared" si="13"/>
        <v>3.3360174853330265E-3</v>
      </c>
    </row>
    <row r="844" spans="1:6" x14ac:dyDescent="0.25">
      <c r="A844" t="s">
        <v>3152</v>
      </c>
      <c r="B844">
        <v>36</v>
      </c>
      <c r="C844" t="s">
        <v>2925</v>
      </c>
      <c r="D844">
        <v>219</v>
      </c>
      <c r="E844">
        <v>51516</v>
      </c>
      <c r="F844">
        <f t="shared" si="13"/>
        <v>4.2511064523643137E-3</v>
      </c>
    </row>
    <row r="845" spans="1:6" x14ac:dyDescent="0.25">
      <c r="A845" t="s">
        <v>3158</v>
      </c>
      <c r="B845">
        <v>36</v>
      </c>
      <c r="C845" t="s">
        <v>2925</v>
      </c>
      <c r="D845">
        <v>73</v>
      </c>
      <c r="E845">
        <v>15536</v>
      </c>
      <c r="F845">
        <f t="shared" si="13"/>
        <v>4.6987641606591147E-3</v>
      </c>
    </row>
    <row r="846" spans="1:6" x14ac:dyDescent="0.25">
      <c r="A846" t="s">
        <v>3159</v>
      </c>
      <c r="B846">
        <v>36</v>
      </c>
      <c r="C846" t="s">
        <v>2925</v>
      </c>
      <c r="D846">
        <v>106</v>
      </c>
      <c r="E846">
        <v>14768</v>
      </c>
      <c r="F846">
        <f t="shared" si="13"/>
        <v>7.1776814734561215E-3</v>
      </c>
    </row>
    <row r="847" spans="1:6" x14ac:dyDescent="0.25">
      <c r="A847" t="s">
        <v>3160</v>
      </c>
      <c r="B847">
        <v>36</v>
      </c>
      <c r="C847" t="s">
        <v>2925</v>
      </c>
      <c r="D847">
        <v>63</v>
      </c>
      <c r="E847">
        <v>13241</v>
      </c>
      <c r="F847">
        <f t="shared" si="13"/>
        <v>4.7579487954082017E-3</v>
      </c>
    </row>
    <row r="848" spans="1:6" x14ac:dyDescent="0.25">
      <c r="A848" t="s">
        <v>3161</v>
      </c>
      <c r="B848">
        <v>36</v>
      </c>
      <c r="C848" t="s">
        <v>2925</v>
      </c>
      <c r="D848">
        <v>72</v>
      </c>
      <c r="E848">
        <v>15636</v>
      </c>
      <c r="F848">
        <f t="shared" si="13"/>
        <v>4.6047582501918651E-3</v>
      </c>
    </row>
    <row r="849" spans="1:6" x14ac:dyDescent="0.25">
      <c r="A849" t="s">
        <v>3162</v>
      </c>
      <c r="B849">
        <v>36</v>
      </c>
      <c r="C849" t="s">
        <v>2925</v>
      </c>
      <c r="D849">
        <v>61</v>
      </c>
      <c r="E849">
        <v>10675</v>
      </c>
      <c r="F849">
        <f t="shared" si="13"/>
        <v>5.7142857142857143E-3</v>
      </c>
    </row>
    <row r="850" spans="1:6" x14ac:dyDescent="0.25">
      <c r="A850" t="s">
        <v>3163</v>
      </c>
      <c r="B850">
        <v>36</v>
      </c>
      <c r="C850" t="s">
        <v>2925</v>
      </c>
      <c r="D850">
        <v>190</v>
      </c>
      <c r="E850">
        <v>34572</v>
      </c>
      <c r="F850">
        <f t="shared" si="13"/>
        <v>5.4957769293069534E-3</v>
      </c>
    </row>
    <row r="851" spans="1:6" x14ac:dyDescent="0.25">
      <c r="A851" t="s">
        <v>3164</v>
      </c>
      <c r="B851">
        <v>36</v>
      </c>
      <c r="C851" t="s">
        <v>2925</v>
      </c>
      <c r="D851">
        <v>41</v>
      </c>
      <c r="E851">
        <v>10430</v>
      </c>
      <c r="F851">
        <f t="shared" si="13"/>
        <v>3.9309683604985615E-3</v>
      </c>
    </row>
    <row r="852" spans="1:6" x14ac:dyDescent="0.25">
      <c r="A852" t="s">
        <v>3165</v>
      </c>
      <c r="B852">
        <v>36</v>
      </c>
      <c r="C852" t="s">
        <v>2925</v>
      </c>
      <c r="D852">
        <v>71</v>
      </c>
      <c r="E852">
        <v>14715</v>
      </c>
      <c r="F852">
        <f t="shared" si="13"/>
        <v>4.8250084947332652E-3</v>
      </c>
    </row>
    <row r="853" spans="1:6" x14ac:dyDescent="0.25">
      <c r="A853" t="s">
        <v>3153</v>
      </c>
      <c r="B853">
        <v>36</v>
      </c>
      <c r="C853" t="s">
        <v>2925</v>
      </c>
      <c r="D853">
        <v>223</v>
      </c>
      <c r="E853">
        <v>21960</v>
      </c>
      <c r="F853">
        <f t="shared" si="13"/>
        <v>1.0154826958105647E-2</v>
      </c>
    </row>
    <row r="854" spans="1:6" x14ac:dyDescent="0.25">
      <c r="A854" t="s">
        <v>3156</v>
      </c>
      <c r="B854">
        <v>36</v>
      </c>
      <c r="C854" t="s">
        <v>2925</v>
      </c>
      <c r="D854">
        <v>566</v>
      </c>
      <c r="E854">
        <v>55694</v>
      </c>
      <c r="F854">
        <f t="shared" si="13"/>
        <v>1.0162674614859769E-2</v>
      </c>
    </row>
    <row r="855" spans="1:6" x14ac:dyDescent="0.25">
      <c r="A855" t="s">
        <v>3148</v>
      </c>
      <c r="B855">
        <v>37</v>
      </c>
      <c r="C855" t="s">
        <v>2944</v>
      </c>
      <c r="D855">
        <v>1</v>
      </c>
      <c r="E855">
        <v>12617</v>
      </c>
      <c r="F855">
        <f t="shared" si="13"/>
        <v>7.9258143774272807E-5</v>
      </c>
    </row>
    <row r="856" spans="1:6" x14ac:dyDescent="0.25">
      <c r="A856" t="s">
        <v>3149</v>
      </c>
      <c r="B856">
        <v>37</v>
      </c>
      <c r="C856" t="s">
        <v>2944</v>
      </c>
      <c r="D856">
        <v>5</v>
      </c>
      <c r="E856">
        <v>14011</v>
      </c>
      <c r="F856">
        <f t="shared" si="13"/>
        <v>3.5686246520590966E-4</v>
      </c>
    </row>
    <row r="857" spans="1:6" x14ac:dyDescent="0.25">
      <c r="A857" t="s">
        <v>3150</v>
      </c>
      <c r="B857">
        <v>37</v>
      </c>
      <c r="C857" t="s">
        <v>2944</v>
      </c>
      <c r="D857">
        <v>4</v>
      </c>
      <c r="E857">
        <v>12146</v>
      </c>
      <c r="F857">
        <f t="shared" si="13"/>
        <v>3.2932652725177014E-4</v>
      </c>
    </row>
    <row r="858" spans="1:6" x14ac:dyDescent="0.25">
      <c r="A858" t="s">
        <v>3155</v>
      </c>
      <c r="B858">
        <v>37</v>
      </c>
      <c r="C858" t="s">
        <v>2944</v>
      </c>
      <c r="D858">
        <v>6</v>
      </c>
      <c r="E858">
        <v>11885</v>
      </c>
      <c r="F858">
        <f t="shared" si="13"/>
        <v>5.0483803113167858E-4</v>
      </c>
    </row>
    <row r="859" spans="1:6" x14ac:dyDescent="0.25">
      <c r="A859" t="s">
        <v>3151</v>
      </c>
      <c r="B859">
        <v>37</v>
      </c>
      <c r="C859" t="s">
        <v>2944</v>
      </c>
      <c r="D859">
        <v>58</v>
      </c>
      <c r="E859">
        <v>49253</v>
      </c>
      <c r="F859">
        <f t="shared" si="13"/>
        <v>1.1775932430511846E-3</v>
      </c>
    </row>
    <row r="860" spans="1:6" x14ac:dyDescent="0.25">
      <c r="A860" t="s">
        <v>3157</v>
      </c>
      <c r="B860">
        <v>37</v>
      </c>
      <c r="C860" t="s">
        <v>2944</v>
      </c>
      <c r="D860">
        <v>21</v>
      </c>
      <c r="E860">
        <v>17386</v>
      </c>
      <c r="F860">
        <f t="shared" si="13"/>
        <v>1.207868399861958E-3</v>
      </c>
    </row>
    <row r="861" spans="1:6" x14ac:dyDescent="0.25">
      <c r="A861" t="s">
        <v>3152</v>
      </c>
      <c r="B861">
        <v>37</v>
      </c>
      <c r="C861" t="s">
        <v>2944</v>
      </c>
      <c r="D861">
        <v>59</v>
      </c>
      <c r="E861">
        <v>51516</v>
      </c>
      <c r="F861">
        <f t="shared" si="13"/>
        <v>1.1452752542899292E-3</v>
      </c>
    </row>
    <row r="862" spans="1:6" x14ac:dyDescent="0.25">
      <c r="A862" t="s">
        <v>3158</v>
      </c>
      <c r="B862">
        <v>37</v>
      </c>
      <c r="C862" t="s">
        <v>2944</v>
      </c>
      <c r="D862">
        <v>28</v>
      </c>
      <c r="E862">
        <v>15536</v>
      </c>
      <c r="F862">
        <f t="shared" si="13"/>
        <v>1.8022657054582905E-3</v>
      </c>
    </row>
    <row r="863" spans="1:6" x14ac:dyDescent="0.25">
      <c r="A863" t="s">
        <v>3159</v>
      </c>
      <c r="B863">
        <v>37</v>
      </c>
      <c r="C863" t="s">
        <v>2944</v>
      </c>
      <c r="D863">
        <v>40</v>
      </c>
      <c r="E863">
        <v>14768</v>
      </c>
      <c r="F863">
        <f t="shared" si="13"/>
        <v>2.7085590465872156E-3</v>
      </c>
    </row>
    <row r="864" spans="1:6" x14ac:dyDescent="0.25">
      <c r="A864" t="s">
        <v>3160</v>
      </c>
      <c r="B864">
        <v>37</v>
      </c>
      <c r="C864" t="s">
        <v>2944</v>
      </c>
      <c r="D864">
        <v>27</v>
      </c>
      <c r="E864">
        <v>13241</v>
      </c>
      <c r="F864">
        <f t="shared" si="13"/>
        <v>2.0391209123178009E-3</v>
      </c>
    </row>
    <row r="865" spans="1:6" x14ac:dyDescent="0.25">
      <c r="A865" t="s">
        <v>3161</v>
      </c>
      <c r="B865">
        <v>37</v>
      </c>
      <c r="C865" t="s">
        <v>2944</v>
      </c>
      <c r="D865">
        <v>45</v>
      </c>
      <c r="E865">
        <v>15636</v>
      </c>
      <c r="F865">
        <f t="shared" si="13"/>
        <v>2.8779739063699156E-3</v>
      </c>
    </row>
    <row r="866" spans="1:6" x14ac:dyDescent="0.25">
      <c r="A866" t="s">
        <v>3162</v>
      </c>
      <c r="B866">
        <v>37</v>
      </c>
      <c r="C866" t="s">
        <v>2944</v>
      </c>
      <c r="D866">
        <v>33</v>
      </c>
      <c r="E866">
        <v>10675</v>
      </c>
      <c r="F866">
        <f t="shared" si="13"/>
        <v>3.0913348946135831E-3</v>
      </c>
    </row>
    <row r="867" spans="1:6" x14ac:dyDescent="0.25">
      <c r="A867" t="s">
        <v>3163</v>
      </c>
      <c r="B867">
        <v>37</v>
      </c>
      <c r="C867" t="s">
        <v>2944</v>
      </c>
      <c r="D867">
        <v>113</v>
      </c>
      <c r="E867">
        <v>34572</v>
      </c>
      <c r="F867">
        <f t="shared" si="13"/>
        <v>3.2685410158509775E-3</v>
      </c>
    </row>
    <row r="868" spans="1:6" x14ac:dyDescent="0.25">
      <c r="A868" t="s">
        <v>3164</v>
      </c>
      <c r="B868">
        <v>37</v>
      </c>
      <c r="C868" t="s">
        <v>2944</v>
      </c>
      <c r="D868">
        <v>24</v>
      </c>
      <c r="E868">
        <v>10430</v>
      </c>
      <c r="F868">
        <f t="shared" si="13"/>
        <v>2.3010546500479385E-3</v>
      </c>
    </row>
    <row r="869" spans="1:6" x14ac:dyDescent="0.25">
      <c r="A869" t="s">
        <v>3165</v>
      </c>
      <c r="B869">
        <v>37</v>
      </c>
      <c r="C869" t="s">
        <v>2944</v>
      </c>
      <c r="D869">
        <v>47</v>
      </c>
      <c r="E869">
        <v>14715</v>
      </c>
      <c r="F869">
        <f t="shared" si="13"/>
        <v>3.1940197077811759E-3</v>
      </c>
    </row>
    <row r="870" spans="1:6" x14ac:dyDescent="0.25">
      <c r="A870" t="s">
        <v>3153</v>
      </c>
      <c r="B870">
        <v>37</v>
      </c>
      <c r="C870" t="s">
        <v>2944</v>
      </c>
      <c r="D870">
        <v>115</v>
      </c>
      <c r="E870">
        <v>21960</v>
      </c>
      <c r="F870">
        <f t="shared" si="13"/>
        <v>5.236794171220401E-3</v>
      </c>
    </row>
    <row r="871" spans="1:6" x14ac:dyDescent="0.25">
      <c r="A871" t="s">
        <v>3156</v>
      </c>
      <c r="B871">
        <v>37</v>
      </c>
      <c r="C871" t="s">
        <v>2944</v>
      </c>
      <c r="D871">
        <v>194</v>
      </c>
      <c r="E871">
        <v>55694</v>
      </c>
      <c r="F871">
        <f t="shared" si="13"/>
        <v>3.4833195676374474E-3</v>
      </c>
    </row>
    <row r="872" spans="1:6" x14ac:dyDescent="0.25">
      <c r="A872" t="s">
        <v>3131</v>
      </c>
      <c r="B872">
        <v>38</v>
      </c>
      <c r="C872" t="s">
        <v>2955</v>
      </c>
      <c r="D872">
        <v>131</v>
      </c>
      <c r="E872">
        <v>9355</v>
      </c>
      <c r="F872">
        <f t="shared" si="13"/>
        <v>1.4003206841261358E-2</v>
      </c>
    </row>
    <row r="873" spans="1:6" x14ac:dyDescent="0.25">
      <c r="A873" t="s">
        <v>3132</v>
      </c>
      <c r="B873">
        <v>38</v>
      </c>
      <c r="C873" t="s">
        <v>2955</v>
      </c>
      <c r="D873">
        <v>92</v>
      </c>
      <c r="E873">
        <v>4917</v>
      </c>
      <c r="F873">
        <f t="shared" si="13"/>
        <v>1.8710595891803947E-2</v>
      </c>
    </row>
    <row r="874" spans="1:6" x14ac:dyDescent="0.25">
      <c r="A874" t="s">
        <v>3133</v>
      </c>
      <c r="B874">
        <v>38</v>
      </c>
      <c r="C874" t="s">
        <v>2955</v>
      </c>
      <c r="D874">
        <v>113</v>
      </c>
      <c r="E874">
        <v>9863</v>
      </c>
      <c r="F874">
        <f t="shared" si="13"/>
        <v>1.1456960356889385E-2</v>
      </c>
    </row>
    <row r="875" spans="1:6" x14ac:dyDescent="0.25">
      <c r="A875" t="s">
        <v>3134</v>
      </c>
      <c r="B875">
        <v>38</v>
      </c>
      <c r="C875" t="s">
        <v>2955</v>
      </c>
      <c r="D875">
        <v>46</v>
      </c>
      <c r="E875">
        <v>2950</v>
      </c>
      <c r="F875">
        <f t="shared" si="13"/>
        <v>1.5593220338983051E-2</v>
      </c>
    </row>
    <row r="876" spans="1:6" x14ac:dyDescent="0.25">
      <c r="A876" t="s">
        <v>3135</v>
      </c>
      <c r="B876">
        <v>38</v>
      </c>
      <c r="C876" t="s">
        <v>2955</v>
      </c>
      <c r="D876">
        <v>16</v>
      </c>
      <c r="E876">
        <v>4601</v>
      </c>
      <c r="F876">
        <f t="shared" si="13"/>
        <v>3.477504890241252E-3</v>
      </c>
    </row>
    <row r="877" spans="1:6" x14ac:dyDescent="0.25">
      <c r="A877" t="s">
        <v>3137</v>
      </c>
      <c r="B877">
        <v>38</v>
      </c>
      <c r="C877" t="s">
        <v>2955</v>
      </c>
      <c r="D877">
        <v>21</v>
      </c>
      <c r="E877">
        <v>5298</v>
      </c>
      <c r="F877">
        <f t="shared" si="13"/>
        <v>3.9637599093997732E-3</v>
      </c>
    </row>
    <row r="878" spans="1:6" x14ac:dyDescent="0.25">
      <c r="A878" t="s">
        <v>3136</v>
      </c>
      <c r="B878">
        <v>38</v>
      </c>
      <c r="C878" t="s">
        <v>2955</v>
      </c>
      <c r="D878">
        <v>33</v>
      </c>
      <c r="E878">
        <v>10748</v>
      </c>
      <c r="F878">
        <f t="shared" si="13"/>
        <v>3.0703386676590992E-3</v>
      </c>
    </row>
    <row r="879" spans="1:6" x14ac:dyDescent="0.25">
      <c r="A879" t="s">
        <v>3138</v>
      </c>
      <c r="B879">
        <v>38</v>
      </c>
      <c r="C879" t="s">
        <v>2955</v>
      </c>
      <c r="D879">
        <v>31</v>
      </c>
      <c r="E879">
        <v>6039</v>
      </c>
      <c r="F879">
        <f t="shared" si="13"/>
        <v>5.1333002152674284E-3</v>
      </c>
    </row>
    <row r="880" spans="1:6" x14ac:dyDescent="0.25">
      <c r="A880" t="s">
        <v>3139</v>
      </c>
      <c r="B880">
        <v>38</v>
      </c>
      <c r="C880" t="s">
        <v>2955</v>
      </c>
      <c r="D880">
        <v>29</v>
      </c>
      <c r="E880">
        <v>6046</v>
      </c>
      <c r="F880">
        <f t="shared" si="13"/>
        <v>4.7965597088984449E-3</v>
      </c>
    </row>
    <row r="881" spans="1:6" x14ac:dyDescent="0.25">
      <c r="A881" t="s">
        <v>3140</v>
      </c>
      <c r="B881">
        <v>38</v>
      </c>
      <c r="C881" t="s">
        <v>2955</v>
      </c>
      <c r="D881">
        <v>38</v>
      </c>
      <c r="E881">
        <v>6176</v>
      </c>
      <c r="F881">
        <f t="shared" si="13"/>
        <v>6.1528497409326427E-3</v>
      </c>
    </row>
    <row r="882" spans="1:6" x14ac:dyDescent="0.25">
      <c r="A882" t="s">
        <v>3141</v>
      </c>
      <c r="B882">
        <v>38</v>
      </c>
      <c r="C882" t="s">
        <v>2955</v>
      </c>
      <c r="D882">
        <v>57</v>
      </c>
      <c r="E882">
        <v>22276</v>
      </c>
      <c r="F882">
        <f t="shared" si="13"/>
        <v>2.5588076854013288E-3</v>
      </c>
    </row>
    <row r="883" spans="1:6" x14ac:dyDescent="0.25">
      <c r="A883" t="s">
        <v>3142</v>
      </c>
      <c r="B883">
        <v>38</v>
      </c>
      <c r="C883" t="s">
        <v>2955</v>
      </c>
      <c r="D883">
        <v>37</v>
      </c>
      <c r="E883">
        <v>11380</v>
      </c>
      <c r="F883">
        <f t="shared" si="13"/>
        <v>3.2513181019332162E-3</v>
      </c>
    </row>
    <row r="884" spans="1:6" x14ac:dyDescent="0.25">
      <c r="A884" t="s">
        <v>3143</v>
      </c>
      <c r="B884">
        <v>38</v>
      </c>
      <c r="C884" t="s">
        <v>2955</v>
      </c>
      <c r="D884">
        <v>41</v>
      </c>
      <c r="E884">
        <v>11949</v>
      </c>
      <c r="F884">
        <f t="shared" si="13"/>
        <v>3.4312494769436772E-3</v>
      </c>
    </row>
    <row r="885" spans="1:6" x14ac:dyDescent="0.25">
      <c r="A885" t="s">
        <v>3154</v>
      </c>
      <c r="B885">
        <v>38</v>
      </c>
      <c r="C885" t="s">
        <v>2955</v>
      </c>
      <c r="D885">
        <v>88</v>
      </c>
      <c r="E885">
        <v>17953</v>
      </c>
      <c r="F885">
        <f t="shared" si="13"/>
        <v>4.90168774021055E-3</v>
      </c>
    </row>
    <row r="886" spans="1:6" x14ac:dyDescent="0.25">
      <c r="A886" t="s">
        <v>3144</v>
      </c>
      <c r="B886">
        <v>38</v>
      </c>
      <c r="C886" t="s">
        <v>2955</v>
      </c>
      <c r="D886">
        <v>90</v>
      </c>
      <c r="E886">
        <v>12744</v>
      </c>
      <c r="F886">
        <f t="shared" si="13"/>
        <v>7.0621468926553672E-3</v>
      </c>
    </row>
    <row r="887" spans="1:6" x14ac:dyDescent="0.25">
      <c r="A887" t="s">
        <v>3145</v>
      </c>
      <c r="B887">
        <v>38</v>
      </c>
      <c r="C887" t="s">
        <v>2955</v>
      </c>
      <c r="D887">
        <v>77</v>
      </c>
      <c r="E887">
        <v>13356</v>
      </c>
      <c r="F887">
        <f t="shared" si="13"/>
        <v>5.7651991614255764E-3</v>
      </c>
    </row>
    <row r="888" spans="1:6" x14ac:dyDescent="0.25">
      <c r="A888" t="s">
        <v>3146</v>
      </c>
      <c r="B888">
        <v>38</v>
      </c>
      <c r="C888" t="s">
        <v>2955</v>
      </c>
      <c r="D888">
        <v>161</v>
      </c>
      <c r="E888">
        <v>17962</v>
      </c>
      <c r="F888">
        <f t="shared" si="13"/>
        <v>8.9633671083398283E-3</v>
      </c>
    </row>
    <row r="889" spans="1:6" x14ac:dyDescent="0.25">
      <c r="A889" t="s">
        <v>3147</v>
      </c>
      <c r="B889">
        <v>38</v>
      </c>
      <c r="C889" t="s">
        <v>2955</v>
      </c>
      <c r="D889">
        <v>210</v>
      </c>
      <c r="E889">
        <v>19020</v>
      </c>
      <c r="F889">
        <f t="shared" si="13"/>
        <v>1.1041009463722398E-2</v>
      </c>
    </row>
    <row r="890" spans="1:6" x14ac:dyDescent="0.25">
      <c r="A890" t="s">
        <v>3148</v>
      </c>
      <c r="B890">
        <v>38</v>
      </c>
      <c r="C890" t="s">
        <v>2955</v>
      </c>
      <c r="D890">
        <v>122</v>
      </c>
      <c r="E890">
        <v>12617</v>
      </c>
      <c r="F890">
        <f t="shared" si="13"/>
        <v>9.6694935404612829E-3</v>
      </c>
    </row>
    <row r="891" spans="1:6" x14ac:dyDescent="0.25">
      <c r="A891" t="s">
        <v>3149</v>
      </c>
      <c r="B891">
        <v>38</v>
      </c>
      <c r="C891" t="s">
        <v>2955</v>
      </c>
      <c r="D891">
        <v>262</v>
      </c>
      <c r="E891">
        <v>14011</v>
      </c>
      <c r="F891">
        <f t="shared" si="13"/>
        <v>1.8699593176789667E-2</v>
      </c>
    </row>
    <row r="892" spans="1:6" x14ac:dyDescent="0.25">
      <c r="A892" t="s">
        <v>3150</v>
      </c>
      <c r="B892">
        <v>38</v>
      </c>
      <c r="C892" t="s">
        <v>2955</v>
      </c>
      <c r="D892">
        <v>170</v>
      </c>
      <c r="E892">
        <v>12146</v>
      </c>
      <c r="F892">
        <f t="shared" si="13"/>
        <v>1.3996377408200231E-2</v>
      </c>
    </row>
    <row r="893" spans="1:6" x14ac:dyDescent="0.25">
      <c r="A893" t="s">
        <v>3155</v>
      </c>
      <c r="B893">
        <v>38</v>
      </c>
      <c r="C893" t="s">
        <v>2955</v>
      </c>
      <c r="D893">
        <v>218</v>
      </c>
      <c r="E893">
        <v>11885</v>
      </c>
      <c r="F893">
        <f t="shared" si="13"/>
        <v>1.8342448464450989E-2</v>
      </c>
    </row>
    <row r="894" spans="1:6" x14ac:dyDescent="0.25">
      <c r="A894" t="s">
        <v>3151</v>
      </c>
      <c r="B894">
        <v>38</v>
      </c>
      <c r="C894" t="s">
        <v>2955</v>
      </c>
      <c r="D894">
        <v>1001</v>
      </c>
      <c r="E894">
        <v>49253</v>
      </c>
      <c r="F894">
        <f t="shared" si="13"/>
        <v>2.032363510852131E-2</v>
      </c>
    </row>
    <row r="895" spans="1:6" x14ac:dyDescent="0.25">
      <c r="A895" t="s">
        <v>3157</v>
      </c>
      <c r="B895">
        <v>38</v>
      </c>
      <c r="C895" t="s">
        <v>2955</v>
      </c>
      <c r="D895">
        <v>374</v>
      </c>
      <c r="E895">
        <v>17386</v>
      </c>
      <c r="F895">
        <f t="shared" si="13"/>
        <v>2.1511561026112964E-2</v>
      </c>
    </row>
    <row r="896" spans="1:6" x14ac:dyDescent="0.25">
      <c r="A896" t="s">
        <v>3152</v>
      </c>
      <c r="B896">
        <v>38</v>
      </c>
      <c r="C896" t="s">
        <v>2955</v>
      </c>
      <c r="D896">
        <v>1019</v>
      </c>
      <c r="E896">
        <v>51516</v>
      </c>
      <c r="F896">
        <f t="shared" si="13"/>
        <v>1.9780262442736236E-2</v>
      </c>
    </row>
    <row r="897" spans="1:6" x14ac:dyDescent="0.25">
      <c r="A897" t="s">
        <v>3158</v>
      </c>
      <c r="B897">
        <v>38</v>
      </c>
      <c r="C897" t="s">
        <v>2955</v>
      </c>
      <c r="D897">
        <v>386</v>
      </c>
      <c r="E897">
        <v>15536</v>
      </c>
      <c r="F897">
        <f t="shared" si="13"/>
        <v>2.4845520082389289E-2</v>
      </c>
    </row>
    <row r="898" spans="1:6" x14ac:dyDescent="0.25">
      <c r="A898" t="s">
        <v>3159</v>
      </c>
      <c r="B898">
        <v>38</v>
      </c>
      <c r="C898" t="s">
        <v>2955</v>
      </c>
      <c r="D898">
        <v>344</v>
      </c>
      <c r="E898">
        <v>14768</v>
      </c>
      <c r="F898">
        <f t="shared" si="13"/>
        <v>2.3293607800650054E-2</v>
      </c>
    </row>
    <row r="899" spans="1:6" x14ac:dyDescent="0.25">
      <c r="A899" t="s">
        <v>3160</v>
      </c>
      <c r="B899">
        <v>38</v>
      </c>
      <c r="C899" t="s">
        <v>2955</v>
      </c>
      <c r="D899">
        <v>356</v>
      </c>
      <c r="E899">
        <v>13241</v>
      </c>
      <c r="F899">
        <f t="shared" ref="F899:F962" si="14">D899/E899</f>
        <v>2.6886186843893965E-2</v>
      </c>
    </row>
    <row r="900" spans="1:6" x14ac:dyDescent="0.25">
      <c r="A900" t="s">
        <v>3161</v>
      </c>
      <c r="B900">
        <v>38</v>
      </c>
      <c r="C900" t="s">
        <v>2955</v>
      </c>
      <c r="D900">
        <v>345</v>
      </c>
      <c r="E900">
        <v>15636</v>
      </c>
      <c r="F900">
        <f t="shared" si="14"/>
        <v>2.2064466615502685E-2</v>
      </c>
    </row>
    <row r="901" spans="1:6" x14ac:dyDescent="0.25">
      <c r="A901" t="s">
        <v>3162</v>
      </c>
      <c r="B901">
        <v>38</v>
      </c>
      <c r="C901" t="s">
        <v>2955</v>
      </c>
      <c r="D901">
        <v>424</v>
      </c>
      <c r="E901">
        <v>10675</v>
      </c>
      <c r="F901">
        <f t="shared" si="14"/>
        <v>3.9718969555035129E-2</v>
      </c>
    </row>
    <row r="902" spans="1:6" x14ac:dyDescent="0.25">
      <c r="A902" t="s">
        <v>3163</v>
      </c>
      <c r="B902">
        <v>38</v>
      </c>
      <c r="C902" t="s">
        <v>2955</v>
      </c>
      <c r="D902">
        <v>1072</v>
      </c>
      <c r="E902">
        <v>34572</v>
      </c>
      <c r="F902">
        <f t="shared" si="14"/>
        <v>3.1007751937984496E-2</v>
      </c>
    </row>
    <row r="903" spans="1:6" x14ac:dyDescent="0.25">
      <c r="A903" t="s">
        <v>3164</v>
      </c>
      <c r="B903">
        <v>38</v>
      </c>
      <c r="C903" t="s">
        <v>2955</v>
      </c>
      <c r="D903">
        <v>227</v>
      </c>
      <c r="E903">
        <v>10430</v>
      </c>
      <c r="F903">
        <f t="shared" si="14"/>
        <v>2.1764141898370087E-2</v>
      </c>
    </row>
    <row r="904" spans="1:6" x14ac:dyDescent="0.25">
      <c r="A904" t="s">
        <v>3165</v>
      </c>
      <c r="B904">
        <v>38</v>
      </c>
      <c r="C904" t="s">
        <v>2955</v>
      </c>
      <c r="D904">
        <v>426</v>
      </c>
      <c r="E904">
        <v>14715</v>
      </c>
      <c r="F904">
        <f t="shared" si="14"/>
        <v>2.8950050968399591E-2</v>
      </c>
    </row>
    <row r="905" spans="1:6" x14ac:dyDescent="0.25">
      <c r="A905" t="s">
        <v>3153</v>
      </c>
      <c r="B905">
        <v>38</v>
      </c>
      <c r="C905" t="s">
        <v>2955</v>
      </c>
      <c r="D905">
        <v>1099</v>
      </c>
      <c r="E905">
        <v>21960</v>
      </c>
      <c r="F905">
        <f t="shared" si="14"/>
        <v>5.0045537340619305E-2</v>
      </c>
    </row>
    <row r="906" spans="1:6" x14ac:dyDescent="0.25">
      <c r="A906" t="s">
        <v>3156</v>
      </c>
      <c r="B906">
        <v>38</v>
      </c>
      <c r="C906" t="s">
        <v>2955</v>
      </c>
      <c r="D906">
        <v>1871</v>
      </c>
      <c r="E906">
        <v>55694</v>
      </c>
      <c r="F906">
        <f t="shared" si="14"/>
        <v>3.3594283046647751E-2</v>
      </c>
    </row>
    <row r="907" spans="1:6" x14ac:dyDescent="0.25">
      <c r="A907" t="s">
        <v>3131</v>
      </c>
      <c r="B907">
        <v>39</v>
      </c>
      <c r="C907" t="s">
        <v>2995</v>
      </c>
      <c r="D907">
        <v>73</v>
      </c>
      <c r="E907">
        <v>9355</v>
      </c>
      <c r="F907">
        <f t="shared" si="14"/>
        <v>7.8033137359700697E-3</v>
      </c>
    </row>
    <row r="908" spans="1:6" x14ac:dyDescent="0.25">
      <c r="A908" t="s">
        <v>3132</v>
      </c>
      <c r="B908">
        <v>39</v>
      </c>
      <c r="C908" t="s">
        <v>2995</v>
      </c>
      <c r="D908">
        <v>94</v>
      </c>
      <c r="E908">
        <v>4917</v>
      </c>
      <c r="F908">
        <f t="shared" si="14"/>
        <v>1.9117347976408378E-2</v>
      </c>
    </row>
    <row r="909" spans="1:6" x14ac:dyDescent="0.25">
      <c r="A909" t="s">
        <v>3133</v>
      </c>
      <c r="B909">
        <v>39</v>
      </c>
      <c r="C909" t="s">
        <v>2995</v>
      </c>
      <c r="D909">
        <v>80</v>
      </c>
      <c r="E909">
        <v>9863</v>
      </c>
      <c r="F909">
        <f t="shared" si="14"/>
        <v>8.1111223765588571E-3</v>
      </c>
    </row>
    <row r="910" spans="1:6" x14ac:dyDescent="0.25">
      <c r="A910" t="s">
        <v>3134</v>
      </c>
      <c r="B910">
        <v>39</v>
      </c>
      <c r="C910" t="s">
        <v>2995</v>
      </c>
      <c r="D910">
        <v>24</v>
      </c>
      <c r="E910">
        <v>2950</v>
      </c>
      <c r="F910">
        <f t="shared" si="14"/>
        <v>8.1355932203389832E-3</v>
      </c>
    </row>
    <row r="911" spans="1:6" x14ac:dyDescent="0.25">
      <c r="A911" t="s">
        <v>3135</v>
      </c>
      <c r="B911">
        <v>39</v>
      </c>
      <c r="C911" t="s">
        <v>2995</v>
      </c>
      <c r="D911">
        <v>6</v>
      </c>
      <c r="E911">
        <v>4601</v>
      </c>
      <c r="F911">
        <f t="shared" si="14"/>
        <v>1.3040643338404696E-3</v>
      </c>
    </row>
    <row r="912" spans="1:6" x14ac:dyDescent="0.25">
      <c r="A912" t="s">
        <v>3137</v>
      </c>
      <c r="B912">
        <v>39</v>
      </c>
      <c r="C912" t="s">
        <v>2995</v>
      </c>
      <c r="D912">
        <v>10</v>
      </c>
      <c r="E912">
        <v>5298</v>
      </c>
      <c r="F912">
        <f t="shared" si="14"/>
        <v>1.887504718761797E-3</v>
      </c>
    </row>
    <row r="913" spans="1:6" x14ac:dyDescent="0.25">
      <c r="A913" t="s">
        <v>3136</v>
      </c>
      <c r="B913">
        <v>39</v>
      </c>
      <c r="C913" t="s">
        <v>2995</v>
      </c>
      <c r="D913">
        <v>19</v>
      </c>
      <c r="E913">
        <v>10748</v>
      </c>
      <c r="F913">
        <f t="shared" si="14"/>
        <v>1.7677707480461481E-3</v>
      </c>
    </row>
    <row r="914" spans="1:6" x14ac:dyDescent="0.25">
      <c r="A914" t="s">
        <v>3138</v>
      </c>
      <c r="B914">
        <v>39</v>
      </c>
      <c r="C914" t="s">
        <v>2995</v>
      </c>
      <c r="D914">
        <v>14</v>
      </c>
      <c r="E914">
        <v>6039</v>
      </c>
      <c r="F914">
        <f t="shared" si="14"/>
        <v>2.3182646133465806E-3</v>
      </c>
    </row>
    <row r="915" spans="1:6" x14ac:dyDescent="0.25">
      <c r="A915" t="s">
        <v>3139</v>
      </c>
      <c r="B915">
        <v>39</v>
      </c>
      <c r="C915" t="s">
        <v>2995</v>
      </c>
      <c r="D915">
        <v>8</v>
      </c>
      <c r="E915">
        <v>6046</v>
      </c>
      <c r="F915">
        <f t="shared" si="14"/>
        <v>1.3231888852133643E-3</v>
      </c>
    </row>
    <row r="916" spans="1:6" x14ac:dyDescent="0.25">
      <c r="A916" t="s">
        <v>3140</v>
      </c>
      <c r="B916">
        <v>39</v>
      </c>
      <c r="C916" t="s">
        <v>2995</v>
      </c>
      <c r="D916">
        <v>17</v>
      </c>
      <c r="E916">
        <v>6176</v>
      </c>
      <c r="F916">
        <f t="shared" si="14"/>
        <v>2.7525906735751293E-3</v>
      </c>
    </row>
    <row r="917" spans="1:6" x14ac:dyDescent="0.25">
      <c r="A917" t="s">
        <v>3141</v>
      </c>
      <c r="B917">
        <v>39</v>
      </c>
      <c r="C917" t="s">
        <v>2995</v>
      </c>
      <c r="D917">
        <v>65</v>
      </c>
      <c r="E917">
        <v>22276</v>
      </c>
      <c r="F917">
        <f t="shared" si="14"/>
        <v>2.9179385886155505E-3</v>
      </c>
    </row>
    <row r="918" spans="1:6" x14ac:dyDescent="0.25">
      <c r="A918" t="s">
        <v>3142</v>
      </c>
      <c r="B918">
        <v>39</v>
      </c>
      <c r="C918" t="s">
        <v>2995</v>
      </c>
      <c r="D918">
        <v>25</v>
      </c>
      <c r="E918">
        <v>11380</v>
      </c>
      <c r="F918">
        <f t="shared" si="14"/>
        <v>2.1968365553602814E-3</v>
      </c>
    </row>
    <row r="919" spans="1:6" x14ac:dyDescent="0.25">
      <c r="A919" t="s">
        <v>3143</v>
      </c>
      <c r="B919">
        <v>39</v>
      </c>
      <c r="C919" t="s">
        <v>2995</v>
      </c>
      <c r="D919">
        <v>57</v>
      </c>
      <c r="E919">
        <v>11949</v>
      </c>
      <c r="F919">
        <f t="shared" si="14"/>
        <v>4.7702736630680391E-3</v>
      </c>
    </row>
    <row r="920" spans="1:6" x14ac:dyDescent="0.25">
      <c r="A920" t="s">
        <v>3154</v>
      </c>
      <c r="B920">
        <v>39</v>
      </c>
      <c r="C920" t="s">
        <v>2995</v>
      </c>
      <c r="D920">
        <v>54</v>
      </c>
      <c r="E920">
        <v>17953</v>
      </c>
      <c r="F920">
        <f t="shared" si="14"/>
        <v>3.0078538405837463E-3</v>
      </c>
    </row>
    <row r="921" spans="1:6" x14ac:dyDescent="0.25">
      <c r="A921" t="s">
        <v>3144</v>
      </c>
      <c r="B921">
        <v>39</v>
      </c>
      <c r="C921" t="s">
        <v>2995</v>
      </c>
      <c r="D921">
        <v>21</v>
      </c>
      <c r="E921">
        <v>12744</v>
      </c>
      <c r="F921">
        <f t="shared" si="14"/>
        <v>1.6478342749529191E-3</v>
      </c>
    </row>
    <row r="922" spans="1:6" x14ac:dyDescent="0.25">
      <c r="A922" t="s">
        <v>3145</v>
      </c>
      <c r="B922">
        <v>39</v>
      </c>
      <c r="C922" t="s">
        <v>2995</v>
      </c>
      <c r="D922">
        <v>42</v>
      </c>
      <c r="E922">
        <v>13356</v>
      </c>
      <c r="F922">
        <f t="shared" si="14"/>
        <v>3.1446540880503146E-3</v>
      </c>
    </row>
    <row r="923" spans="1:6" x14ac:dyDescent="0.25">
      <c r="A923" t="s">
        <v>3146</v>
      </c>
      <c r="B923">
        <v>39</v>
      </c>
      <c r="C923" t="s">
        <v>2995</v>
      </c>
      <c r="D923">
        <v>60</v>
      </c>
      <c r="E923">
        <v>17962</v>
      </c>
      <c r="F923">
        <f t="shared" si="14"/>
        <v>3.3403852577663959E-3</v>
      </c>
    </row>
    <row r="924" spans="1:6" x14ac:dyDescent="0.25">
      <c r="A924" t="s">
        <v>3147</v>
      </c>
      <c r="B924">
        <v>39</v>
      </c>
      <c r="C924" t="s">
        <v>2995</v>
      </c>
      <c r="D924">
        <v>154</v>
      </c>
      <c r="E924">
        <v>19020</v>
      </c>
      <c r="F924">
        <f t="shared" si="14"/>
        <v>8.0967402733964251E-3</v>
      </c>
    </row>
    <row r="925" spans="1:6" x14ac:dyDescent="0.25">
      <c r="A925" t="s">
        <v>3148</v>
      </c>
      <c r="B925">
        <v>39</v>
      </c>
      <c r="C925" t="s">
        <v>2995</v>
      </c>
      <c r="D925">
        <v>117</v>
      </c>
      <c r="E925">
        <v>12617</v>
      </c>
      <c r="F925">
        <f t="shared" si="14"/>
        <v>9.2732028215899188E-3</v>
      </c>
    </row>
    <row r="926" spans="1:6" x14ac:dyDescent="0.25">
      <c r="A926" t="s">
        <v>3149</v>
      </c>
      <c r="B926">
        <v>39</v>
      </c>
      <c r="C926" t="s">
        <v>2995</v>
      </c>
      <c r="D926">
        <v>308</v>
      </c>
      <c r="E926">
        <v>14011</v>
      </c>
      <c r="F926">
        <f t="shared" si="14"/>
        <v>2.1982727856684033E-2</v>
      </c>
    </row>
    <row r="927" spans="1:6" x14ac:dyDescent="0.25">
      <c r="A927" t="s">
        <v>3150</v>
      </c>
      <c r="B927">
        <v>39</v>
      </c>
      <c r="C927" t="s">
        <v>2995</v>
      </c>
      <c r="D927">
        <v>277</v>
      </c>
      <c r="E927">
        <v>12146</v>
      </c>
      <c r="F927">
        <f t="shared" si="14"/>
        <v>2.2805862012185082E-2</v>
      </c>
    </row>
    <row r="928" spans="1:6" x14ac:dyDescent="0.25">
      <c r="A928" t="s">
        <v>3155</v>
      </c>
      <c r="B928">
        <v>39</v>
      </c>
      <c r="C928" t="s">
        <v>2995</v>
      </c>
      <c r="D928">
        <v>335</v>
      </c>
      <c r="E928">
        <v>11885</v>
      </c>
      <c r="F928">
        <f t="shared" si="14"/>
        <v>2.8186790071518721E-2</v>
      </c>
    </row>
    <row r="929" spans="1:6" x14ac:dyDescent="0.25">
      <c r="A929" t="s">
        <v>3151</v>
      </c>
      <c r="B929">
        <v>39</v>
      </c>
      <c r="C929" t="s">
        <v>2995</v>
      </c>
      <c r="D929">
        <v>1733</v>
      </c>
      <c r="E929">
        <v>49253</v>
      </c>
      <c r="F929">
        <f t="shared" si="14"/>
        <v>3.518567396909833E-2</v>
      </c>
    </row>
    <row r="930" spans="1:6" x14ac:dyDescent="0.25">
      <c r="A930" t="s">
        <v>3157</v>
      </c>
      <c r="B930">
        <v>39</v>
      </c>
      <c r="C930" t="s">
        <v>2995</v>
      </c>
      <c r="D930">
        <v>531</v>
      </c>
      <c r="E930">
        <v>17386</v>
      </c>
      <c r="F930">
        <f t="shared" si="14"/>
        <v>3.0541815253652363E-2</v>
      </c>
    </row>
    <row r="931" spans="1:6" x14ac:dyDescent="0.25">
      <c r="A931" t="s">
        <v>3152</v>
      </c>
      <c r="B931">
        <v>39</v>
      </c>
      <c r="C931" t="s">
        <v>2995</v>
      </c>
      <c r="D931">
        <v>2025</v>
      </c>
      <c r="E931">
        <v>51516</v>
      </c>
      <c r="F931">
        <f t="shared" si="14"/>
        <v>3.9308176100628929E-2</v>
      </c>
    </row>
    <row r="932" spans="1:6" x14ac:dyDescent="0.25">
      <c r="A932" t="s">
        <v>3158</v>
      </c>
      <c r="B932">
        <v>39</v>
      </c>
      <c r="C932" t="s">
        <v>2995</v>
      </c>
      <c r="D932">
        <v>549</v>
      </c>
      <c r="E932">
        <v>15536</v>
      </c>
      <c r="F932">
        <f t="shared" si="14"/>
        <v>3.5337281153450049E-2</v>
      </c>
    </row>
    <row r="933" spans="1:6" x14ac:dyDescent="0.25">
      <c r="A933" t="s">
        <v>3159</v>
      </c>
      <c r="B933">
        <v>39</v>
      </c>
      <c r="C933" t="s">
        <v>2995</v>
      </c>
      <c r="D933">
        <v>385</v>
      </c>
      <c r="E933">
        <v>14768</v>
      </c>
      <c r="F933">
        <f t="shared" si="14"/>
        <v>2.6069880823401951E-2</v>
      </c>
    </row>
    <row r="934" spans="1:6" x14ac:dyDescent="0.25">
      <c r="A934" t="s">
        <v>3160</v>
      </c>
      <c r="B934">
        <v>39</v>
      </c>
      <c r="C934" t="s">
        <v>2995</v>
      </c>
      <c r="D934">
        <v>452</v>
      </c>
      <c r="E934">
        <v>13241</v>
      </c>
      <c r="F934">
        <f t="shared" si="14"/>
        <v>3.4136394532135038E-2</v>
      </c>
    </row>
    <row r="935" spans="1:6" x14ac:dyDescent="0.25">
      <c r="A935" t="s">
        <v>3161</v>
      </c>
      <c r="B935">
        <v>39</v>
      </c>
      <c r="C935" t="s">
        <v>2995</v>
      </c>
      <c r="D935">
        <v>554</v>
      </c>
      <c r="E935">
        <v>15636</v>
      </c>
      <c r="F935">
        <f t="shared" si="14"/>
        <v>3.5431056536198519E-2</v>
      </c>
    </row>
    <row r="936" spans="1:6" x14ac:dyDescent="0.25">
      <c r="A936" t="s">
        <v>3162</v>
      </c>
      <c r="B936">
        <v>39</v>
      </c>
      <c r="C936" t="s">
        <v>2995</v>
      </c>
      <c r="D936">
        <v>529</v>
      </c>
      <c r="E936">
        <v>10675</v>
      </c>
      <c r="F936">
        <f t="shared" si="14"/>
        <v>4.9555035128805623E-2</v>
      </c>
    </row>
    <row r="937" spans="1:6" x14ac:dyDescent="0.25">
      <c r="A937" t="s">
        <v>3163</v>
      </c>
      <c r="B937">
        <v>39</v>
      </c>
      <c r="C937" t="s">
        <v>2995</v>
      </c>
      <c r="D937">
        <v>1423</v>
      </c>
      <c r="E937">
        <v>34572</v>
      </c>
      <c r="F937">
        <f t="shared" si="14"/>
        <v>4.116047668633576E-2</v>
      </c>
    </row>
    <row r="938" spans="1:6" x14ac:dyDescent="0.25">
      <c r="A938" t="s">
        <v>3164</v>
      </c>
      <c r="B938">
        <v>39</v>
      </c>
      <c r="C938" t="s">
        <v>2995</v>
      </c>
      <c r="D938">
        <v>171</v>
      </c>
      <c r="E938">
        <v>10430</v>
      </c>
      <c r="F938">
        <f t="shared" si="14"/>
        <v>1.6395014381591563E-2</v>
      </c>
    </row>
    <row r="939" spans="1:6" x14ac:dyDescent="0.25">
      <c r="A939" t="s">
        <v>3165</v>
      </c>
      <c r="B939">
        <v>39</v>
      </c>
      <c r="C939" t="s">
        <v>2995</v>
      </c>
      <c r="D939">
        <v>616</v>
      </c>
      <c r="E939">
        <v>14715</v>
      </c>
      <c r="F939">
        <f t="shared" si="14"/>
        <v>4.1862045531770302E-2</v>
      </c>
    </row>
    <row r="940" spans="1:6" x14ac:dyDescent="0.25">
      <c r="A940" t="s">
        <v>3153</v>
      </c>
      <c r="B940">
        <v>39</v>
      </c>
      <c r="C940" t="s">
        <v>2995</v>
      </c>
      <c r="D940">
        <v>1208</v>
      </c>
      <c r="E940">
        <v>21960</v>
      </c>
      <c r="F940">
        <f t="shared" si="14"/>
        <v>5.5009107468123861E-2</v>
      </c>
    </row>
    <row r="941" spans="1:6" x14ac:dyDescent="0.25">
      <c r="A941" t="s">
        <v>3156</v>
      </c>
      <c r="B941">
        <v>39</v>
      </c>
      <c r="C941" t="s">
        <v>2995</v>
      </c>
      <c r="D941">
        <v>5</v>
      </c>
      <c r="E941">
        <v>55694</v>
      </c>
      <c r="F941">
        <f t="shared" si="14"/>
        <v>8.9776277516429056E-5</v>
      </c>
    </row>
    <row r="942" spans="1:6" x14ac:dyDescent="0.25">
      <c r="A942" t="s">
        <v>3154</v>
      </c>
      <c r="B942">
        <v>40</v>
      </c>
      <c r="C942" t="s">
        <v>3010</v>
      </c>
      <c r="D942">
        <v>1</v>
      </c>
      <c r="E942">
        <v>17953</v>
      </c>
      <c r="F942">
        <f t="shared" si="14"/>
        <v>5.5700997047847156E-5</v>
      </c>
    </row>
    <row r="943" spans="1:6" x14ac:dyDescent="0.25">
      <c r="A943" t="s">
        <v>3144</v>
      </c>
      <c r="B943">
        <v>40</v>
      </c>
      <c r="C943" t="s">
        <v>3010</v>
      </c>
      <c r="D943">
        <v>1</v>
      </c>
      <c r="E943">
        <v>12744</v>
      </c>
      <c r="F943">
        <f t="shared" si="14"/>
        <v>7.8468298807281864E-5</v>
      </c>
    </row>
    <row r="944" spans="1:6" x14ac:dyDescent="0.25">
      <c r="A944" t="s">
        <v>3145</v>
      </c>
      <c r="B944">
        <v>40</v>
      </c>
      <c r="C944" t="s">
        <v>3010</v>
      </c>
      <c r="D944">
        <v>6</v>
      </c>
      <c r="E944">
        <v>13356</v>
      </c>
      <c r="F944">
        <f t="shared" si="14"/>
        <v>4.4923629829290209E-4</v>
      </c>
    </row>
    <row r="945" spans="1:6" x14ac:dyDescent="0.25">
      <c r="A945" t="s">
        <v>3146</v>
      </c>
      <c r="B945">
        <v>40</v>
      </c>
      <c r="C945" t="s">
        <v>3010</v>
      </c>
      <c r="D945">
        <v>22</v>
      </c>
      <c r="E945">
        <v>17962</v>
      </c>
      <c r="F945">
        <f t="shared" si="14"/>
        <v>1.2248079278476785E-3</v>
      </c>
    </row>
    <row r="946" spans="1:6" x14ac:dyDescent="0.25">
      <c r="A946" t="s">
        <v>3147</v>
      </c>
      <c r="B946">
        <v>40</v>
      </c>
      <c r="C946" t="s">
        <v>3010</v>
      </c>
      <c r="D946">
        <v>4</v>
      </c>
      <c r="E946">
        <v>19020</v>
      </c>
      <c r="F946">
        <f t="shared" si="14"/>
        <v>2.1030494216614089E-4</v>
      </c>
    </row>
    <row r="947" spans="1:6" x14ac:dyDescent="0.25">
      <c r="A947" t="s">
        <v>3148</v>
      </c>
      <c r="B947">
        <v>40</v>
      </c>
      <c r="C947" t="s">
        <v>3010</v>
      </c>
      <c r="D947">
        <v>30</v>
      </c>
      <c r="E947">
        <v>12617</v>
      </c>
      <c r="F947">
        <f t="shared" si="14"/>
        <v>2.3777443132281841E-3</v>
      </c>
    </row>
    <row r="948" spans="1:6" x14ac:dyDescent="0.25">
      <c r="A948" t="s">
        <v>3149</v>
      </c>
      <c r="B948">
        <v>40</v>
      </c>
      <c r="C948" t="s">
        <v>3010</v>
      </c>
      <c r="D948">
        <v>28</v>
      </c>
      <c r="E948">
        <v>14011</v>
      </c>
      <c r="F948">
        <f t="shared" si="14"/>
        <v>1.9984298051530939E-3</v>
      </c>
    </row>
    <row r="949" spans="1:6" x14ac:dyDescent="0.25">
      <c r="A949" t="s">
        <v>3150</v>
      </c>
      <c r="B949">
        <v>40</v>
      </c>
      <c r="C949" t="s">
        <v>3010</v>
      </c>
      <c r="D949">
        <v>37</v>
      </c>
      <c r="E949">
        <v>12146</v>
      </c>
      <c r="F949">
        <f t="shared" si="14"/>
        <v>3.0462703770788736E-3</v>
      </c>
    </row>
    <row r="950" spans="1:6" x14ac:dyDescent="0.25">
      <c r="A950" t="s">
        <v>3155</v>
      </c>
      <c r="B950">
        <v>40</v>
      </c>
      <c r="C950" t="s">
        <v>3010</v>
      </c>
      <c r="D950">
        <v>51</v>
      </c>
      <c r="E950">
        <v>11885</v>
      </c>
      <c r="F950">
        <f t="shared" si="14"/>
        <v>4.2911232646192683E-3</v>
      </c>
    </row>
    <row r="951" spans="1:6" x14ac:dyDescent="0.25">
      <c r="A951" t="s">
        <v>3151</v>
      </c>
      <c r="B951">
        <v>40</v>
      </c>
      <c r="C951" t="s">
        <v>3010</v>
      </c>
      <c r="D951">
        <v>95</v>
      </c>
      <c r="E951">
        <v>49253</v>
      </c>
      <c r="F951">
        <f t="shared" si="14"/>
        <v>1.9288165187907335E-3</v>
      </c>
    </row>
    <row r="952" spans="1:6" x14ac:dyDescent="0.25">
      <c r="A952" t="s">
        <v>3157</v>
      </c>
      <c r="B952">
        <v>40</v>
      </c>
      <c r="C952" t="s">
        <v>3010</v>
      </c>
      <c r="D952">
        <v>25</v>
      </c>
      <c r="E952">
        <v>17386</v>
      </c>
      <c r="F952">
        <f t="shared" si="14"/>
        <v>1.4379385712642355E-3</v>
      </c>
    </row>
    <row r="953" spans="1:6" x14ac:dyDescent="0.25">
      <c r="A953" t="s">
        <v>3152</v>
      </c>
      <c r="B953">
        <v>40</v>
      </c>
      <c r="C953" t="s">
        <v>3010</v>
      </c>
      <c r="D953">
        <v>70</v>
      </c>
      <c r="E953">
        <v>51516</v>
      </c>
      <c r="F953">
        <f t="shared" si="14"/>
        <v>1.3588011491575433E-3</v>
      </c>
    </row>
    <row r="954" spans="1:6" x14ac:dyDescent="0.25">
      <c r="A954" t="s">
        <v>3158</v>
      </c>
      <c r="B954">
        <v>40</v>
      </c>
      <c r="C954" t="s">
        <v>3010</v>
      </c>
      <c r="D954">
        <v>56</v>
      </c>
      <c r="E954">
        <v>15536</v>
      </c>
      <c r="F954">
        <f t="shared" si="14"/>
        <v>3.6045314109165809E-3</v>
      </c>
    </row>
    <row r="955" spans="1:6" x14ac:dyDescent="0.25">
      <c r="A955" t="s">
        <v>3159</v>
      </c>
      <c r="B955">
        <v>40</v>
      </c>
      <c r="C955" t="s">
        <v>3010</v>
      </c>
      <c r="D955">
        <v>45</v>
      </c>
      <c r="E955">
        <v>14768</v>
      </c>
      <c r="F955">
        <f t="shared" si="14"/>
        <v>3.0471289274106176E-3</v>
      </c>
    </row>
    <row r="956" spans="1:6" x14ac:dyDescent="0.25">
      <c r="A956" t="s">
        <v>3160</v>
      </c>
      <c r="B956">
        <v>40</v>
      </c>
      <c r="C956" t="s">
        <v>3010</v>
      </c>
      <c r="D956">
        <v>44</v>
      </c>
      <c r="E956">
        <v>13241</v>
      </c>
      <c r="F956">
        <f t="shared" si="14"/>
        <v>3.3230118571104901E-3</v>
      </c>
    </row>
    <row r="957" spans="1:6" x14ac:dyDescent="0.25">
      <c r="A957" t="s">
        <v>3161</v>
      </c>
      <c r="B957">
        <v>40</v>
      </c>
      <c r="C957" t="s">
        <v>3010</v>
      </c>
      <c r="D957">
        <v>66</v>
      </c>
      <c r="E957">
        <v>15636</v>
      </c>
      <c r="F957">
        <f t="shared" si="14"/>
        <v>4.2210283960092097E-3</v>
      </c>
    </row>
    <row r="958" spans="1:6" x14ac:dyDescent="0.25">
      <c r="A958" t="s">
        <v>3162</v>
      </c>
      <c r="B958">
        <v>40</v>
      </c>
      <c r="C958" t="s">
        <v>3010</v>
      </c>
      <c r="D958">
        <v>34</v>
      </c>
      <c r="E958">
        <v>10675</v>
      </c>
      <c r="F958">
        <f t="shared" si="14"/>
        <v>3.1850117096018735E-3</v>
      </c>
    </row>
    <row r="959" spans="1:6" x14ac:dyDescent="0.25">
      <c r="A959" t="s">
        <v>3163</v>
      </c>
      <c r="B959">
        <v>40</v>
      </c>
      <c r="C959" t="s">
        <v>3010</v>
      </c>
      <c r="D959">
        <v>129</v>
      </c>
      <c r="E959">
        <v>34572</v>
      </c>
      <c r="F959">
        <f t="shared" si="14"/>
        <v>3.7313432835820895E-3</v>
      </c>
    </row>
    <row r="960" spans="1:6" x14ac:dyDescent="0.25">
      <c r="A960" t="s">
        <v>3164</v>
      </c>
      <c r="B960">
        <v>40</v>
      </c>
      <c r="C960" t="s">
        <v>3010</v>
      </c>
      <c r="D960">
        <v>19</v>
      </c>
      <c r="E960">
        <v>10430</v>
      </c>
      <c r="F960">
        <f t="shared" si="14"/>
        <v>1.8216682646212848E-3</v>
      </c>
    </row>
    <row r="961" spans="1:6" x14ac:dyDescent="0.25">
      <c r="A961" t="s">
        <v>3165</v>
      </c>
      <c r="B961">
        <v>40</v>
      </c>
      <c r="C961" t="s">
        <v>3010</v>
      </c>
      <c r="D961">
        <v>37</v>
      </c>
      <c r="E961">
        <v>14715</v>
      </c>
      <c r="F961">
        <f t="shared" si="14"/>
        <v>2.5144410465511384E-3</v>
      </c>
    </row>
    <row r="962" spans="1:6" x14ac:dyDescent="0.25">
      <c r="A962" t="s">
        <v>3153</v>
      </c>
      <c r="B962">
        <v>40</v>
      </c>
      <c r="C962" t="s">
        <v>3010</v>
      </c>
      <c r="D962">
        <v>90</v>
      </c>
      <c r="E962">
        <v>21960</v>
      </c>
      <c r="F962">
        <f t="shared" si="14"/>
        <v>4.0983606557377051E-3</v>
      </c>
    </row>
    <row r="963" spans="1:6" x14ac:dyDescent="0.25">
      <c r="A963" t="s">
        <v>3156</v>
      </c>
      <c r="B963">
        <v>40</v>
      </c>
      <c r="C963" t="s">
        <v>3010</v>
      </c>
      <c r="D963">
        <v>145</v>
      </c>
      <c r="E963">
        <v>55694</v>
      </c>
      <c r="F963">
        <f t="shared" ref="F963" si="15">D963/E963</f>
        <v>2.6035120479764428E-3</v>
      </c>
    </row>
  </sheetData>
  <autoFilter ref="A1:F1" xr:uid="{0A9AAB57-5582-4B58-9A14-0C3EB40854D8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417B5-00F0-4A08-8F21-E591AC0404E9}">
  <dimension ref="A1:J130"/>
  <sheetViews>
    <sheetView workbookViewId="0">
      <selection activeCell="J1" sqref="J1"/>
    </sheetView>
  </sheetViews>
  <sheetFormatPr defaultRowHeight="15" x14ac:dyDescent="0.25"/>
  <cols>
    <col min="1" max="1" width="10.42578125" customWidth="1"/>
    <col min="2" max="2" width="23.140625" customWidth="1"/>
    <col min="3" max="3" width="10.85546875"/>
    <col min="4" max="4" width="17" customWidth="1"/>
    <col min="5" max="5" width="11.5703125" customWidth="1"/>
    <col min="7" max="7" width="15.85546875" customWidth="1"/>
    <col min="8" max="8" width="25.42578125" customWidth="1"/>
    <col min="9" max="9" width="19" customWidth="1"/>
    <col min="10" max="10" width="16.42578125" customWidth="1"/>
  </cols>
  <sheetData>
    <row r="1" spans="1:10" x14ac:dyDescent="0.25">
      <c r="A1" t="s">
        <v>2</v>
      </c>
      <c r="B1" t="s">
        <v>3</v>
      </c>
      <c r="C1" t="s">
        <v>4</v>
      </c>
      <c r="D1" t="s">
        <v>5</v>
      </c>
      <c r="E1" t="s">
        <v>7</v>
      </c>
      <c r="F1" t="s">
        <v>6</v>
      </c>
      <c r="G1" t="s">
        <v>3019</v>
      </c>
      <c r="H1" t="s">
        <v>3020</v>
      </c>
      <c r="I1" t="s">
        <v>3021</v>
      </c>
      <c r="J1" t="s">
        <v>3022</v>
      </c>
    </row>
    <row r="2" spans="1:10" x14ac:dyDescent="0.25">
      <c r="A2">
        <v>11</v>
      </c>
      <c r="B2" t="s">
        <v>692</v>
      </c>
      <c r="C2">
        <v>10</v>
      </c>
      <c r="D2" t="s">
        <v>693</v>
      </c>
      <c r="E2" t="s">
        <v>655</v>
      </c>
      <c r="F2">
        <v>6</v>
      </c>
      <c r="G2">
        <v>0.73793103448275899</v>
      </c>
      <c r="H2" t="s">
        <v>3023</v>
      </c>
      <c r="I2" t="s">
        <v>3024</v>
      </c>
      <c r="J2" t="s">
        <v>3025</v>
      </c>
    </row>
    <row r="3" spans="1:10" x14ac:dyDescent="0.25">
      <c r="A3">
        <v>12</v>
      </c>
      <c r="B3" t="s">
        <v>730</v>
      </c>
      <c r="C3">
        <v>10</v>
      </c>
      <c r="D3" t="s">
        <v>693</v>
      </c>
      <c r="E3" t="s">
        <v>655</v>
      </c>
      <c r="F3">
        <v>6</v>
      </c>
      <c r="G3">
        <v>0.35714285714285698</v>
      </c>
      <c r="H3" t="s">
        <v>3023</v>
      </c>
      <c r="I3" t="s">
        <v>3024</v>
      </c>
      <c r="J3" t="s">
        <v>3025</v>
      </c>
    </row>
    <row r="4" spans="1:10" x14ac:dyDescent="0.25">
      <c r="A4">
        <v>13</v>
      </c>
      <c r="B4" t="s">
        <v>771</v>
      </c>
      <c r="C4">
        <v>11</v>
      </c>
      <c r="D4" t="s">
        <v>772</v>
      </c>
      <c r="E4" t="s">
        <v>655</v>
      </c>
      <c r="F4">
        <v>6</v>
      </c>
      <c r="G4">
        <v>0.79689922480620201</v>
      </c>
      <c r="H4" t="s">
        <v>3026</v>
      </c>
      <c r="I4" t="s">
        <v>3027</v>
      </c>
      <c r="J4" t="s">
        <v>3025</v>
      </c>
    </row>
    <row r="5" spans="1:10" x14ac:dyDescent="0.25">
      <c r="A5">
        <v>14</v>
      </c>
      <c r="B5" t="s">
        <v>837</v>
      </c>
      <c r="C5">
        <v>11</v>
      </c>
      <c r="D5" t="s">
        <v>772</v>
      </c>
      <c r="E5" t="s">
        <v>655</v>
      </c>
      <c r="F5">
        <v>6</v>
      </c>
      <c r="G5">
        <v>0.85185185185185197</v>
      </c>
      <c r="H5" t="s">
        <v>3028</v>
      </c>
      <c r="I5" t="s">
        <v>3027</v>
      </c>
      <c r="J5" t="s">
        <v>3025</v>
      </c>
    </row>
    <row r="6" spans="1:10" x14ac:dyDescent="0.25">
      <c r="A6">
        <v>15</v>
      </c>
      <c r="B6" t="s">
        <v>894</v>
      </c>
      <c r="C6">
        <v>11</v>
      </c>
      <c r="D6" t="s">
        <v>772</v>
      </c>
      <c r="E6" t="s">
        <v>655</v>
      </c>
      <c r="F6">
        <v>6</v>
      </c>
      <c r="G6">
        <v>0.82133995037220797</v>
      </c>
      <c r="H6" t="s">
        <v>3029</v>
      </c>
      <c r="I6" t="s">
        <v>3027</v>
      </c>
      <c r="J6" t="s">
        <v>3025</v>
      </c>
    </row>
    <row r="7" spans="1:10" x14ac:dyDescent="0.25">
      <c r="A7">
        <v>16</v>
      </c>
      <c r="B7" t="s">
        <v>955</v>
      </c>
      <c r="C7">
        <v>12</v>
      </c>
      <c r="D7" t="s">
        <v>956</v>
      </c>
      <c r="E7" t="s">
        <v>655</v>
      </c>
      <c r="F7">
        <v>6</v>
      </c>
      <c r="G7">
        <v>0.98319327731092399</v>
      </c>
      <c r="H7" t="s">
        <v>3030</v>
      </c>
      <c r="I7" t="s">
        <v>3031</v>
      </c>
      <c r="J7" t="s">
        <v>3025</v>
      </c>
    </row>
    <row r="8" spans="1:10" x14ac:dyDescent="0.25">
      <c r="A8">
        <v>17</v>
      </c>
      <c r="B8" t="s">
        <v>977</v>
      </c>
      <c r="C8">
        <v>12</v>
      </c>
      <c r="D8" t="s">
        <v>956</v>
      </c>
      <c r="E8" t="s">
        <v>655</v>
      </c>
      <c r="F8">
        <v>6</v>
      </c>
      <c r="G8">
        <v>0.90316205533596805</v>
      </c>
      <c r="H8" t="s">
        <v>3032</v>
      </c>
      <c r="I8" t="s">
        <v>3031</v>
      </c>
      <c r="J8" t="s">
        <v>3025</v>
      </c>
    </row>
    <row r="9" spans="1:10" x14ac:dyDescent="0.25">
      <c r="A9">
        <v>18</v>
      </c>
      <c r="B9" t="s">
        <v>1014</v>
      </c>
      <c r="C9">
        <v>13</v>
      </c>
      <c r="D9" t="s">
        <v>1015</v>
      </c>
      <c r="E9" t="s">
        <v>655</v>
      </c>
      <c r="F9">
        <v>6</v>
      </c>
      <c r="G9">
        <v>0.91555555555555601</v>
      </c>
      <c r="H9" t="s">
        <v>3033</v>
      </c>
      <c r="I9" t="s">
        <v>3034</v>
      </c>
      <c r="J9" t="s">
        <v>3025</v>
      </c>
    </row>
    <row r="10" spans="1:10" x14ac:dyDescent="0.25">
      <c r="A10">
        <v>19</v>
      </c>
      <c r="B10" t="s">
        <v>1080</v>
      </c>
      <c r="C10">
        <v>13</v>
      </c>
      <c r="D10" t="s">
        <v>1015</v>
      </c>
      <c r="E10" t="s">
        <v>655</v>
      </c>
      <c r="F10">
        <v>6</v>
      </c>
      <c r="G10">
        <v>0.55769230769230804</v>
      </c>
      <c r="H10" t="s">
        <v>3033</v>
      </c>
      <c r="I10" t="s">
        <v>3034</v>
      </c>
      <c r="J10" t="s">
        <v>3025</v>
      </c>
    </row>
    <row r="11" spans="1:10" x14ac:dyDescent="0.25">
      <c r="A11">
        <v>20</v>
      </c>
      <c r="B11" t="s">
        <v>1109</v>
      </c>
      <c r="C11">
        <v>13</v>
      </c>
      <c r="D11" t="s">
        <v>1015</v>
      </c>
      <c r="E11" t="s">
        <v>655</v>
      </c>
      <c r="F11">
        <v>6</v>
      </c>
      <c r="G11">
        <v>0.91509433962264197</v>
      </c>
      <c r="H11" t="s">
        <v>3035</v>
      </c>
      <c r="I11" t="s">
        <v>3034</v>
      </c>
      <c r="J11" t="s">
        <v>3025</v>
      </c>
    </row>
    <row r="12" spans="1:10" x14ac:dyDescent="0.25">
      <c r="A12">
        <v>21</v>
      </c>
      <c r="B12" t="s">
        <v>1146</v>
      </c>
      <c r="C12">
        <v>13</v>
      </c>
      <c r="D12" t="s">
        <v>1015</v>
      </c>
      <c r="E12" t="s">
        <v>655</v>
      </c>
      <c r="F12">
        <v>6</v>
      </c>
      <c r="G12">
        <v>0.98136645962732905</v>
      </c>
      <c r="H12" t="s">
        <v>3036</v>
      </c>
      <c r="I12" t="s">
        <v>3034</v>
      </c>
      <c r="J12" t="s">
        <v>3025</v>
      </c>
    </row>
    <row r="13" spans="1:10" x14ac:dyDescent="0.25">
      <c r="A13">
        <v>22</v>
      </c>
      <c r="B13" t="s">
        <v>1167</v>
      </c>
      <c r="C13">
        <v>13</v>
      </c>
      <c r="D13" t="s">
        <v>1015</v>
      </c>
      <c r="E13" t="s">
        <v>655</v>
      </c>
      <c r="F13">
        <v>6</v>
      </c>
      <c r="G13">
        <v>0.88483146067415697</v>
      </c>
      <c r="H13" t="s">
        <v>3036</v>
      </c>
      <c r="I13" t="s">
        <v>3034</v>
      </c>
      <c r="J13" t="s">
        <v>3025</v>
      </c>
    </row>
    <row r="14" spans="1:10" x14ac:dyDescent="0.25">
      <c r="A14">
        <v>23</v>
      </c>
      <c r="B14" t="s">
        <v>1204</v>
      </c>
      <c r="C14">
        <v>13</v>
      </c>
      <c r="D14" t="s">
        <v>1015</v>
      </c>
      <c r="E14" t="s">
        <v>655</v>
      </c>
      <c r="F14">
        <v>6</v>
      </c>
      <c r="G14">
        <v>0.976331360946746</v>
      </c>
      <c r="H14" t="s">
        <v>3037</v>
      </c>
      <c r="I14" t="s">
        <v>3034</v>
      </c>
      <c r="J14" t="s">
        <v>3025</v>
      </c>
    </row>
    <row r="15" spans="1:10" x14ac:dyDescent="0.25">
      <c r="A15">
        <v>24</v>
      </c>
      <c r="B15" t="s">
        <v>1225</v>
      </c>
      <c r="C15">
        <v>13</v>
      </c>
      <c r="D15" t="s">
        <v>1015</v>
      </c>
      <c r="E15" t="s">
        <v>655</v>
      </c>
      <c r="F15">
        <v>6</v>
      </c>
      <c r="G15">
        <v>0.77142857142857102</v>
      </c>
      <c r="H15" t="s">
        <v>3037</v>
      </c>
      <c r="I15" t="s">
        <v>3034</v>
      </c>
      <c r="J15" t="s">
        <v>3025</v>
      </c>
    </row>
    <row r="16" spans="1:10" x14ac:dyDescent="0.25">
      <c r="A16">
        <v>25</v>
      </c>
      <c r="B16" t="s">
        <v>1230</v>
      </c>
      <c r="C16">
        <v>13</v>
      </c>
      <c r="D16" t="s">
        <v>1015</v>
      </c>
      <c r="E16" t="s">
        <v>655</v>
      </c>
      <c r="F16">
        <v>6</v>
      </c>
      <c r="G16">
        <v>1</v>
      </c>
      <c r="H16" t="s">
        <v>3037</v>
      </c>
      <c r="I16" t="s">
        <v>3034</v>
      </c>
      <c r="J16" t="s">
        <v>3025</v>
      </c>
    </row>
    <row r="17" spans="1:10" x14ac:dyDescent="0.25">
      <c r="A17">
        <v>26</v>
      </c>
      <c r="B17" t="s">
        <v>1235</v>
      </c>
      <c r="C17">
        <v>14</v>
      </c>
      <c r="D17" t="s">
        <v>1236</v>
      </c>
      <c r="E17" t="s">
        <v>1237</v>
      </c>
      <c r="F17">
        <v>7</v>
      </c>
      <c r="G17">
        <v>0.96551724137931005</v>
      </c>
      <c r="H17" t="s">
        <v>3038</v>
      </c>
      <c r="I17" t="s">
        <v>3039</v>
      </c>
      <c r="J17" t="s">
        <v>3025</v>
      </c>
    </row>
    <row r="18" spans="1:10" x14ac:dyDescent="0.25">
      <c r="A18">
        <v>27</v>
      </c>
      <c r="B18" t="s">
        <v>1254</v>
      </c>
      <c r="C18">
        <v>15</v>
      </c>
      <c r="D18" t="s">
        <v>1255</v>
      </c>
      <c r="E18" t="s">
        <v>1237</v>
      </c>
      <c r="F18">
        <v>7</v>
      </c>
      <c r="G18">
        <v>0.76285240464344894</v>
      </c>
      <c r="H18" t="s">
        <v>3040</v>
      </c>
      <c r="I18" t="s">
        <v>3039</v>
      </c>
      <c r="J18" t="s">
        <v>3025</v>
      </c>
    </row>
    <row r="19" spans="1:10" x14ac:dyDescent="0.25">
      <c r="A19">
        <v>28</v>
      </c>
      <c r="B19" t="s">
        <v>1292</v>
      </c>
      <c r="C19">
        <v>15</v>
      </c>
      <c r="D19" t="s">
        <v>1255</v>
      </c>
      <c r="E19" t="s">
        <v>1237</v>
      </c>
      <c r="F19">
        <v>7</v>
      </c>
      <c r="G19">
        <v>0.97579018157363795</v>
      </c>
      <c r="H19" t="s">
        <v>3041</v>
      </c>
      <c r="I19" t="s">
        <v>3039</v>
      </c>
      <c r="J19" t="s">
        <v>3025</v>
      </c>
    </row>
    <row r="20" spans="1:10" x14ac:dyDescent="0.25">
      <c r="A20">
        <v>29</v>
      </c>
      <c r="B20" t="s">
        <v>1317</v>
      </c>
      <c r="C20">
        <v>15</v>
      </c>
      <c r="D20" t="s">
        <v>1255</v>
      </c>
      <c r="E20" t="s">
        <v>1237</v>
      </c>
      <c r="F20">
        <v>7</v>
      </c>
      <c r="G20">
        <v>0.41337386018237099</v>
      </c>
      <c r="H20" t="s">
        <v>3042</v>
      </c>
      <c r="I20" t="s">
        <v>3039</v>
      </c>
      <c r="J20" t="s">
        <v>3025</v>
      </c>
    </row>
    <row r="21" spans="1:10" x14ac:dyDescent="0.25">
      <c r="A21">
        <v>30</v>
      </c>
      <c r="B21" t="s">
        <v>1322</v>
      </c>
      <c r="C21">
        <v>15</v>
      </c>
      <c r="D21" t="s">
        <v>1255</v>
      </c>
      <c r="E21" t="s">
        <v>1237</v>
      </c>
      <c r="F21">
        <v>7</v>
      </c>
      <c r="G21">
        <v>0.75362318840579701</v>
      </c>
      <c r="H21" t="s">
        <v>3042</v>
      </c>
      <c r="I21" t="s">
        <v>3039</v>
      </c>
      <c r="J21" t="s">
        <v>3025</v>
      </c>
    </row>
    <row r="22" spans="1:10" x14ac:dyDescent="0.25">
      <c r="A22">
        <v>31</v>
      </c>
      <c r="B22" t="s">
        <v>1351</v>
      </c>
      <c r="C22">
        <v>15</v>
      </c>
      <c r="D22" t="s">
        <v>1255</v>
      </c>
      <c r="E22" t="s">
        <v>1237</v>
      </c>
      <c r="F22">
        <v>7</v>
      </c>
      <c r="G22">
        <v>0.602965403624382</v>
      </c>
      <c r="H22" t="s">
        <v>3043</v>
      </c>
      <c r="I22" t="s">
        <v>3039</v>
      </c>
      <c r="J22" t="s">
        <v>3025</v>
      </c>
    </row>
    <row r="23" spans="1:10" x14ac:dyDescent="0.25">
      <c r="A23">
        <v>32</v>
      </c>
      <c r="B23" t="s">
        <v>1356</v>
      </c>
      <c r="C23">
        <v>16</v>
      </c>
      <c r="D23" t="s">
        <v>1357</v>
      </c>
      <c r="E23" t="s">
        <v>1237</v>
      </c>
      <c r="F23">
        <v>7</v>
      </c>
      <c r="G23">
        <v>0.92642642642642603</v>
      </c>
      <c r="H23" t="s">
        <v>3044</v>
      </c>
      <c r="I23" t="s">
        <v>3045</v>
      </c>
      <c r="J23" t="s">
        <v>3025</v>
      </c>
    </row>
    <row r="24" spans="1:10" x14ac:dyDescent="0.25">
      <c r="A24">
        <v>33</v>
      </c>
      <c r="B24" t="s">
        <v>1386</v>
      </c>
      <c r="C24">
        <v>16</v>
      </c>
      <c r="D24" t="s">
        <v>1357</v>
      </c>
      <c r="E24" t="s">
        <v>1237</v>
      </c>
      <c r="F24">
        <v>7</v>
      </c>
      <c r="G24">
        <v>0.49710982658959502</v>
      </c>
      <c r="H24" t="s">
        <v>3046</v>
      </c>
      <c r="I24" t="s">
        <v>3045</v>
      </c>
      <c r="J24" t="s">
        <v>3025</v>
      </c>
    </row>
    <row r="25" spans="1:10" x14ac:dyDescent="0.25">
      <c r="A25">
        <v>34</v>
      </c>
      <c r="B25" t="s">
        <v>1391</v>
      </c>
      <c r="C25">
        <v>16</v>
      </c>
      <c r="D25" t="s">
        <v>1357</v>
      </c>
      <c r="E25" t="s">
        <v>1237</v>
      </c>
      <c r="F25">
        <v>7</v>
      </c>
      <c r="G25">
        <v>0.89225589225589197</v>
      </c>
      <c r="H25" t="s">
        <v>3046</v>
      </c>
      <c r="I25" t="s">
        <v>3045</v>
      </c>
      <c r="J25" t="s">
        <v>3025</v>
      </c>
    </row>
    <row r="26" spans="1:10" x14ac:dyDescent="0.25">
      <c r="A26">
        <v>35</v>
      </c>
      <c r="B26" t="s">
        <v>1396</v>
      </c>
      <c r="C26">
        <v>16</v>
      </c>
      <c r="D26" t="s">
        <v>1357</v>
      </c>
      <c r="E26" t="s">
        <v>1237</v>
      </c>
      <c r="F26">
        <v>7</v>
      </c>
      <c r="G26">
        <v>0.82407407407407396</v>
      </c>
      <c r="H26" t="s">
        <v>3046</v>
      </c>
      <c r="I26" t="s">
        <v>3045</v>
      </c>
      <c r="J26" t="s">
        <v>3025</v>
      </c>
    </row>
    <row r="27" spans="1:10" x14ac:dyDescent="0.25">
      <c r="A27">
        <v>36</v>
      </c>
      <c r="B27" t="s">
        <v>1481</v>
      </c>
      <c r="C27">
        <v>17</v>
      </c>
      <c r="D27" t="s">
        <v>1482</v>
      </c>
      <c r="E27" t="s">
        <v>1237</v>
      </c>
      <c r="F27">
        <v>7</v>
      </c>
      <c r="G27">
        <v>0.53153153153153199</v>
      </c>
      <c r="H27" t="s">
        <v>3047</v>
      </c>
      <c r="I27" t="s">
        <v>3045</v>
      </c>
      <c r="J27" t="s">
        <v>3025</v>
      </c>
    </row>
    <row r="28" spans="1:10" x14ac:dyDescent="0.25">
      <c r="A28">
        <v>37</v>
      </c>
      <c r="B28" t="s">
        <v>1503</v>
      </c>
      <c r="C28">
        <v>17</v>
      </c>
      <c r="D28" t="s">
        <v>1482</v>
      </c>
      <c r="E28" t="s">
        <v>1237</v>
      </c>
      <c r="F28">
        <v>7</v>
      </c>
      <c r="G28">
        <v>0.57852412488174099</v>
      </c>
      <c r="H28" t="s">
        <v>3047</v>
      </c>
      <c r="I28" t="s">
        <v>3045</v>
      </c>
      <c r="J28" t="s">
        <v>3025</v>
      </c>
    </row>
    <row r="29" spans="1:10" x14ac:dyDescent="0.25">
      <c r="A29">
        <v>38</v>
      </c>
      <c r="B29" t="s">
        <v>1568</v>
      </c>
      <c r="C29">
        <v>17</v>
      </c>
      <c r="D29" t="s">
        <v>1482</v>
      </c>
      <c r="E29" t="s">
        <v>1237</v>
      </c>
      <c r="F29">
        <v>7</v>
      </c>
      <c r="G29">
        <v>0.79576107899807302</v>
      </c>
      <c r="H29" t="s">
        <v>3048</v>
      </c>
      <c r="I29" t="s">
        <v>3049</v>
      </c>
      <c r="J29" t="s">
        <v>3025</v>
      </c>
    </row>
    <row r="30" spans="1:10" x14ac:dyDescent="0.25">
      <c r="A30">
        <v>39</v>
      </c>
      <c r="B30" t="s">
        <v>1577</v>
      </c>
      <c r="C30">
        <v>17</v>
      </c>
      <c r="D30" t="s">
        <v>1482</v>
      </c>
      <c r="E30" t="s">
        <v>1237</v>
      </c>
      <c r="F30">
        <v>7</v>
      </c>
      <c r="G30">
        <v>1</v>
      </c>
      <c r="H30" t="s">
        <v>3048</v>
      </c>
      <c r="I30" t="s">
        <v>3049</v>
      </c>
      <c r="J30" t="s">
        <v>3025</v>
      </c>
    </row>
    <row r="31" spans="1:10" x14ac:dyDescent="0.25">
      <c r="A31">
        <v>40</v>
      </c>
      <c r="B31" t="s">
        <v>1680</v>
      </c>
      <c r="C31">
        <v>17</v>
      </c>
      <c r="D31" t="s">
        <v>1482</v>
      </c>
      <c r="E31" t="s">
        <v>1237</v>
      </c>
      <c r="F31">
        <v>7</v>
      </c>
      <c r="G31">
        <v>0.89913043478260901</v>
      </c>
      <c r="H31" t="s">
        <v>3048</v>
      </c>
      <c r="I31" t="s">
        <v>3049</v>
      </c>
      <c r="J31" t="s">
        <v>3025</v>
      </c>
    </row>
    <row r="32" spans="1:10" x14ac:dyDescent="0.25">
      <c r="A32">
        <v>41</v>
      </c>
      <c r="B32" t="s">
        <v>1701</v>
      </c>
      <c r="C32">
        <v>18</v>
      </c>
      <c r="D32" t="s">
        <v>1702</v>
      </c>
      <c r="E32" t="s">
        <v>1237</v>
      </c>
      <c r="F32">
        <v>7</v>
      </c>
      <c r="G32">
        <v>0.950946215139442</v>
      </c>
      <c r="H32" t="s">
        <v>3050</v>
      </c>
      <c r="I32" t="s">
        <v>3051</v>
      </c>
      <c r="J32" t="s">
        <v>3025</v>
      </c>
    </row>
    <row r="33" spans="1:10" x14ac:dyDescent="0.25">
      <c r="A33">
        <v>42</v>
      </c>
      <c r="B33" t="s">
        <v>1719</v>
      </c>
      <c r="C33">
        <v>18</v>
      </c>
      <c r="D33" t="s">
        <v>1702</v>
      </c>
      <c r="E33" t="s">
        <v>1237</v>
      </c>
      <c r="F33">
        <v>7</v>
      </c>
      <c r="G33">
        <v>0.67150979153505996</v>
      </c>
      <c r="H33" t="s">
        <v>3052</v>
      </c>
      <c r="I33" t="s">
        <v>3051</v>
      </c>
      <c r="J33" t="s">
        <v>3025</v>
      </c>
    </row>
    <row r="34" spans="1:10" x14ac:dyDescent="0.25">
      <c r="A34">
        <v>43</v>
      </c>
      <c r="B34" t="s">
        <v>1804</v>
      </c>
      <c r="C34">
        <v>18</v>
      </c>
      <c r="D34" t="s">
        <v>1702</v>
      </c>
      <c r="E34" t="s">
        <v>1237</v>
      </c>
      <c r="F34">
        <v>7</v>
      </c>
      <c r="G34">
        <v>0.768392370572207</v>
      </c>
      <c r="H34" t="s">
        <v>3050</v>
      </c>
      <c r="I34" t="s">
        <v>3051</v>
      </c>
      <c r="J34" t="s">
        <v>3025</v>
      </c>
    </row>
    <row r="35" spans="1:10" x14ac:dyDescent="0.25">
      <c r="A35">
        <v>44</v>
      </c>
      <c r="B35" t="s">
        <v>1849</v>
      </c>
      <c r="C35">
        <v>18</v>
      </c>
      <c r="D35" t="s">
        <v>1702</v>
      </c>
      <c r="E35" t="s">
        <v>1237</v>
      </c>
      <c r="F35">
        <v>7</v>
      </c>
      <c r="G35">
        <v>0.99324324324324298</v>
      </c>
      <c r="H35" t="s">
        <v>3052</v>
      </c>
      <c r="I35" t="s">
        <v>3051</v>
      </c>
      <c r="J35" t="s">
        <v>3025</v>
      </c>
    </row>
    <row r="36" spans="1:10" x14ac:dyDescent="0.25">
      <c r="A36">
        <v>45</v>
      </c>
      <c r="B36" t="s">
        <v>1858</v>
      </c>
      <c r="C36">
        <v>18</v>
      </c>
      <c r="D36" t="s">
        <v>1702</v>
      </c>
      <c r="E36" t="s">
        <v>1237</v>
      </c>
      <c r="F36">
        <v>7</v>
      </c>
      <c r="G36">
        <v>0.66419753086419797</v>
      </c>
      <c r="H36" t="s">
        <v>3053</v>
      </c>
      <c r="I36" t="s">
        <v>3051</v>
      </c>
      <c r="J36" t="s">
        <v>3025</v>
      </c>
    </row>
    <row r="37" spans="1:10" x14ac:dyDescent="0.25">
      <c r="A37">
        <v>50</v>
      </c>
      <c r="B37" t="s">
        <v>1958</v>
      </c>
      <c r="C37">
        <v>20</v>
      </c>
      <c r="D37" t="s">
        <v>1959</v>
      </c>
      <c r="E37" t="s">
        <v>1960</v>
      </c>
      <c r="F37">
        <v>9</v>
      </c>
      <c r="G37">
        <v>1</v>
      </c>
      <c r="H37" t="s">
        <v>3054</v>
      </c>
      <c r="I37" t="s">
        <v>3055</v>
      </c>
      <c r="J37" t="s">
        <v>3056</v>
      </c>
    </row>
    <row r="38" spans="1:10" x14ac:dyDescent="0.25">
      <c r="A38">
        <v>51</v>
      </c>
      <c r="B38" t="s">
        <v>1969</v>
      </c>
      <c r="C38">
        <v>20</v>
      </c>
      <c r="D38" t="s">
        <v>1959</v>
      </c>
      <c r="E38" t="s">
        <v>1960</v>
      </c>
      <c r="F38">
        <v>9</v>
      </c>
      <c r="G38">
        <v>1</v>
      </c>
      <c r="H38" t="s">
        <v>3054</v>
      </c>
      <c r="I38" t="s">
        <v>3055</v>
      </c>
      <c r="J38" t="s">
        <v>3056</v>
      </c>
    </row>
    <row r="39" spans="1:10" x14ac:dyDescent="0.25">
      <c r="A39">
        <v>52</v>
      </c>
      <c r="B39" t="s">
        <v>1974</v>
      </c>
      <c r="C39">
        <v>20</v>
      </c>
      <c r="D39" t="s">
        <v>1959</v>
      </c>
      <c r="E39" t="s">
        <v>1960</v>
      </c>
      <c r="F39">
        <v>9</v>
      </c>
      <c r="G39">
        <v>1</v>
      </c>
      <c r="H39" t="s">
        <v>3054</v>
      </c>
      <c r="I39" t="s">
        <v>3055</v>
      </c>
      <c r="J39" t="s">
        <v>3056</v>
      </c>
    </row>
    <row r="40" spans="1:10" x14ac:dyDescent="0.25">
      <c r="A40">
        <v>53</v>
      </c>
      <c r="B40" t="s">
        <v>1979</v>
      </c>
      <c r="C40">
        <v>20</v>
      </c>
      <c r="D40" t="s">
        <v>1959</v>
      </c>
      <c r="E40" t="s">
        <v>1960</v>
      </c>
      <c r="F40">
        <v>9</v>
      </c>
      <c r="G40">
        <v>1</v>
      </c>
      <c r="H40" t="s">
        <v>3054</v>
      </c>
      <c r="I40" t="s">
        <v>3055</v>
      </c>
      <c r="J40" t="s">
        <v>3056</v>
      </c>
    </row>
    <row r="41" spans="1:10" x14ac:dyDescent="0.25">
      <c r="A41">
        <v>54</v>
      </c>
      <c r="B41" t="s">
        <v>2060</v>
      </c>
      <c r="C41">
        <v>20</v>
      </c>
      <c r="D41" t="s">
        <v>1959</v>
      </c>
      <c r="E41" t="s">
        <v>1960</v>
      </c>
      <c r="F41">
        <v>9</v>
      </c>
      <c r="G41">
        <v>1</v>
      </c>
      <c r="H41" t="s">
        <v>3054</v>
      </c>
      <c r="I41" t="s">
        <v>3055</v>
      </c>
      <c r="J41" t="s">
        <v>3056</v>
      </c>
    </row>
    <row r="42" spans="1:10" x14ac:dyDescent="0.25">
      <c r="A42">
        <v>55</v>
      </c>
      <c r="B42" t="s">
        <v>2064</v>
      </c>
      <c r="C42">
        <v>21</v>
      </c>
      <c r="D42" t="s">
        <v>2065</v>
      </c>
      <c r="E42" t="s">
        <v>2066</v>
      </c>
      <c r="F42">
        <v>10</v>
      </c>
      <c r="G42">
        <v>1</v>
      </c>
      <c r="H42" t="s">
        <v>3057</v>
      </c>
      <c r="I42" t="s">
        <v>3058</v>
      </c>
      <c r="J42" t="s">
        <v>3056</v>
      </c>
    </row>
    <row r="43" spans="1:10" x14ac:dyDescent="0.25">
      <c r="A43">
        <v>56</v>
      </c>
      <c r="B43" t="s">
        <v>2071</v>
      </c>
      <c r="C43">
        <v>21</v>
      </c>
      <c r="D43" t="s">
        <v>2065</v>
      </c>
      <c r="E43" t="s">
        <v>2066</v>
      </c>
      <c r="F43">
        <v>10</v>
      </c>
      <c r="G43">
        <v>1</v>
      </c>
      <c r="H43" t="s">
        <v>3057</v>
      </c>
      <c r="I43" t="s">
        <v>3058</v>
      </c>
      <c r="J43" t="s">
        <v>3056</v>
      </c>
    </row>
    <row r="44" spans="1:10" x14ac:dyDescent="0.25">
      <c r="A44">
        <v>57</v>
      </c>
      <c r="B44" t="s">
        <v>2076</v>
      </c>
      <c r="C44">
        <v>21</v>
      </c>
      <c r="D44" t="s">
        <v>2065</v>
      </c>
      <c r="E44" t="s">
        <v>2066</v>
      </c>
      <c r="F44">
        <v>10</v>
      </c>
      <c r="G44">
        <v>0.998682476943347</v>
      </c>
      <c r="H44" t="s">
        <v>3057</v>
      </c>
      <c r="I44" t="s">
        <v>3058</v>
      </c>
      <c r="J44" t="s">
        <v>3056</v>
      </c>
    </row>
    <row r="45" spans="1:10" x14ac:dyDescent="0.25">
      <c r="A45">
        <v>58</v>
      </c>
      <c r="B45" t="s">
        <v>2118</v>
      </c>
      <c r="C45">
        <v>21</v>
      </c>
      <c r="D45" t="s">
        <v>2065</v>
      </c>
      <c r="E45" t="s">
        <v>2066</v>
      </c>
      <c r="F45">
        <v>10</v>
      </c>
      <c r="G45">
        <v>0.88235294117647101</v>
      </c>
      <c r="H45" t="s">
        <v>3057</v>
      </c>
      <c r="I45" t="s">
        <v>3058</v>
      </c>
      <c r="J45" t="s">
        <v>3056</v>
      </c>
    </row>
    <row r="46" spans="1:10" x14ac:dyDescent="0.25">
      <c r="A46">
        <v>59</v>
      </c>
      <c r="B46" t="s">
        <v>2125</v>
      </c>
      <c r="C46">
        <v>22</v>
      </c>
      <c r="D46" t="s">
        <v>2126</v>
      </c>
      <c r="E46" t="s">
        <v>2066</v>
      </c>
      <c r="F46">
        <v>10</v>
      </c>
      <c r="G46">
        <v>0.76249999999999996</v>
      </c>
      <c r="H46" t="s">
        <v>3057</v>
      </c>
      <c r="I46" t="s">
        <v>3058</v>
      </c>
      <c r="J46" t="s">
        <v>3056</v>
      </c>
    </row>
    <row r="47" spans="1:10" x14ac:dyDescent="0.25">
      <c r="A47">
        <v>60</v>
      </c>
      <c r="B47" t="s">
        <v>2131</v>
      </c>
      <c r="C47">
        <v>22</v>
      </c>
      <c r="D47" t="s">
        <v>2126</v>
      </c>
      <c r="E47" t="s">
        <v>2066</v>
      </c>
      <c r="F47">
        <v>10</v>
      </c>
      <c r="G47">
        <v>1</v>
      </c>
      <c r="H47" t="s">
        <v>3059</v>
      </c>
      <c r="I47" t="s">
        <v>3058</v>
      </c>
      <c r="J47" t="s">
        <v>3056</v>
      </c>
    </row>
    <row r="48" spans="1:10" x14ac:dyDescent="0.25">
      <c r="A48">
        <v>61</v>
      </c>
      <c r="B48" t="s">
        <v>2140</v>
      </c>
      <c r="C48">
        <v>22</v>
      </c>
      <c r="D48" t="s">
        <v>2126</v>
      </c>
      <c r="E48" t="s">
        <v>2066</v>
      </c>
      <c r="F48">
        <v>10</v>
      </c>
      <c r="G48">
        <v>1</v>
      </c>
      <c r="H48" t="s">
        <v>3059</v>
      </c>
      <c r="I48" t="s">
        <v>3058</v>
      </c>
      <c r="J48" t="s">
        <v>3056</v>
      </c>
    </row>
    <row r="49" spans="1:10" x14ac:dyDescent="0.25">
      <c r="A49">
        <v>62</v>
      </c>
      <c r="B49" t="s">
        <v>2153</v>
      </c>
      <c r="C49">
        <v>22</v>
      </c>
      <c r="D49" t="s">
        <v>2126</v>
      </c>
      <c r="E49" t="s">
        <v>2066</v>
      </c>
      <c r="F49">
        <v>10</v>
      </c>
      <c r="G49">
        <v>1</v>
      </c>
      <c r="H49" t="s">
        <v>3059</v>
      </c>
      <c r="I49" t="s">
        <v>3058</v>
      </c>
      <c r="J49" t="s">
        <v>3056</v>
      </c>
    </row>
    <row r="50" spans="1:10" x14ac:dyDescent="0.25">
      <c r="A50">
        <v>63</v>
      </c>
      <c r="B50" t="s">
        <v>2158</v>
      </c>
      <c r="C50">
        <v>22</v>
      </c>
      <c r="D50" t="s">
        <v>2126</v>
      </c>
      <c r="E50" t="s">
        <v>2066</v>
      </c>
      <c r="F50">
        <v>10</v>
      </c>
      <c r="G50">
        <v>1</v>
      </c>
      <c r="H50" t="s">
        <v>3059</v>
      </c>
      <c r="I50" t="s">
        <v>3058</v>
      </c>
      <c r="J50" t="s">
        <v>3056</v>
      </c>
    </row>
    <row r="51" spans="1:10" x14ac:dyDescent="0.25">
      <c r="A51">
        <v>65</v>
      </c>
      <c r="B51" t="s">
        <v>2167</v>
      </c>
      <c r="C51">
        <v>22</v>
      </c>
      <c r="D51" t="s">
        <v>2126</v>
      </c>
      <c r="E51" t="s">
        <v>2066</v>
      </c>
      <c r="F51">
        <v>10</v>
      </c>
      <c r="G51">
        <v>1</v>
      </c>
      <c r="H51" t="s">
        <v>3060</v>
      </c>
      <c r="I51" t="s">
        <v>3058</v>
      </c>
      <c r="J51" t="s">
        <v>3056</v>
      </c>
    </row>
    <row r="52" spans="1:10" x14ac:dyDescent="0.25">
      <c r="A52">
        <v>66</v>
      </c>
      <c r="B52" t="s">
        <v>2172</v>
      </c>
      <c r="C52">
        <v>22</v>
      </c>
      <c r="D52" t="s">
        <v>2126</v>
      </c>
      <c r="E52" t="s">
        <v>2066</v>
      </c>
      <c r="F52">
        <v>10</v>
      </c>
      <c r="G52">
        <v>0.92357723577235795</v>
      </c>
      <c r="H52" t="s">
        <v>3061</v>
      </c>
      <c r="I52" t="s">
        <v>3058</v>
      </c>
      <c r="J52" t="s">
        <v>3056</v>
      </c>
    </row>
    <row r="53" spans="1:10" x14ac:dyDescent="0.25">
      <c r="A53">
        <v>67</v>
      </c>
      <c r="B53" t="s">
        <v>2180</v>
      </c>
      <c r="C53">
        <v>22</v>
      </c>
      <c r="D53" t="s">
        <v>2126</v>
      </c>
      <c r="E53" t="s">
        <v>2066</v>
      </c>
      <c r="F53">
        <v>10</v>
      </c>
      <c r="G53">
        <v>0.93870489372219501</v>
      </c>
      <c r="H53" t="s">
        <v>3061</v>
      </c>
      <c r="I53" t="s">
        <v>3058</v>
      </c>
      <c r="J53" t="s">
        <v>3056</v>
      </c>
    </row>
    <row r="54" spans="1:10" x14ac:dyDescent="0.25">
      <c r="A54">
        <v>68</v>
      </c>
      <c r="B54" t="s">
        <v>2185</v>
      </c>
      <c r="C54">
        <v>22</v>
      </c>
      <c r="D54" t="s">
        <v>2126</v>
      </c>
      <c r="E54" t="s">
        <v>2066</v>
      </c>
      <c r="F54">
        <v>10</v>
      </c>
      <c r="G54">
        <v>0.66666666666666696</v>
      </c>
      <c r="H54" t="s">
        <v>3060</v>
      </c>
      <c r="I54" t="s">
        <v>3058</v>
      </c>
      <c r="J54" t="s">
        <v>3056</v>
      </c>
    </row>
    <row r="55" spans="1:10" x14ac:dyDescent="0.25">
      <c r="A55">
        <v>69</v>
      </c>
      <c r="B55" t="s">
        <v>2190</v>
      </c>
      <c r="C55">
        <v>22</v>
      </c>
      <c r="D55" t="s">
        <v>2126</v>
      </c>
      <c r="E55" t="s">
        <v>2066</v>
      </c>
      <c r="F55">
        <v>10</v>
      </c>
      <c r="G55">
        <v>0.87791495198902603</v>
      </c>
      <c r="H55" t="s">
        <v>3060</v>
      </c>
      <c r="I55" t="s">
        <v>3058</v>
      </c>
      <c r="J55" t="s">
        <v>3056</v>
      </c>
    </row>
    <row r="56" spans="1:10" x14ac:dyDescent="0.25">
      <c r="A56">
        <v>71</v>
      </c>
      <c r="B56" t="s">
        <v>2235</v>
      </c>
      <c r="C56">
        <v>24</v>
      </c>
      <c r="D56" t="s">
        <v>2236</v>
      </c>
      <c r="E56" t="s">
        <v>2222</v>
      </c>
      <c r="F56">
        <v>11</v>
      </c>
      <c r="G56">
        <v>0.81818181818181801</v>
      </c>
      <c r="H56" t="s">
        <v>3062</v>
      </c>
      <c r="I56" t="s">
        <v>3063</v>
      </c>
      <c r="J56" t="s">
        <v>3064</v>
      </c>
    </row>
    <row r="57" spans="1:10" x14ac:dyDescent="0.25">
      <c r="A57">
        <v>72</v>
      </c>
      <c r="B57" t="s">
        <v>2241</v>
      </c>
      <c r="C57">
        <v>24</v>
      </c>
      <c r="D57" t="s">
        <v>2236</v>
      </c>
      <c r="E57" t="s">
        <v>2222</v>
      </c>
      <c r="F57">
        <v>11</v>
      </c>
      <c r="G57">
        <v>0.86813186813186805</v>
      </c>
      <c r="H57" t="s">
        <v>3065</v>
      </c>
      <c r="I57" t="s">
        <v>3063</v>
      </c>
      <c r="J57" t="s">
        <v>3064</v>
      </c>
    </row>
    <row r="58" spans="1:10" x14ac:dyDescent="0.25">
      <c r="A58">
        <v>73</v>
      </c>
      <c r="B58" t="s">
        <v>2254</v>
      </c>
      <c r="C58">
        <v>24</v>
      </c>
      <c r="D58" t="s">
        <v>2236</v>
      </c>
      <c r="E58" t="s">
        <v>2222</v>
      </c>
      <c r="F58">
        <v>11</v>
      </c>
      <c r="G58">
        <v>0.50961538461538503</v>
      </c>
      <c r="H58" t="s">
        <v>3066</v>
      </c>
      <c r="I58" t="s">
        <v>3063</v>
      </c>
      <c r="J58" t="s">
        <v>3064</v>
      </c>
    </row>
    <row r="59" spans="1:10" x14ac:dyDescent="0.25">
      <c r="A59">
        <v>74</v>
      </c>
      <c r="B59" t="s">
        <v>2263</v>
      </c>
      <c r="C59">
        <v>24</v>
      </c>
      <c r="D59" t="s">
        <v>2236</v>
      </c>
      <c r="E59" t="s">
        <v>2222</v>
      </c>
      <c r="F59">
        <v>11</v>
      </c>
      <c r="G59">
        <v>0.51724137931034497</v>
      </c>
      <c r="H59" t="s">
        <v>3067</v>
      </c>
      <c r="I59" t="s">
        <v>3063</v>
      </c>
      <c r="J59" t="s">
        <v>3064</v>
      </c>
    </row>
    <row r="60" spans="1:10" x14ac:dyDescent="0.25">
      <c r="A60">
        <v>75</v>
      </c>
      <c r="B60" t="s">
        <v>2268</v>
      </c>
      <c r="C60">
        <v>24</v>
      </c>
      <c r="D60" t="s">
        <v>2236</v>
      </c>
      <c r="E60" t="s">
        <v>2222</v>
      </c>
      <c r="F60">
        <v>11</v>
      </c>
      <c r="G60">
        <v>0.61363636363636398</v>
      </c>
      <c r="H60" t="s">
        <v>3068</v>
      </c>
      <c r="I60" t="s">
        <v>3063</v>
      </c>
      <c r="J60" t="s">
        <v>3064</v>
      </c>
    </row>
    <row r="61" spans="1:10" x14ac:dyDescent="0.25">
      <c r="A61">
        <v>76</v>
      </c>
      <c r="B61" t="s">
        <v>2273</v>
      </c>
      <c r="C61">
        <v>24</v>
      </c>
      <c r="D61" t="s">
        <v>2236</v>
      </c>
      <c r="E61" t="s">
        <v>2222</v>
      </c>
      <c r="F61">
        <v>11</v>
      </c>
      <c r="G61">
        <v>0.66666666666666696</v>
      </c>
      <c r="H61" t="s">
        <v>3069</v>
      </c>
      <c r="I61" t="s">
        <v>3063</v>
      </c>
      <c r="J61" t="s">
        <v>3064</v>
      </c>
    </row>
    <row r="62" spans="1:10" x14ac:dyDescent="0.25">
      <c r="A62">
        <v>77</v>
      </c>
      <c r="B62" t="s">
        <v>2278</v>
      </c>
      <c r="C62">
        <v>24</v>
      </c>
      <c r="D62" t="s">
        <v>2236</v>
      </c>
      <c r="E62" t="s">
        <v>2222</v>
      </c>
      <c r="F62">
        <v>11</v>
      </c>
      <c r="G62">
        <v>0.81967213114754101</v>
      </c>
      <c r="H62" t="s">
        <v>3070</v>
      </c>
      <c r="I62" t="s">
        <v>3063</v>
      </c>
      <c r="J62" t="s">
        <v>3064</v>
      </c>
    </row>
    <row r="63" spans="1:10" x14ac:dyDescent="0.25">
      <c r="A63">
        <v>78</v>
      </c>
      <c r="B63" t="s">
        <v>2291</v>
      </c>
      <c r="C63">
        <v>24</v>
      </c>
      <c r="D63" t="s">
        <v>2236</v>
      </c>
      <c r="E63" t="s">
        <v>2222</v>
      </c>
      <c r="F63">
        <v>11</v>
      </c>
      <c r="G63">
        <v>0.63157894736842102</v>
      </c>
      <c r="H63" t="s">
        <v>3071</v>
      </c>
      <c r="I63" t="s">
        <v>3063</v>
      </c>
      <c r="J63" t="s">
        <v>3064</v>
      </c>
    </row>
    <row r="64" spans="1:10" x14ac:dyDescent="0.25">
      <c r="A64">
        <v>79</v>
      </c>
      <c r="B64" t="s">
        <v>2295</v>
      </c>
      <c r="C64">
        <v>24</v>
      </c>
      <c r="D64" t="s">
        <v>2236</v>
      </c>
      <c r="E64" t="s">
        <v>2222</v>
      </c>
      <c r="F64">
        <v>11</v>
      </c>
      <c r="G64">
        <v>0.88826815642458101</v>
      </c>
      <c r="H64" t="s">
        <v>3072</v>
      </c>
      <c r="I64" t="s">
        <v>3063</v>
      </c>
      <c r="J64" t="s">
        <v>3064</v>
      </c>
    </row>
    <row r="65" spans="1:10" x14ac:dyDescent="0.25">
      <c r="A65">
        <v>80</v>
      </c>
      <c r="B65" t="s">
        <v>2316</v>
      </c>
      <c r="C65">
        <v>24</v>
      </c>
      <c r="D65" t="s">
        <v>2236</v>
      </c>
      <c r="E65" t="s">
        <v>2222</v>
      </c>
      <c r="F65">
        <v>11</v>
      </c>
      <c r="G65">
        <v>0.46067415730337102</v>
      </c>
      <c r="H65" t="s">
        <v>3072</v>
      </c>
      <c r="I65" t="s">
        <v>3063</v>
      </c>
      <c r="J65" t="s">
        <v>3064</v>
      </c>
    </row>
    <row r="66" spans="1:10" x14ac:dyDescent="0.25">
      <c r="A66">
        <v>81</v>
      </c>
      <c r="B66" t="s">
        <v>2321</v>
      </c>
      <c r="C66">
        <v>24</v>
      </c>
      <c r="D66" t="s">
        <v>2236</v>
      </c>
      <c r="E66" t="s">
        <v>2222</v>
      </c>
      <c r="F66">
        <v>11</v>
      </c>
      <c r="G66">
        <v>0.51408450704225395</v>
      </c>
      <c r="H66" t="s">
        <v>3073</v>
      </c>
      <c r="I66" t="s">
        <v>3063</v>
      </c>
      <c r="J66" t="s">
        <v>3064</v>
      </c>
    </row>
    <row r="67" spans="1:10" x14ac:dyDescent="0.25">
      <c r="A67">
        <v>82</v>
      </c>
      <c r="B67" t="s">
        <v>2334</v>
      </c>
      <c r="C67">
        <v>24</v>
      </c>
      <c r="D67" t="s">
        <v>2236</v>
      </c>
      <c r="E67" t="s">
        <v>2222</v>
      </c>
      <c r="F67">
        <v>11</v>
      </c>
      <c r="G67">
        <v>0.476190476190476</v>
      </c>
      <c r="H67" t="s">
        <v>3071</v>
      </c>
      <c r="I67" t="s">
        <v>3063</v>
      </c>
      <c r="J67" t="s">
        <v>3064</v>
      </c>
    </row>
    <row r="68" spans="1:10" x14ac:dyDescent="0.25">
      <c r="A68">
        <v>83</v>
      </c>
      <c r="B68" t="s">
        <v>2339</v>
      </c>
      <c r="C68">
        <v>24</v>
      </c>
      <c r="D68" t="s">
        <v>2236</v>
      </c>
      <c r="E68" t="s">
        <v>2222</v>
      </c>
      <c r="F68">
        <v>11</v>
      </c>
      <c r="G68">
        <v>0.78571428571428603</v>
      </c>
      <c r="H68" t="s">
        <v>3073</v>
      </c>
      <c r="I68" t="s">
        <v>3063</v>
      </c>
      <c r="J68" t="s">
        <v>3064</v>
      </c>
    </row>
    <row r="69" spans="1:10" x14ac:dyDescent="0.25">
      <c r="A69">
        <v>84</v>
      </c>
      <c r="B69" t="s">
        <v>2344</v>
      </c>
      <c r="C69">
        <v>24</v>
      </c>
      <c r="D69" t="s">
        <v>2236</v>
      </c>
      <c r="E69" t="s">
        <v>2222</v>
      </c>
      <c r="F69">
        <v>11</v>
      </c>
      <c r="G69">
        <v>0.931034482758621</v>
      </c>
      <c r="H69" t="s">
        <v>3074</v>
      </c>
      <c r="I69" t="s">
        <v>3063</v>
      </c>
      <c r="J69" t="s">
        <v>3064</v>
      </c>
    </row>
    <row r="70" spans="1:10" x14ac:dyDescent="0.25">
      <c r="A70">
        <v>85</v>
      </c>
      <c r="B70" t="s">
        <v>2349</v>
      </c>
      <c r="C70">
        <v>24</v>
      </c>
      <c r="D70" t="s">
        <v>2236</v>
      </c>
      <c r="E70" t="s">
        <v>2222</v>
      </c>
      <c r="F70">
        <v>11</v>
      </c>
      <c r="G70">
        <v>0.73134328358209</v>
      </c>
      <c r="H70" t="s">
        <v>3074</v>
      </c>
      <c r="I70" t="s">
        <v>3063</v>
      </c>
      <c r="J70" t="s">
        <v>3064</v>
      </c>
    </row>
    <row r="71" spans="1:10" x14ac:dyDescent="0.25">
      <c r="A71">
        <v>86</v>
      </c>
      <c r="B71" t="s">
        <v>2353</v>
      </c>
      <c r="C71">
        <v>24</v>
      </c>
      <c r="D71" t="s">
        <v>2236</v>
      </c>
      <c r="E71" t="s">
        <v>2222</v>
      </c>
      <c r="F71">
        <v>11</v>
      </c>
      <c r="G71">
        <v>0.65116279069767402</v>
      </c>
      <c r="H71" t="s">
        <v>3074</v>
      </c>
      <c r="I71" t="s">
        <v>3063</v>
      </c>
      <c r="J71" t="s">
        <v>3064</v>
      </c>
    </row>
    <row r="72" spans="1:10" x14ac:dyDescent="0.25">
      <c r="A72">
        <v>87</v>
      </c>
      <c r="B72" t="s">
        <v>2357</v>
      </c>
      <c r="C72">
        <v>24</v>
      </c>
      <c r="D72" t="s">
        <v>2236</v>
      </c>
      <c r="E72" t="s">
        <v>2222</v>
      </c>
      <c r="F72">
        <v>11</v>
      </c>
      <c r="G72">
        <v>0.76530612244898</v>
      </c>
      <c r="H72" t="s">
        <v>3075</v>
      </c>
      <c r="I72" t="s">
        <v>3063</v>
      </c>
      <c r="J72" t="s">
        <v>3064</v>
      </c>
    </row>
    <row r="73" spans="1:10" x14ac:dyDescent="0.25">
      <c r="A73">
        <v>88</v>
      </c>
      <c r="B73" t="s">
        <v>2361</v>
      </c>
      <c r="C73">
        <v>25</v>
      </c>
      <c r="D73" t="s">
        <v>2362</v>
      </c>
      <c r="E73" t="s">
        <v>2222</v>
      </c>
      <c r="F73">
        <v>11</v>
      </c>
      <c r="G73">
        <v>0.65853658536585402</v>
      </c>
      <c r="H73" t="s">
        <v>3076</v>
      </c>
      <c r="I73" t="s">
        <v>3077</v>
      </c>
      <c r="J73" t="s">
        <v>3064</v>
      </c>
    </row>
    <row r="74" spans="1:10" x14ac:dyDescent="0.25">
      <c r="A74">
        <v>89</v>
      </c>
      <c r="B74" t="s">
        <v>2367</v>
      </c>
      <c r="C74">
        <v>25</v>
      </c>
      <c r="D74" t="s">
        <v>2362</v>
      </c>
      <c r="E74" t="s">
        <v>2222</v>
      </c>
      <c r="F74">
        <v>11</v>
      </c>
      <c r="G74">
        <v>0.5</v>
      </c>
      <c r="H74" t="s">
        <v>3078</v>
      </c>
      <c r="I74" t="s">
        <v>3077</v>
      </c>
      <c r="J74" t="s">
        <v>3064</v>
      </c>
    </row>
    <row r="75" spans="1:10" x14ac:dyDescent="0.25">
      <c r="A75">
        <v>90</v>
      </c>
      <c r="B75" t="s">
        <v>2384</v>
      </c>
      <c r="C75">
        <v>25</v>
      </c>
      <c r="D75" t="s">
        <v>2362</v>
      </c>
      <c r="E75" t="s">
        <v>2222</v>
      </c>
      <c r="F75">
        <v>11</v>
      </c>
      <c r="G75">
        <v>0.48979591836734698</v>
      </c>
      <c r="H75" t="s">
        <v>3079</v>
      </c>
      <c r="I75" t="s">
        <v>3077</v>
      </c>
      <c r="J75" t="s">
        <v>3064</v>
      </c>
    </row>
    <row r="76" spans="1:10" x14ac:dyDescent="0.25">
      <c r="A76">
        <v>91</v>
      </c>
      <c r="B76" t="s">
        <v>2389</v>
      </c>
      <c r="C76">
        <v>26</v>
      </c>
      <c r="D76" t="s">
        <v>2390</v>
      </c>
      <c r="E76" t="s">
        <v>2222</v>
      </c>
      <c r="F76">
        <v>11</v>
      </c>
      <c r="G76">
        <v>0.60869565217391297</v>
      </c>
      <c r="H76" t="s">
        <v>3080</v>
      </c>
      <c r="I76" t="s">
        <v>3081</v>
      </c>
      <c r="J76" t="s">
        <v>3064</v>
      </c>
    </row>
    <row r="77" spans="1:10" x14ac:dyDescent="0.25">
      <c r="A77">
        <v>92</v>
      </c>
      <c r="B77" t="s">
        <v>2395</v>
      </c>
      <c r="C77">
        <v>26</v>
      </c>
      <c r="D77" t="s">
        <v>2390</v>
      </c>
      <c r="E77" t="s">
        <v>2222</v>
      </c>
      <c r="F77">
        <v>11</v>
      </c>
      <c r="G77">
        <v>0.92592592592592604</v>
      </c>
      <c r="H77" t="s">
        <v>3080</v>
      </c>
      <c r="I77" t="s">
        <v>3081</v>
      </c>
      <c r="J77" t="s">
        <v>3064</v>
      </c>
    </row>
    <row r="78" spans="1:10" x14ac:dyDescent="0.25">
      <c r="A78">
        <v>93</v>
      </c>
      <c r="B78" t="s">
        <v>2404</v>
      </c>
      <c r="C78">
        <v>26</v>
      </c>
      <c r="D78" t="s">
        <v>2390</v>
      </c>
      <c r="E78" t="s">
        <v>2222</v>
      </c>
      <c r="F78">
        <v>11</v>
      </c>
      <c r="G78">
        <v>0.97587131367292201</v>
      </c>
      <c r="H78" t="s">
        <v>3082</v>
      </c>
      <c r="I78" t="s">
        <v>3081</v>
      </c>
      <c r="J78" t="s">
        <v>3064</v>
      </c>
    </row>
    <row r="79" spans="1:10" x14ac:dyDescent="0.25">
      <c r="A79">
        <v>94</v>
      </c>
      <c r="B79" t="s">
        <v>2425</v>
      </c>
      <c r="C79">
        <v>26</v>
      </c>
      <c r="D79" t="s">
        <v>2390</v>
      </c>
      <c r="E79" t="s">
        <v>2222</v>
      </c>
      <c r="F79">
        <v>11</v>
      </c>
      <c r="G79">
        <v>0.65789473684210498</v>
      </c>
      <c r="H79" t="s">
        <v>3083</v>
      </c>
      <c r="I79" t="s">
        <v>3081</v>
      </c>
      <c r="J79" t="s">
        <v>3064</v>
      </c>
    </row>
    <row r="80" spans="1:10" x14ac:dyDescent="0.25">
      <c r="A80">
        <v>95</v>
      </c>
      <c r="B80" t="s">
        <v>2430</v>
      </c>
      <c r="C80">
        <v>26</v>
      </c>
      <c r="D80" t="s">
        <v>2390</v>
      </c>
      <c r="E80" t="s">
        <v>2222</v>
      </c>
      <c r="F80">
        <v>11</v>
      </c>
      <c r="G80">
        <v>0.55555555555555602</v>
      </c>
      <c r="H80" t="s">
        <v>3083</v>
      </c>
      <c r="I80" t="s">
        <v>3081</v>
      </c>
      <c r="J80" t="s">
        <v>3064</v>
      </c>
    </row>
    <row r="81" spans="1:10" x14ac:dyDescent="0.25">
      <c r="A81">
        <v>96</v>
      </c>
      <c r="B81" t="s">
        <v>2435</v>
      </c>
      <c r="C81">
        <v>26</v>
      </c>
      <c r="D81" t="s">
        <v>2390</v>
      </c>
      <c r="E81" t="s">
        <v>2222</v>
      </c>
      <c r="F81">
        <v>11</v>
      </c>
      <c r="G81">
        <v>0.52380952380952395</v>
      </c>
      <c r="H81" t="s">
        <v>3080</v>
      </c>
      <c r="I81" t="s">
        <v>3081</v>
      </c>
      <c r="J81" t="s">
        <v>3064</v>
      </c>
    </row>
    <row r="82" spans="1:10" x14ac:dyDescent="0.25">
      <c r="A82">
        <v>97</v>
      </c>
      <c r="B82" t="s">
        <v>2440</v>
      </c>
      <c r="C82">
        <v>26</v>
      </c>
      <c r="D82" t="s">
        <v>2390</v>
      </c>
      <c r="E82" t="s">
        <v>2222</v>
      </c>
      <c r="F82">
        <v>11</v>
      </c>
      <c r="G82">
        <v>0.9375</v>
      </c>
      <c r="H82" t="s">
        <v>3084</v>
      </c>
      <c r="I82" t="s">
        <v>3081</v>
      </c>
      <c r="J82" t="s">
        <v>3064</v>
      </c>
    </row>
    <row r="83" spans="1:10" x14ac:dyDescent="0.25">
      <c r="A83">
        <v>98</v>
      </c>
      <c r="B83" t="s">
        <v>2449</v>
      </c>
      <c r="C83">
        <v>26</v>
      </c>
      <c r="D83" t="s">
        <v>2390</v>
      </c>
      <c r="E83" t="s">
        <v>2222</v>
      </c>
      <c r="F83">
        <v>11</v>
      </c>
      <c r="G83">
        <v>0.72727272727272696</v>
      </c>
      <c r="H83" t="s">
        <v>3085</v>
      </c>
      <c r="I83" t="s">
        <v>3081</v>
      </c>
      <c r="J83" t="s">
        <v>3064</v>
      </c>
    </row>
    <row r="84" spans="1:10" x14ac:dyDescent="0.25">
      <c r="A84">
        <v>99</v>
      </c>
      <c r="B84" t="s">
        <v>2454</v>
      </c>
      <c r="C84">
        <v>26</v>
      </c>
      <c r="D84" t="s">
        <v>2390</v>
      </c>
      <c r="E84" t="s">
        <v>2222</v>
      </c>
      <c r="F84">
        <v>11</v>
      </c>
      <c r="G84">
        <v>0.86956521739130399</v>
      </c>
      <c r="H84" t="s">
        <v>3086</v>
      </c>
      <c r="I84" t="s">
        <v>3081</v>
      </c>
      <c r="J84" t="s">
        <v>3064</v>
      </c>
    </row>
    <row r="85" spans="1:10" x14ac:dyDescent="0.25">
      <c r="A85">
        <v>102</v>
      </c>
      <c r="B85" t="s">
        <v>2506</v>
      </c>
      <c r="C85">
        <v>29</v>
      </c>
      <c r="D85" t="s">
        <v>2507</v>
      </c>
      <c r="E85" t="s">
        <v>2460</v>
      </c>
      <c r="F85">
        <v>12</v>
      </c>
      <c r="G85">
        <v>1</v>
      </c>
      <c r="H85" t="s">
        <v>3087</v>
      </c>
      <c r="I85" t="s">
        <v>3081</v>
      </c>
      <c r="J85" t="s">
        <v>3064</v>
      </c>
    </row>
    <row r="86" spans="1:10" x14ac:dyDescent="0.25">
      <c r="A86">
        <v>103</v>
      </c>
      <c r="B86" t="s">
        <v>2516</v>
      </c>
      <c r="C86">
        <v>30</v>
      </c>
      <c r="D86" t="s">
        <v>2517</v>
      </c>
      <c r="E86" t="s">
        <v>2460</v>
      </c>
      <c r="F86">
        <v>12</v>
      </c>
      <c r="G86">
        <v>1</v>
      </c>
      <c r="H86" t="s">
        <v>3088</v>
      </c>
      <c r="I86" t="s">
        <v>3089</v>
      </c>
      <c r="J86" t="s">
        <v>3064</v>
      </c>
    </row>
    <row r="87" spans="1:10" x14ac:dyDescent="0.25">
      <c r="A87">
        <v>104</v>
      </c>
      <c r="B87" t="s">
        <v>2534</v>
      </c>
      <c r="C87">
        <v>31</v>
      </c>
      <c r="D87" t="s">
        <v>2535</v>
      </c>
      <c r="E87" t="s">
        <v>2460</v>
      </c>
      <c r="F87">
        <v>12</v>
      </c>
      <c r="G87">
        <v>0.89473684210526305</v>
      </c>
      <c r="H87" t="s">
        <v>3090</v>
      </c>
      <c r="I87" t="s">
        <v>3089</v>
      </c>
      <c r="J87" t="s">
        <v>3064</v>
      </c>
    </row>
    <row r="88" spans="1:10" x14ac:dyDescent="0.25">
      <c r="A88">
        <v>105</v>
      </c>
      <c r="B88" t="s">
        <v>2544</v>
      </c>
      <c r="C88">
        <v>31</v>
      </c>
      <c r="D88" t="s">
        <v>2535</v>
      </c>
      <c r="E88" t="s">
        <v>2460</v>
      </c>
      <c r="F88">
        <v>12</v>
      </c>
      <c r="G88">
        <v>0.96551724137931005</v>
      </c>
      <c r="H88" t="s">
        <v>3091</v>
      </c>
      <c r="I88" t="s">
        <v>3089</v>
      </c>
      <c r="J88" t="s">
        <v>3064</v>
      </c>
    </row>
    <row r="89" spans="1:10" x14ac:dyDescent="0.25">
      <c r="A89">
        <v>106</v>
      </c>
      <c r="B89" t="s">
        <v>2549</v>
      </c>
      <c r="C89">
        <v>31</v>
      </c>
      <c r="D89" t="s">
        <v>2535</v>
      </c>
      <c r="E89" t="s">
        <v>2460</v>
      </c>
      <c r="F89">
        <v>12</v>
      </c>
      <c r="G89">
        <v>0.67487684729064001</v>
      </c>
      <c r="H89" t="s">
        <v>3092</v>
      </c>
      <c r="I89" t="s">
        <v>3089</v>
      </c>
      <c r="J89" t="s">
        <v>3064</v>
      </c>
    </row>
    <row r="90" spans="1:10" x14ac:dyDescent="0.25">
      <c r="A90">
        <v>107</v>
      </c>
      <c r="B90" t="s">
        <v>2581</v>
      </c>
      <c r="C90">
        <v>31</v>
      </c>
      <c r="D90" t="s">
        <v>2535</v>
      </c>
      <c r="E90" t="s">
        <v>2460</v>
      </c>
      <c r="F90">
        <v>12</v>
      </c>
      <c r="G90">
        <v>0.86982248520710104</v>
      </c>
      <c r="H90" t="s">
        <v>3093</v>
      </c>
      <c r="I90" t="s">
        <v>3089</v>
      </c>
      <c r="J90" t="s">
        <v>3064</v>
      </c>
    </row>
    <row r="91" spans="1:10" x14ac:dyDescent="0.25">
      <c r="A91">
        <v>108</v>
      </c>
      <c r="B91" t="s">
        <v>2614</v>
      </c>
      <c r="C91">
        <v>31</v>
      </c>
      <c r="D91" t="s">
        <v>2535</v>
      </c>
      <c r="E91" t="s">
        <v>2460</v>
      </c>
      <c r="F91">
        <v>12</v>
      </c>
      <c r="G91">
        <v>0.76119402985074602</v>
      </c>
      <c r="H91" t="s">
        <v>3094</v>
      </c>
      <c r="I91" t="s">
        <v>3089</v>
      </c>
      <c r="J91" t="s">
        <v>3064</v>
      </c>
    </row>
    <row r="92" spans="1:10" x14ac:dyDescent="0.25">
      <c r="A92">
        <v>109</v>
      </c>
      <c r="B92" t="s">
        <v>2642</v>
      </c>
      <c r="C92">
        <v>31</v>
      </c>
      <c r="D92" t="s">
        <v>2535</v>
      </c>
      <c r="E92" t="s">
        <v>2460</v>
      </c>
      <c r="F92">
        <v>12</v>
      </c>
      <c r="G92">
        <v>0.421875</v>
      </c>
      <c r="H92" t="s">
        <v>3094</v>
      </c>
      <c r="I92" t="s">
        <v>3089</v>
      </c>
      <c r="J92" t="s">
        <v>3064</v>
      </c>
    </row>
    <row r="93" spans="1:10" x14ac:dyDescent="0.25">
      <c r="A93">
        <v>110</v>
      </c>
      <c r="B93" t="s">
        <v>2647</v>
      </c>
      <c r="C93">
        <v>31</v>
      </c>
      <c r="D93" t="s">
        <v>2535</v>
      </c>
      <c r="E93" t="s">
        <v>2460</v>
      </c>
      <c r="F93">
        <v>12</v>
      </c>
      <c r="G93">
        <v>0.5</v>
      </c>
      <c r="H93" t="s">
        <v>3095</v>
      </c>
      <c r="I93" t="s">
        <v>3089</v>
      </c>
      <c r="J93" t="s">
        <v>3064</v>
      </c>
    </row>
    <row r="94" spans="1:10" x14ac:dyDescent="0.25">
      <c r="A94">
        <v>111</v>
      </c>
      <c r="B94" t="s">
        <v>2652</v>
      </c>
      <c r="C94">
        <v>31</v>
      </c>
      <c r="D94" t="s">
        <v>2535</v>
      </c>
      <c r="E94" t="s">
        <v>2460</v>
      </c>
      <c r="F94">
        <v>12</v>
      </c>
      <c r="G94">
        <v>0.58904109589041098</v>
      </c>
      <c r="H94" t="s">
        <v>3093</v>
      </c>
      <c r="I94" t="s">
        <v>3089</v>
      </c>
      <c r="J94" t="s">
        <v>3064</v>
      </c>
    </row>
    <row r="95" spans="1:10" x14ac:dyDescent="0.25">
      <c r="A95">
        <v>112</v>
      </c>
      <c r="B95" t="s">
        <v>2657</v>
      </c>
      <c r="C95">
        <v>31</v>
      </c>
      <c r="D95" t="s">
        <v>2535</v>
      </c>
      <c r="E95" t="s">
        <v>2460</v>
      </c>
      <c r="F95">
        <v>12</v>
      </c>
      <c r="G95">
        <v>0.65573770491803296</v>
      </c>
      <c r="H95" t="s">
        <v>3091</v>
      </c>
      <c r="I95" t="s">
        <v>3089</v>
      </c>
      <c r="J95" t="s">
        <v>3064</v>
      </c>
    </row>
    <row r="96" spans="1:10" x14ac:dyDescent="0.25">
      <c r="A96">
        <v>113</v>
      </c>
      <c r="B96" t="s">
        <v>2678</v>
      </c>
      <c r="C96">
        <v>32</v>
      </c>
      <c r="D96" t="s">
        <v>2679</v>
      </c>
      <c r="E96" t="s">
        <v>2460</v>
      </c>
      <c r="F96">
        <v>12</v>
      </c>
      <c r="G96">
        <v>0.95833333333333304</v>
      </c>
      <c r="H96" t="s">
        <v>3096</v>
      </c>
      <c r="I96" t="s">
        <v>3097</v>
      </c>
      <c r="J96" t="s">
        <v>3064</v>
      </c>
    </row>
    <row r="97" spans="1:10" x14ac:dyDescent="0.25">
      <c r="A97">
        <v>114</v>
      </c>
      <c r="B97" t="s">
        <v>2684</v>
      </c>
      <c r="C97">
        <v>32</v>
      </c>
      <c r="D97" t="s">
        <v>2679</v>
      </c>
      <c r="E97" t="s">
        <v>2460</v>
      </c>
      <c r="F97">
        <v>12</v>
      </c>
      <c r="G97">
        <v>0.43820224719101097</v>
      </c>
      <c r="H97" t="s">
        <v>3098</v>
      </c>
      <c r="I97" t="s">
        <v>3097</v>
      </c>
      <c r="J97" t="s">
        <v>3064</v>
      </c>
    </row>
    <row r="98" spans="1:10" x14ac:dyDescent="0.25">
      <c r="A98">
        <v>115</v>
      </c>
      <c r="B98" t="s">
        <v>2701</v>
      </c>
      <c r="C98">
        <v>32</v>
      </c>
      <c r="D98" t="s">
        <v>2679</v>
      </c>
      <c r="E98" t="s">
        <v>2460</v>
      </c>
      <c r="F98">
        <v>12</v>
      </c>
      <c r="G98">
        <v>0.628571428571429</v>
      </c>
      <c r="H98" t="s">
        <v>3096</v>
      </c>
      <c r="I98" t="s">
        <v>3097</v>
      </c>
      <c r="J98" t="s">
        <v>3064</v>
      </c>
    </row>
    <row r="99" spans="1:10" x14ac:dyDescent="0.25">
      <c r="A99">
        <v>116</v>
      </c>
      <c r="B99" t="s">
        <v>2706</v>
      </c>
      <c r="C99">
        <v>32</v>
      </c>
      <c r="D99" t="s">
        <v>2679</v>
      </c>
      <c r="E99" t="s">
        <v>2460</v>
      </c>
      <c r="F99">
        <v>12</v>
      </c>
      <c r="G99">
        <v>0.86363636363636398</v>
      </c>
      <c r="H99" t="s">
        <v>3099</v>
      </c>
      <c r="I99" t="s">
        <v>3097</v>
      </c>
      <c r="J99" t="s">
        <v>3064</v>
      </c>
    </row>
    <row r="100" spans="1:10" x14ac:dyDescent="0.25">
      <c r="A100">
        <v>117</v>
      </c>
      <c r="B100" t="s">
        <v>2711</v>
      </c>
      <c r="C100">
        <v>32</v>
      </c>
      <c r="D100" t="s">
        <v>2679</v>
      </c>
      <c r="E100" t="s">
        <v>2460</v>
      </c>
      <c r="F100">
        <v>12</v>
      </c>
      <c r="G100">
        <v>0.66972477064220204</v>
      </c>
      <c r="H100" t="s">
        <v>3100</v>
      </c>
      <c r="I100" t="s">
        <v>3097</v>
      </c>
      <c r="J100" t="s">
        <v>3064</v>
      </c>
    </row>
    <row r="101" spans="1:10" x14ac:dyDescent="0.25">
      <c r="A101">
        <v>118</v>
      </c>
      <c r="B101" t="s">
        <v>2724</v>
      </c>
      <c r="C101">
        <v>32</v>
      </c>
      <c r="D101" t="s">
        <v>2679</v>
      </c>
      <c r="E101" t="s">
        <v>2460</v>
      </c>
      <c r="F101">
        <v>12</v>
      </c>
      <c r="G101">
        <v>0.59589041095890405</v>
      </c>
      <c r="H101" t="s">
        <v>3101</v>
      </c>
      <c r="I101" t="s">
        <v>3097</v>
      </c>
      <c r="J101" t="s">
        <v>3064</v>
      </c>
    </row>
    <row r="102" spans="1:10" x14ac:dyDescent="0.25">
      <c r="A102">
        <v>119</v>
      </c>
      <c r="B102" t="s">
        <v>2736</v>
      </c>
      <c r="C102">
        <v>32</v>
      </c>
      <c r="D102" t="s">
        <v>2679</v>
      </c>
      <c r="E102" t="s">
        <v>2460</v>
      </c>
      <c r="F102">
        <v>12</v>
      </c>
      <c r="G102">
        <v>0.962025316455696</v>
      </c>
      <c r="H102" t="s">
        <v>3102</v>
      </c>
      <c r="I102" t="s">
        <v>3097</v>
      </c>
      <c r="J102" t="s">
        <v>3064</v>
      </c>
    </row>
    <row r="103" spans="1:10" x14ac:dyDescent="0.25">
      <c r="A103">
        <v>120</v>
      </c>
      <c r="B103" t="s">
        <v>2765</v>
      </c>
      <c r="C103">
        <v>32</v>
      </c>
      <c r="D103" t="s">
        <v>2679</v>
      </c>
      <c r="E103" t="s">
        <v>2460</v>
      </c>
      <c r="F103">
        <v>12</v>
      </c>
      <c r="G103">
        <v>0.95</v>
      </c>
      <c r="H103" t="s">
        <v>3102</v>
      </c>
      <c r="I103" t="s">
        <v>3097</v>
      </c>
      <c r="J103" t="s">
        <v>3064</v>
      </c>
    </row>
    <row r="104" spans="1:10" x14ac:dyDescent="0.25">
      <c r="A104">
        <v>121</v>
      </c>
      <c r="B104" t="s">
        <v>2770</v>
      </c>
      <c r="C104">
        <v>32</v>
      </c>
      <c r="D104" t="s">
        <v>2679</v>
      </c>
      <c r="E104" t="s">
        <v>2460</v>
      </c>
      <c r="F104">
        <v>12</v>
      </c>
      <c r="G104">
        <v>0.33333333333333298</v>
      </c>
      <c r="H104" t="s">
        <v>3103</v>
      </c>
      <c r="I104" t="s">
        <v>3097</v>
      </c>
      <c r="J104" t="s">
        <v>3064</v>
      </c>
    </row>
    <row r="105" spans="1:10" x14ac:dyDescent="0.25">
      <c r="A105">
        <v>122</v>
      </c>
      <c r="B105" t="s">
        <v>2775</v>
      </c>
      <c r="C105">
        <v>32</v>
      </c>
      <c r="D105" t="s">
        <v>2679</v>
      </c>
      <c r="E105" t="s">
        <v>2460</v>
      </c>
      <c r="F105">
        <v>12</v>
      </c>
      <c r="G105">
        <v>0.359375</v>
      </c>
      <c r="H105" t="s">
        <v>3104</v>
      </c>
      <c r="I105" t="s">
        <v>3097</v>
      </c>
      <c r="J105" t="s">
        <v>3064</v>
      </c>
    </row>
    <row r="106" spans="1:10" x14ac:dyDescent="0.25">
      <c r="A106">
        <v>123</v>
      </c>
      <c r="B106" t="s">
        <v>2780</v>
      </c>
      <c r="C106">
        <v>32</v>
      </c>
      <c r="D106" t="s">
        <v>2679</v>
      </c>
      <c r="E106" t="s">
        <v>2460</v>
      </c>
      <c r="F106">
        <v>12</v>
      </c>
      <c r="G106">
        <v>0.952380952380952</v>
      </c>
      <c r="H106" t="s">
        <v>3105</v>
      </c>
      <c r="I106" t="s">
        <v>3097</v>
      </c>
      <c r="J106" t="s">
        <v>3064</v>
      </c>
    </row>
    <row r="107" spans="1:10" x14ac:dyDescent="0.25">
      <c r="A107">
        <v>124</v>
      </c>
      <c r="B107" t="s">
        <v>2785</v>
      </c>
      <c r="C107">
        <v>32</v>
      </c>
      <c r="D107" t="s">
        <v>2679</v>
      </c>
      <c r="E107" t="s">
        <v>2460</v>
      </c>
      <c r="F107">
        <v>12</v>
      </c>
      <c r="G107">
        <v>0.92857142857142905</v>
      </c>
      <c r="H107" t="s">
        <v>3105</v>
      </c>
      <c r="I107" t="s">
        <v>3097</v>
      </c>
      <c r="J107" t="s">
        <v>3064</v>
      </c>
    </row>
    <row r="108" spans="1:10" x14ac:dyDescent="0.25">
      <c r="A108">
        <v>125</v>
      </c>
      <c r="B108" t="s">
        <v>2790</v>
      </c>
      <c r="C108">
        <v>32</v>
      </c>
      <c r="D108" t="s">
        <v>2679</v>
      </c>
      <c r="E108" t="s">
        <v>2460</v>
      </c>
      <c r="F108">
        <v>12</v>
      </c>
      <c r="G108">
        <v>0.81395348837209303</v>
      </c>
      <c r="H108" t="s">
        <v>3100</v>
      </c>
      <c r="I108" t="s">
        <v>3097</v>
      </c>
      <c r="J108" t="s">
        <v>3064</v>
      </c>
    </row>
    <row r="109" spans="1:10" x14ac:dyDescent="0.25">
      <c r="A109">
        <v>126</v>
      </c>
      <c r="B109" t="s">
        <v>2795</v>
      </c>
      <c r="C109">
        <v>32</v>
      </c>
      <c r="D109" t="s">
        <v>2679</v>
      </c>
      <c r="E109" t="s">
        <v>2460</v>
      </c>
      <c r="F109">
        <v>12</v>
      </c>
      <c r="G109">
        <v>0.94444444444444398</v>
      </c>
      <c r="H109" t="s">
        <v>3106</v>
      </c>
      <c r="I109" t="s">
        <v>3097</v>
      </c>
      <c r="J109" t="s">
        <v>3064</v>
      </c>
    </row>
    <row r="110" spans="1:10" x14ac:dyDescent="0.25">
      <c r="A110">
        <v>127</v>
      </c>
      <c r="B110" t="s">
        <v>2819</v>
      </c>
      <c r="C110">
        <v>32</v>
      </c>
      <c r="D110" t="s">
        <v>2679</v>
      </c>
      <c r="E110" t="s">
        <v>2460</v>
      </c>
      <c r="F110">
        <v>12</v>
      </c>
      <c r="G110">
        <v>0.85714285714285698</v>
      </c>
      <c r="H110" t="s">
        <v>3107</v>
      </c>
      <c r="I110" t="s">
        <v>3097</v>
      </c>
      <c r="J110" t="s">
        <v>3064</v>
      </c>
    </row>
    <row r="111" spans="1:10" x14ac:dyDescent="0.25">
      <c r="A111">
        <v>128</v>
      </c>
      <c r="B111" t="s">
        <v>2824</v>
      </c>
      <c r="C111">
        <v>32</v>
      </c>
      <c r="D111" t="s">
        <v>2679</v>
      </c>
      <c r="E111" t="s">
        <v>2460</v>
      </c>
      <c r="F111">
        <v>12</v>
      </c>
      <c r="G111">
        <v>0.81578947368421095</v>
      </c>
      <c r="H111" t="s">
        <v>3108</v>
      </c>
      <c r="I111" t="s">
        <v>3097</v>
      </c>
      <c r="J111" t="s">
        <v>3064</v>
      </c>
    </row>
    <row r="112" spans="1:10" x14ac:dyDescent="0.25">
      <c r="A112">
        <v>129</v>
      </c>
      <c r="B112" t="s">
        <v>2833</v>
      </c>
      <c r="C112">
        <v>32</v>
      </c>
      <c r="D112" t="s">
        <v>2679</v>
      </c>
      <c r="E112" t="s">
        <v>2460</v>
      </c>
      <c r="F112">
        <v>12</v>
      </c>
      <c r="G112">
        <v>0.78947368421052599</v>
      </c>
      <c r="H112" t="s">
        <v>3109</v>
      </c>
      <c r="I112" t="s">
        <v>3097</v>
      </c>
      <c r="J112" t="s">
        <v>3064</v>
      </c>
    </row>
    <row r="113" spans="1:10" x14ac:dyDescent="0.25">
      <c r="A113">
        <v>130</v>
      </c>
      <c r="B113" t="s">
        <v>2838</v>
      </c>
      <c r="C113">
        <v>32</v>
      </c>
      <c r="D113" t="s">
        <v>2679</v>
      </c>
      <c r="E113" t="s">
        <v>2460</v>
      </c>
      <c r="F113">
        <v>12</v>
      </c>
      <c r="G113">
        <v>0.77777777777777801</v>
      </c>
      <c r="H113" t="s">
        <v>3110</v>
      </c>
      <c r="I113" t="s">
        <v>3097</v>
      </c>
      <c r="J113" t="s">
        <v>3064</v>
      </c>
    </row>
    <row r="114" spans="1:10" x14ac:dyDescent="0.25">
      <c r="A114">
        <v>131</v>
      </c>
      <c r="B114" t="s">
        <v>2843</v>
      </c>
      <c r="C114">
        <v>32</v>
      </c>
      <c r="D114" t="s">
        <v>2679</v>
      </c>
      <c r="E114" t="s">
        <v>2460</v>
      </c>
      <c r="F114">
        <v>12</v>
      </c>
      <c r="G114">
        <v>0.6</v>
      </c>
      <c r="H114" t="s">
        <v>3103</v>
      </c>
      <c r="I114" t="s">
        <v>3097</v>
      </c>
      <c r="J114" t="s">
        <v>3064</v>
      </c>
    </row>
    <row r="115" spans="1:10" x14ac:dyDescent="0.25">
      <c r="A115">
        <v>132</v>
      </c>
      <c r="B115" t="s">
        <v>2848</v>
      </c>
      <c r="C115">
        <v>32</v>
      </c>
      <c r="D115" t="s">
        <v>2679</v>
      </c>
      <c r="E115" t="s">
        <v>2460</v>
      </c>
      <c r="F115">
        <v>12</v>
      </c>
      <c r="G115">
        <v>0.39436619718309901</v>
      </c>
      <c r="H115" t="s">
        <v>3111</v>
      </c>
      <c r="I115" t="s">
        <v>3097</v>
      </c>
      <c r="J115" t="s">
        <v>3064</v>
      </c>
    </row>
    <row r="116" spans="1:10" x14ac:dyDescent="0.25">
      <c r="A116">
        <v>133</v>
      </c>
      <c r="B116" t="s">
        <v>2857</v>
      </c>
      <c r="C116">
        <v>33</v>
      </c>
      <c r="D116" t="s">
        <v>2858</v>
      </c>
      <c r="E116" t="s">
        <v>2859</v>
      </c>
      <c r="F116">
        <v>13</v>
      </c>
      <c r="G116">
        <v>0.84210526315789502</v>
      </c>
      <c r="H116" t="s">
        <v>3112</v>
      </c>
      <c r="I116" t="s">
        <v>3097</v>
      </c>
      <c r="J116" t="s">
        <v>3064</v>
      </c>
    </row>
    <row r="117" spans="1:10" x14ac:dyDescent="0.25">
      <c r="A117">
        <v>134</v>
      </c>
      <c r="B117" t="s">
        <v>2872</v>
      </c>
      <c r="C117">
        <v>34</v>
      </c>
      <c r="D117" t="s">
        <v>2873</v>
      </c>
      <c r="E117" t="s">
        <v>2874</v>
      </c>
      <c r="F117">
        <v>14</v>
      </c>
      <c r="G117">
        <v>1</v>
      </c>
      <c r="H117" t="s">
        <v>3113</v>
      </c>
      <c r="I117" t="s">
        <v>3114</v>
      </c>
      <c r="J117" t="s">
        <v>3056</v>
      </c>
    </row>
    <row r="118" spans="1:10" x14ac:dyDescent="0.25">
      <c r="A118">
        <v>135</v>
      </c>
      <c r="B118" t="s">
        <v>2879</v>
      </c>
      <c r="C118">
        <v>35</v>
      </c>
      <c r="D118" t="s">
        <v>2880</v>
      </c>
      <c r="E118" t="s">
        <v>2874</v>
      </c>
      <c r="F118">
        <v>14</v>
      </c>
      <c r="G118">
        <v>1</v>
      </c>
      <c r="H118" t="s">
        <v>3115</v>
      </c>
      <c r="I118" t="s">
        <v>3114</v>
      </c>
      <c r="J118" t="s">
        <v>3056</v>
      </c>
    </row>
    <row r="119" spans="1:10" x14ac:dyDescent="0.25">
      <c r="A119">
        <v>136</v>
      </c>
      <c r="B119" t="s">
        <v>2885</v>
      </c>
      <c r="C119">
        <v>35</v>
      </c>
      <c r="D119" t="s">
        <v>2880</v>
      </c>
      <c r="E119" t="s">
        <v>2874</v>
      </c>
      <c r="F119">
        <v>14</v>
      </c>
      <c r="G119">
        <v>0.98750000000000004</v>
      </c>
      <c r="H119" t="s">
        <v>3116</v>
      </c>
      <c r="I119" t="s">
        <v>3114</v>
      </c>
      <c r="J119" t="s">
        <v>3056</v>
      </c>
    </row>
    <row r="120" spans="1:10" x14ac:dyDescent="0.25">
      <c r="A120">
        <v>137</v>
      </c>
      <c r="B120" t="s">
        <v>2902</v>
      </c>
      <c r="C120">
        <v>35</v>
      </c>
      <c r="D120" t="s">
        <v>2880</v>
      </c>
      <c r="E120" t="s">
        <v>2874</v>
      </c>
      <c r="F120">
        <v>14</v>
      </c>
      <c r="G120">
        <v>1</v>
      </c>
      <c r="H120" t="s">
        <v>3117</v>
      </c>
      <c r="I120" t="s">
        <v>3114</v>
      </c>
      <c r="J120" t="s">
        <v>3056</v>
      </c>
    </row>
    <row r="121" spans="1:10" x14ac:dyDescent="0.25">
      <c r="A121">
        <v>139</v>
      </c>
      <c r="B121" t="s">
        <v>2924</v>
      </c>
      <c r="C121">
        <v>36</v>
      </c>
      <c r="D121" t="s">
        <v>2925</v>
      </c>
      <c r="E121" t="s">
        <v>2874</v>
      </c>
      <c r="F121">
        <v>14</v>
      </c>
      <c r="G121">
        <v>0.98701298701298701</v>
      </c>
      <c r="H121" t="s">
        <v>3118</v>
      </c>
      <c r="I121" t="s">
        <v>3119</v>
      </c>
      <c r="J121" t="s">
        <v>3056</v>
      </c>
    </row>
    <row r="122" spans="1:10" x14ac:dyDescent="0.25">
      <c r="A122">
        <v>140</v>
      </c>
      <c r="B122" t="s">
        <v>2938</v>
      </c>
      <c r="C122">
        <v>36</v>
      </c>
      <c r="D122" t="s">
        <v>2925</v>
      </c>
      <c r="E122" t="s">
        <v>2874</v>
      </c>
      <c r="F122">
        <v>14</v>
      </c>
      <c r="G122">
        <v>1</v>
      </c>
      <c r="H122" t="s">
        <v>3118</v>
      </c>
      <c r="I122" t="s">
        <v>3119</v>
      </c>
      <c r="J122" t="s">
        <v>3056</v>
      </c>
    </row>
    <row r="123" spans="1:10" x14ac:dyDescent="0.25">
      <c r="A123">
        <v>141</v>
      </c>
      <c r="B123" t="s">
        <v>2943</v>
      </c>
      <c r="C123">
        <v>37</v>
      </c>
      <c r="D123" t="s">
        <v>2944</v>
      </c>
      <c r="E123" t="s">
        <v>2874</v>
      </c>
      <c r="F123">
        <v>14</v>
      </c>
      <c r="G123">
        <v>0.64210526315789496</v>
      </c>
      <c r="H123" t="s">
        <v>3118</v>
      </c>
      <c r="I123" t="s">
        <v>3119</v>
      </c>
      <c r="J123" t="s">
        <v>3056</v>
      </c>
    </row>
    <row r="124" spans="1:10" x14ac:dyDescent="0.25">
      <c r="A124">
        <v>142</v>
      </c>
      <c r="B124" t="s">
        <v>2949</v>
      </c>
      <c r="C124">
        <v>37</v>
      </c>
      <c r="D124" t="s">
        <v>2944</v>
      </c>
      <c r="E124" t="s">
        <v>2874</v>
      </c>
      <c r="F124">
        <v>14</v>
      </c>
      <c r="G124">
        <v>1</v>
      </c>
      <c r="H124" t="s">
        <v>3120</v>
      </c>
      <c r="I124" t="s">
        <v>3121</v>
      </c>
      <c r="J124" t="s">
        <v>3056</v>
      </c>
    </row>
    <row r="125" spans="1:10" x14ac:dyDescent="0.25">
      <c r="A125">
        <v>143</v>
      </c>
      <c r="B125" t="s">
        <v>2954</v>
      </c>
      <c r="C125">
        <v>38</v>
      </c>
      <c r="D125" t="s">
        <v>2955</v>
      </c>
      <c r="E125" t="s">
        <v>2874</v>
      </c>
      <c r="F125">
        <v>14</v>
      </c>
      <c r="G125">
        <v>0.890625</v>
      </c>
      <c r="H125" t="s">
        <v>3122</v>
      </c>
      <c r="I125" t="s">
        <v>3123</v>
      </c>
      <c r="J125" t="s">
        <v>3056</v>
      </c>
    </row>
    <row r="126" spans="1:10" x14ac:dyDescent="0.25">
      <c r="A126">
        <v>144</v>
      </c>
      <c r="B126" t="s">
        <v>2964</v>
      </c>
      <c r="C126">
        <v>38</v>
      </c>
      <c r="D126" t="s">
        <v>2955</v>
      </c>
      <c r="E126" t="s">
        <v>2874</v>
      </c>
      <c r="F126">
        <v>14</v>
      </c>
      <c r="G126">
        <v>1</v>
      </c>
      <c r="H126" t="s">
        <v>3122</v>
      </c>
      <c r="I126" t="s">
        <v>3123</v>
      </c>
      <c r="J126" t="s">
        <v>3056</v>
      </c>
    </row>
    <row r="127" spans="1:10" x14ac:dyDescent="0.25">
      <c r="A127">
        <v>145</v>
      </c>
      <c r="B127" t="s">
        <v>2969</v>
      </c>
      <c r="C127">
        <v>38</v>
      </c>
      <c r="D127" t="s">
        <v>2955</v>
      </c>
      <c r="E127" t="s">
        <v>2874</v>
      </c>
      <c r="F127">
        <v>14</v>
      </c>
      <c r="G127">
        <v>1</v>
      </c>
      <c r="H127" t="s">
        <v>3122</v>
      </c>
      <c r="I127" t="s">
        <v>3123</v>
      </c>
      <c r="J127" t="s">
        <v>3056</v>
      </c>
    </row>
    <row r="128" spans="1:10" x14ac:dyDescent="0.25">
      <c r="A128">
        <v>146</v>
      </c>
      <c r="B128" t="s">
        <v>2994</v>
      </c>
      <c r="C128">
        <v>39</v>
      </c>
      <c r="D128" t="s">
        <v>2995</v>
      </c>
      <c r="E128" t="s">
        <v>2996</v>
      </c>
      <c r="F128">
        <v>15</v>
      </c>
      <c r="G128">
        <v>0.8</v>
      </c>
      <c r="H128" t="s">
        <v>3124</v>
      </c>
      <c r="I128" t="s">
        <v>3125</v>
      </c>
      <c r="J128" t="s">
        <v>3056</v>
      </c>
    </row>
    <row r="129" spans="1:10" x14ac:dyDescent="0.25">
      <c r="A129">
        <v>147</v>
      </c>
      <c r="B129" t="s">
        <v>3009</v>
      </c>
      <c r="C129">
        <v>40</v>
      </c>
      <c r="D129" t="s">
        <v>3010</v>
      </c>
      <c r="E129" t="s">
        <v>2996</v>
      </c>
      <c r="F129">
        <v>15</v>
      </c>
      <c r="G129">
        <v>1</v>
      </c>
      <c r="H129" t="s">
        <v>3126</v>
      </c>
      <c r="I129" t="s">
        <v>3125</v>
      </c>
      <c r="J129" t="s">
        <v>3056</v>
      </c>
    </row>
    <row r="130" spans="1:10" x14ac:dyDescent="0.25">
      <c r="A130">
        <v>148</v>
      </c>
      <c r="B130" t="s">
        <v>3015</v>
      </c>
      <c r="C130">
        <v>40</v>
      </c>
      <c r="D130" t="s">
        <v>3010</v>
      </c>
      <c r="E130" t="s">
        <v>2996</v>
      </c>
      <c r="F130">
        <v>15</v>
      </c>
      <c r="G130">
        <v>0.84883720930232598</v>
      </c>
      <c r="H130" t="s">
        <v>3126</v>
      </c>
      <c r="I130" t="s">
        <v>3125</v>
      </c>
      <c r="J130" t="s">
        <v>305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442FC2EB641B1439A88A0CEFE1D40B3" ma:contentTypeVersion="13" ma:contentTypeDescription="Create a new document." ma:contentTypeScope="" ma:versionID="cd1bb794a3d0bd1eaae35a5439a3d6b2">
  <xsd:schema xmlns:xsd="http://www.w3.org/2001/XMLSchema" xmlns:xs="http://www.w3.org/2001/XMLSchema" xmlns:p="http://schemas.microsoft.com/office/2006/metadata/properties" xmlns:ns2="aa6ca977-50eb-4054-9c1f-f001ccd0f674" xmlns:ns3="0afabd3e-4bdc-4fbe-b83b-a4bc9a58e835" targetNamespace="http://schemas.microsoft.com/office/2006/metadata/properties" ma:root="true" ma:fieldsID="1cf1ece6e1456e151796710bc421c6de" ns2:_="" ns3:_="">
    <xsd:import namespace="aa6ca977-50eb-4054-9c1f-f001ccd0f674"/>
    <xsd:import namespace="0afabd3e-4bdc-4fbe-b83b-a4bc9a58e83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6ca977-50eb-4054-9c1f-f001ccd0f67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2a91012f-191a-4297-80da-223551dc3c4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fabd3e-4bdc-4fbe-b83b-a4bc9a58e83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cf1f0035-b183-4387-a1bb-d7047699410f}" ma:internalName="TaxCatchAll" ma:showField="CatchAllData" ma:web="0afabd3e-4bdc-4fbe-b83b-a4bc9a58e83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631776C-F495-4701-889B-096F8851CEC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5BCF52E-373B-4794-A800-B7DF09484D3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a6ca977-50eb-4054-9c1f-f001ccd0f674"/>
    <ds:schemaRef ds:uri="0afabd3e-4bdc-4fbe-b83b-a4bc9a58e83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v VIS cell type taxonomy</vt:lpstr>
      <vt:lpstr>subclass composition across age</vt:lpstr>
      <vt:lpstr>comparison with Tasic 201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/allen/programs/celltypes/workgroups/mct-t200/Manuscript/2023_Yuan_VIS/Initial_submission/Tables/Supplementary table 3 - cl.df.update.CR.reorder.xlsx</dc:creator>
  <cp:keywords/>
  <dc:description/>
  <cp:lastModifiedBy>Hongkui Zeng</cp:lastModifiedBy>
  <cp:revision/>
  <dcterms:created xsi:type="dcterms:W3CDTF">2024-08-14T10:24:47Z</dcterms:created>
  <dcterms:modified xsi:type="dcterms:W3CDTF">2024-08-31T19:47:08Z</dcterms:modified>
  <cp:category/>
  <cp:contentStatus/>
</cp:coreProperties>
</file>